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pbayer\Documents\UWA\Seagrass\"/>
    </mc:Choice>
  </mc:AlternateContent>
  <xr:revisionPtr revIDLastSave="0" documentId="13_ncr:1_{9F8FB9B8-C2A3-408E-8F67-42F7F7D953E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11" r:id="rId1"/>
    <sheet name="Table S2" sheetId="1" r:id="rId2"/>
    <sheet name="Table S3" sheetId="2" r:id="rId3"/>
    <sheet name="Table S4" sheetId="10" r:id="rId4"/>
    <sheet name="Table S5" sheetId="5" r:id="rId5"/>
    <sheet name="Table S6" sheetId="7" r:id="rId6"/>
    <sheet name="Table S7" sheetId="9" r:id="rId7"/>
    <sheet name="Table S8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5" i="7" l="1"/>
  <c r="H93" i="7"/>
  <c r="H121" i="7"/>
  <c r="H79" i="7"/>
  <c r="I93" i="7"/>
  <c r="J93" i="7"/>
  <c r="I105" i="7"/>
  <c r="J105" i="7"/>
  <c r="H105" i="7"/>
  <c r="I121" i="7"/>
  <c r="J121" i="7"/>
  <c r="K108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07" i="7"/>
  <c r="K96" i="7"/>
  <c r="K97" i="7"/>
  <c r="K98" i="7"/>
  <c r="K99" i="7"/>
  <c r="K100" i="7"/>
  <c r="K101" i="7"/>
  <c r="K102" i="7"/>
  <c r="K103" i="7"/>
  <c r="K104" i="7"/>
  <c r="K95" i="7"/>
  <c r="K121" i="7" l="1"/>
  <c r="J121" i="5"/>
  <c r="K121" i="5"/>
  <c r="L121" i="5"/>
  <c r="M121" i="5"/>
  <c r="N121" i="5"/>
  <c r="O121" i="5"/>
  <c r="P121" i="5"/>
  <c r="Q121" i="5"/>
  <c r="R121" i="5"/>
  <c r="S121" i="5"/>
  <c r="T121" i="5"/>
  <c r="U121" i="5"/>
  <c r="V121" i="5"/>
  <c r="W121" i="5"/>
  <c r="X121" i="5"/>
  <c r="Y121" i="5"/>
  <c r="Z121" i="5"/>
  <c r="I121" i="5"/>
  <c r="J105" i="5"/>
  <c r="K105" i="5"/>
  <c r="L105" i="5"/>
  <c r="M105" i="5"/>
  <c r="N105" i="5"/>
  <c r="O105" i="5"/>
  <c r="P105" i="5"/>
  <c r="Q105" i="5"/>
  <c r="R105" i="5"/>
  <c r="S105" i="5"/>
  <c r="T105" i="5"/>
  <c r="U105" i="5"/>
  <c r="V105" i="5"/>
  <c r="W105" i="5"/>
  <c r="X105" i="5"/>
  <c r="Y105" i="5"/>
  <c r="Z105" i="5"/>
  <c r="I105" i="5"/>
  <c r="Z93" i="5"/>
  <c r="J93" i="5"/>
  <c r="K93" i="5"/>
  <c r="L93" i="5"/>
  <c r="M93" i="5"/>
  <c r="N93" i="5"/>
  <c r="O93" i="5"/>
  <c r="P93" i="5"/>
  <c r="Q93" i="5"/>
  <c r="R93" i="5"/>
  <c r="S93" i="5"/>
  <c r="T93" i="5"/>
  <c r="U93" i="5"/>
  <c r="V93" i="5"/>
  <c r="W93" i="5"/>
  <c r="X93" i="5"/>
  <c r="Y93" i="5"/>
  <c r="I93" i="5"/>
  <c r="J79" i="5"/>
  <c r="K79" i="5"/>
  <c r="L79" i="5"/>
  <c r="M79" i="5"/>
  <c r="N79" i="5"/>
  <c r="O79" i="5"/>
  <c r="P79" i="5"/>
  <c r="Q79" i="5"/>
  <c r="R79" i="5"/>
  <c r="S79" i="5"/>
  <c r="T79" i="5"/>
  <c r="U79" i="5"/>
  <c r="V79" i="5"/>
  <c r="W79" i="5"/>
  <c r="X79" i="5"/>
  <c r="Y79" i="5"/>
  <c r="Z79" i="5"/>
  <c r="I79" i="5"/>
  <c r="J48" i="5"/>
  <c r="K48" i="5"/>
  <c r="L48" i="5"/>
  <c r="M48" i="5"/>
  <c r="N48" i="5"/>
  <c r="O48" i="5"/>
  <c r="P48" i="5"/>
  <c r="Q48" i="5"/>
  <c r="R48" i="5"/>
  <c r="S48" i="5"/>
  <c r="T48" i="5"/>
  <c r="U48" i="5"/>
  <c r="V48" i="5"/>
  <c r="W48" i="5"/>
  <c r="X48" i="5"/>
  <c r="Y48" i="5"/>
  <c r="Z48" i="5"/>
  <c r="I48" i="5"/>
  <c r="J41" i="5"/>
  <c r="K41" i="5"/>
  <c r="L41" i="5"/>
  <c r="M41" i="5"/>
  <c r="N41" i="5"/>
  <c r="O41" i="5"/>
  <c r="P41" i="5"/>
  <c r="Q41" i="5"/>
  <c r="R41" i="5"/>
  <c r="S41" i="5"/>
  <c r="T41" i="5"/>
  <c r="U41" i="5"/>
  <c r="V41" i="5"/>
  <c r="W41" i="5"/>
  <c r="X41" i="5"/>
  <c r="Y41" i="5"/>
  <c r="Z41" i="5"/>
  <c r="I41" i="5"/>
  <c r="J14" i="5"/>
  <c r="K14" i="5"/>
  <c r="L14" i="5"/>
  <c r="M14" i="5"/>
  <c r="N14" i="5"/>
  <c r="O14" i="5"/>
  <c r="P14" i="5"/>
  <c r="Q14" i="5"/>
  <c r="R14" i="5"/>
  <c r="S14" i="5"/>
  <c r="T14" i="5"/>
  <c r="U14" i="5"/>
  <c r="V14" i="5"/>
  <c r="W14" i="5"/>
  <c r="X14" i="5"/>
  <c r="Y14" i="5"/>
  <c r="Z14" i="5"/>
  <c r="I14" i="5"/>
  <c r="H14" i="7" l="1"/>
  <c r="I79" i="7"/>
  <c r="J79" i="7"/>
  <c r="I48" i="7"/>
  <c r="J48" i="7"/>
  <c r="H48" i="7"/>
  <c r="I41" i="7"/>
  <c r="J41" i="7"/>
  <c r="H41" i="7"/>
  <c r="I14" i="7"/>
  <c r="J14" i="7"/>
  <c r="J4" i="9" l="1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H113" i="9"/>
  <c r="H114" i="9"/>
  <c r="H115" i="9"/>
  <c r="H116" i="9"/>
  <c r="H117" i="9"/>
  <c r="H118" i="9"/>
  <c r="H119" i="9"/>
  <c r="H120" i="9"/>
  <c r="H121" i="9"/>
  <c r="H122" i="9"/>
  <c r="H123" i="9"/>
  <c r="H124" i="9"/>
  <c r="H125" i="9"/>
  <c r="H126" i="9"/>
  <c r="H127" i="9"/>
  <c r="H128" i="9"/>
  <c r="H129" i="9"/>
  <c r="H130" i="9"/>
  <c r="H131" i="9"/>
  <c r="H132" i="9"/>
  <c r="H133" i="9"/>
  <c r="H134" i="9"/>
  <c r="H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106" i="9"/>
  <c r="D107" i="9"/>
  <c r="D108" i="9"/>
  <c r="D109" i="9"/>
  <c r="D110" i="9"/>
  <c r="D111" i="9"/>
  <c r="D112" i="9"/>
  <c r="D113" i="9"/>
  <c r="D114" i="9"/>
  <c r="D115" i="9"/>
  <c r="D116" i="9"/>
  <c r="D117" i="9"/>
  <c r="D118" i="9"/>
  <c r="D119" i="9"/>
  <c r="D120" i="9"/>
  <c r="D121" i="9"/>
  <c r="D122" i="9"/>
  <c r="D123" i="9"/>
  <c r="D124" i="9"/>
  <c r="D125" i="9"/>
  <c r="D126" i="9"/>
  <c r="D127" i="9"/>
  <c r="D128" i="9"/>
  <c r="D129" i="9"/>
  <c r="D130" i="9"/>
  <c r="D131" i="9"/>
  <c r="D132" i="9"/>
  <c r="D133" i="9"/>
  <c r="D134" i="9"/>
  <c r="D3" i="9"/>
  <c r="K86" i="7"/>
  <c r="K87" i="7"/>
  <c r="K88" i="7"/>
  <c r="K89" i="7"/>
  <c r="K90" i="7"/>
  <c r="K91" i="7"/>
  <c r="K92" i="7"/>
  <c r="K85" i="7"/>
  <c r="K84" i="7"/>
  <c r="K83" i="7"/>
  <c r="K82" i="7"/>
  <c r="K81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54" i="7"/>
  <c r="K53" i="7"/>
  <c r="K52" i="7"/>
  <c r="K51" i="7"/>
  <c r="K50" i="7"/>
  <c r="K47" i="7"/>
  <c r="K46" i="7"/>
  <c r="K45" i="7"/>
  <c r="K44" i="7"/>
  <c r="K43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26" i="7"/>
  <c r="K25" i="7"/>
  <c r="K24" i="7"/>
  <c r="K23" i="7"/>
  <c r="K22" i="7"/>
  <c r="K21" i="7"/>
  <c r="K20" i="7"/>
  <c r="K19" i="7"/>
  <c r="K18" i="7"/>
  <c r="K17" i="7"/>
  <c r="K16" i="7"/>
  <c r="K4" i="7"/>
  <c r="K5" i="7"/>
  <c r="K6" i="7"/>
  <c r="K7" i="7"/>
  <c r="K8" i="7"/>
  <c r="K9" i="7"/>
  <c r="K10" i="7"/>
  <c r="K11" i="7"/>
  <c r="K12" i="7"/>
  <c r="K13" i="7"/>
  <c r="K3" i="7"/>
  <c r="K93" i="7" l="1"/>
  <c r="K14" i="7"/>
  <c r="K79" i="7"/>
  <c r="K41" i="7"/>
  <c r="K48" i="7"/>
</calcChain>
</file>

<file path=xl/sharedStrings.xml><?xml version="1.0" encoding="utf-8"?>
<sst xmlns="http://schemas.openxmlformats.org/spreadsheetml/2006/main" count="3660" uniqueCount="1479">
  <si>
    <t>120455at33090</t>
  </si>
  <si>
    <t>22618at33090</t>
  </si>
  <si>
    <t>46307at33090</t>
  </si>
  <si>
    <t>53527at33090</t>
  </si>
  <si>
    <t>BUSCO</t>
  </si>
  <si>
    <t>Zostera marina</t>
  </si>
  <si>
    <t>Zostera muelleri</t>
  </si>
  <si>
    <t>Amphibolis antarctica</t>
  </si>
  <si>
    <t>Posidonia australis</t>
  </si>
  <si>
    <t>102307at33090</t>
  </si>
  <si>
    <t>Missing</t>
  </si>
  <si>
    <t>Present</t>
  </si>
  <si>
    <t>104218at33090</t>
  </si>
  <si>
    <t>105044at33090</t>
  </si>
  <si>
    <t>107107at33090</t>
  </si>
  <si>
    <t>107413at33090</t>
  </si>
  <si>
    <t>10924at33090</t>
  </si>
  <si>
    <t>109823at33090</t>
  </si>
  <si>
    <t>111213at33090</t>
  </si>
  <si>
    <t>112461at33090</t>
  </si>
  <si>
    <t>112542at33090</t>
  </si>
  <si>
    <t>11800at33090</t>
  </si>
  <si>
    <t>120031at33090</t>
  </si>
  <si>
    <t>120338at33090</t>
  </si>
  <si>
    <t>121303at33090</t>
  </si>
  <si>
    <t>122367at33090</t>
  </si>
  <si>
    <t>125747at33090</t>
  </si>
  <si>
    <t>131556at33090</t>
  </si>
  <si>
    <t>131914at33090</t>
  </si>
  <si>
    <t>134078at33090</t>
  </si>
  <si>
    <t>135419at33090</t>
  </si>
  <si>
    <t>135892at33090</t>
  </si>
  <si>
    <t>136579at33090</t>
  </si>
  <si>
    <t>138499at33090</t>
  </si>
  <si>
    <t>140683at33090</t>
  </si>
  <si>
    <t>141370at33090</t>
  </si>
  <si>
    <t>143963at33090</t>
  </si>
  <si>
    <t>144144at33090</t>
  </si>
  <si>
    <t>144990at33090</t>
  </si>
  <si>
    <t>146354at33090</t>
  </si>
  <si>
    <t>146921at33090</t>
  </si>
  <si>
    <t>147262at33090</t>
  </si>
  <si>
    <t>148236at33090</t>
  </si>
  <si>
    <t>149782at33090</t>
  </si>
  <si>
    <t>150559at33090</t>
  </si>
  <si>
    <t>152317at33090</t>
  </si>
  <si>
    <t>160680at33090</t>
  </si>
  <si>
    <t>161054at33090</t>
  </si>
  <si>
    <t>164556at33090</t>
  </si>
  <si>
    <t>167325at33090</t>
  </si>
  <si>
    <t>167850at33090</t>
  </si>
  <si>
    <t>168269at33090</t>
  </si>
  <si>
    <t>169007at33090</t>
  </si>
  <si>
    <t>170945at33090</t>
  </si>
  <si>
    <t>171195at33090</t>
  </si>
  <si>
    <t>171627at33090</t>
  </si>
  <si>
    <t>172666at33090</t>
  </si>
  <si>
    <t>173477at33090</t>
  </si>
  <si>
    <t>174202at33090</t>
  </si>
  <si>
    <t>176016at33090</t>
  </si>
  <si>
    <t>177720at33090</t>
  </si>
  <si>
    <t>183396at33090</t>
  </si>
  <si>
    <t>184066at33090</t>
  </si>
  <si>
    <t>188436at33090</t>
  </si>
  <si>
    <t>188583at33090</t>
  </si>
  <si>
    <t>191396at33090</t>
  </si>
  <si>
    <t>192376at33090</t>
  </si>
  <si>
    <t>193437at33090</t>
  </si>
  <si>
    <t>194372at33090</t>
  </si>
  <si>
    <t>195185at33090</t>
  </si>
  <si>
    <t>195527at33090</t>
  </si>
  <si>
    <t>195843at33090</t>
  </si>
  <si>
    <t>196325at33090</t>
  </si>
  <si>
    <t>196443at33090</t>
  </si>
  <si>
    <t>197780at33090</t>
  </si>
  <si>
    <t>198570at33090</t>
  </si>
  <si>
    <t>199163at33090</t>
  </si>
  <si>
    <t>199795at33090</t>
  </si>
  <si>
    <t>200499at33090</t>
  </si>
  <si>
    <t>203023at33090</t>
  </si>
  <si>
    <t>203383at33090</t>
  </si>
  <si>
    <t>204880at33090</t>
  </si>
  <si>
    <t>208707at33090</t>
  </si>
  <si>
    <t>209302at33090</t>
  </si>
  <si>
    <t>209516at33090</t>
  </si>
  <si>
    <t>210851at33090</t>
  </si>
  <si>
    <t>211645at33090</t>
  </si>
  <si>
    <t>213827at33090</t>
  </si>
  <si>
    <t>213828at33090</t>
  </si>
  <si>
    <t>215487at33090</t>
  </si>
  <si>
    <t>216601at33090</t>
  </si>
  <si>
    <t>219128at33090</t>
  </si>
  <si>
    <t>220981at33090</t>
  </si>
  <si>
    <t>228201at33090</t>
  </si>
  <si>
    <t>229782at33090</t>
  </si>
  <si>
    <t>23444at33090</t>
  </si>
  <si>
    <t>238385at33090</t>
  </si>
  <si>
    <t>37663at33090</t>
  </si>
  <si>
    <t>37699at33090</t>
  </si>
  <si>
    <t>4034at33090</t>
  </si>
  <si>
    <t>40630at33090</t>
  </si>
  <si>
    <t>43957at33090</t>
  </si>
  <si>
    <t>44063at33090</t>
  </si>
  <si>
    <t>62262at33090</t>
  </si>
  <si>
    <t>68957at33090</t>
  </si>
  <si>
    <t>69073at33090</t>
  </si>
  <si>
    <t>74230at33090</t>
  </si>
  <si>
    <t>74580at33090</t>
  </si>
  <si>
    <t>87347at33090</t>
  </si>
  <si>
    <t>Z. marina</t>
  </si>
  <si>
    <t>142382at33090</t>
  </si>
  <si>
    <t>143102at33090</t>
  </si>
  <si>
    <t>208706at33090</t>
  </si>
  <si>
    <t>28920at33090</t>
  </si>
  <si>
    <t>48027at33090</t>
  </si>
  <si>
    <t>63853at33090</t>
  </si>
  <si>
    <t>6512at33090</t>
  </si>
  <si>
    <t>89796at33090</t>
  </si>
  <si>
    <t>36284at33090</t>
  </si>
  <si>
    <t>A. antarctica</t>
  </si>
  <si>
    <t>P. australis</t>
  </si>
  <si>
    <t>Z. muelleri</t>
  </si>
  <si>
    <t>L. gibba</t>
  </si>
  <si>
    <t>S. polyrhiza</t>
  </si>
  <si>
    <t>O. lucimarinus</t>
  </si>
  <si>
    <t>C. reinhardtii</t>
  </si>
  <si>
    <t>T. salsuginea</t>
  </si>
  <si>
    <t>A. trichopada</t>
  </si>
  <si>
    <t>B. distachyon</t>
  </si>
  <si>
    <t>O. sativa</t>
  </si>
  <si>
    <t>P. patens</t>
  </si>
  <si>
    <t>P. trichocarpa</t>
  </si>
  <si>
    <t>S. moellendorfii</t>
  </si>
  <si>
    <t>V. vinifera</t>
  </si>
  <si>
    <t>Z. mays</t>
  </si>
  <si>
    <t>Stomata development</t>
  </si>
  <si>
    <t>AT1G04110</t>
  </si>
  <si>
    <t>SBT1.2</t>
  </si>
  <si>
    <t>Spacing and patterning</t>
  </si>
  <si>
    <t>AT4G12970</t>
  </si>
  <si>
    <t>EPFL9</t>
  </si>
  <si>
    <t>AT2G20875</t>
  </si>
  <si>
    <t>EPF1</t>
  </si>
  <si>
    <t>AT1G80080</t>
  </si>
  <si>
    <t>TMM</t>
  </si>
  <si>
    <t>AT1G34245</t>
  </si>
  <si>
    <t>EPF2</t>
  </si>
  <si>
    <t>AT2G02820</t>
  </si>
  <si>
    <t>MYB88</t>
  </si>
  <si>
    <t>Differentiation</t>
  </si>
  <si>
    <t>AT3G06120</t>
  </si>
  <si>
    <t>MUTE</t>
  </si>
  <si>
    <t>AT5G53210</t>
  </si>
  <si>
    <t>SPCH</t>
  </si>
  <si>
    <t>AT3G24140</t>
  </si>
  <si>
    <t>FAMA</t>
  </si>
  <si>
    <t>AT1G12860</t>
  </si>
  <si>
    <t>SCRM2</t>
  </si>
  <si>
    <t>AT1G14350</t>
  </si>
  <si>
    <t>FLP</t>
  </si>
  <si>
    <t>Ethylene synthesis and signalling</t>
  </si>
  <si>
    <t>AT2G19590</t>
  </si>
  <si>
    <t>ACO1</t>
  </si>
  <si>
    <t>ACC oxidase</t>
  </si>
  <si>
    <t>AT1G62380</t>
  </si>
  <si>
    <t>ACO2</t>
  </si>
  <si>
    <t>AT1G05010</t>
  </si>
  <si>
    <t>ACO4</t>
  </si>
  <si>
    <t>AT1G77330</t>
  </si>
  <si>
    <t>ACO5</t>
  </si>
  <si>
    <t>AT3G61510</t>
  </si>
  <si>
    <t>ACS1</t>
  </si>
  <si>
    <t>ACC synthase</t>
  </si>
  <si>
    <t>AT1G01480</t>
  </si>
  <si>
    <t>ACS2</t>
  </si>
  <si>
    <t>AT2G22810</t>
  </si>
  <si>
    <t>ACS4</t>
  </si>
  <si>
    <t>AT5G65800</t>
  </si>
  <si>
    <t>ACS5</t>
  </si>
  <si>
    <t>AT4G11280</t>
  </si>
  <si>
    <t>ACS6</t>
  </si>
  <si>
    <t>AT4G26200</t>
  </si>
  <si>
    <t>ACS7</t>
  </si>
  <si>
    <t>AT4G37770</t>
  </si>
  <si>
    <t>ACS8</t>
  </si>
  <si>
    <t>AT3G49700</t>
  </si>
  <si>
    <t>ACS9</t>
  </si>
  <si>
    <t>AT4G08040</t>
  </si>
  <si>
    <t>ACS11</t>
  </si>
  <si>
    <t>AT2G40940</t>
  </si>
  <si>
    <t>ERS1</t>
  </si>
  <si>
    <t>Ethylene receptor</t>
  </si>
  <si>
    <t>AT1G66340</t>
  </si>
  <si>
    <t>ETR1/EIN1</t>
  </si>
  <si>
    <t>AT3G23150</t>
  </si>
  <si>
    <t>ETR2</t>
  </si>
  <si>
    <t>AT3G04580</t>
  </si>
  <si>
    <t>EIN4</t>
  </si>
  <si>
    <t>AT5G03730</t>
  </si>
  <si>
    <t>CTR1</t>
  </si>
  <si>
    <t>Raf-like kinase</t>
  </si>
  <si>
    <t>AT5G03280</t>
  </si>
  <si>
    <t>EIN2</t>
  </si>
  <si>
    <t>Signal transducer</t>
  </si>
  <si>
    <t>AT2G25490</t>
  </si>
  <si>
    <t>EBF1</t>
  </si>
  <si>
    <t>EIN2 degradation</t>
  </si>
  <si>
    <t>AT5G25350</t>
  </si>
  <si>
    <t>EBF2</t>
  </si>
  <si>
    <t>AT3G20770</t>
  </si>
  <si>
    <t>EIN3</t>
  </si>
  <si>
    <t>AT1G32640</t>
  </si>
  <si>
    <t>MYC2</t>
  </si>
  <si>
    <t>interacts with MYC2/3/4</t>
  </si>
  <si>
    <t>AT5G46760</t>
  </si>
  <si>
    <t>MYC3</t>
  </si>
  <si>
    <t>AT4G17880</t>
  </si>
  <si>
    <t>MYC4</t>
  </si>
  <si>
    <t>Terpenoid biosynthesis</t>
  </si>
  <si>
    <t>AT3G25820</t>
  </si>
  <si>
    <t>TPS-CIN</t>
  </si>
  <si>
    <t>Terpene synthase</t>
  </si>
  <si>
    <t>AT3G25830</t>
  </si>
  <si>
    <t>TPS23</t>
  </si>
  <si>
    <t>AT4G16740</t>
  </si>
  <si>
    <t>TPS03</t>
  </si>
  <si>
    <t>AT2G24210</t>
  </si>
  <si>
    <t>TPS10</t>
  </si>
  <si>
    <t>AT3G25810</t>
  </si>
  <si>
    <t>TPS24</t>
  </si>
  <si>
    <t>AT1G70760</t>
  </si>
  <si>
    <t>NDHL</t>
  </si>
  <si>
    <t>Subunit A</t>
  </si>
  <si>
    <t>AT4G37925</t>
  </si>
  <si>
    <t>NDHM</t>
  </si>
  <si>
    <t>AT5G58260</t>
  </si>
  <si>
    <t>NDHN</t>
  </si>
  <si>
    <t>AT1G74880</t>
  </si>
  <si>
    <t>NDHO</t>
  </si>
  <si>
    <t>AT4G23890</t>
  </si>
  <si>
    <t>NDHS</t>
  </si>
  <si>
    <t>Subunit ED</t>
  </si>
  <si>
    <t>AT4G09350</t>
  </si>
  <si>
    <t>NDHT</t>
  </si>
  <si>
    <t>AT5G21430</t>
  </si>
  <si>
    <t>NDHU</t>
  </si>
  <si>
    <t>AT1G15980</t>
  </si>
  <si>
    <t>PNSB1</t>
  </si>
  <si>
    <t>Subunit B</t>
  </si>
  <si>
    <t>AT1G64770</t>
  </si>
  <si>
    <t>PNSB2</t>
  </si>
  <si>
    <t>AT3G16250</t>
  </si>
  <si>
    <t>PNSB3</t>
  </si>
  <si>
    <t>AT1G18730</t>
  </si>
  <si>
    <t>PNSB4</t>
  </si>
  <si>
    <t>AT2G39470</t>
  </si>
  <si>
    <t>PNSL1</t>
  </si>
  <si>
    <t>AT1G14150</t>
  </si>
  <si>
    <t>PNSL2</t>
  </si>
  <si>
    <t>Subunit L</t>
  </si>
  <si>
    <t>AT3G01440</t>
  </si>
  <si>
    <t>PNSL3</t>
  </si>
  <si>
    <t>AT4G39710</t>
  </si>
  <si>
    <t>PNSL4</t>
  </si>
  <si>
    <t>AT5G13120</t>
  </si>
  <si>
    <t>PNSL5</t>
  </si>
  <si>
    <t>AT2G47910</t>
  </si>
  <si>
    <t>CRR6</t>
  </si>
  <si>
    <t>Complex formation</t>
  </si>
  <si>
    <t>AT5G39210</t>
  </si>
  <si>
    <t>CRR7</t>
  </si>
  <si>
    <t>AT1G45474</t>
  </si>
  <si>
    <t>Lhca5</t>
  </si>
  <si>
    <t>AT1G19150</t>
  </si>
  <si>
    <t>Lhca6</t>
  </si>
  <si>
    <t>AT1G26230</t>
  </si>
  <si>
    <t>CRR27</t>
  </si>
  <si>
    <t>AT1G51100</t>
  </si>
  <si>
    <t>CRR41</t>
  </si>
  <si>
    <t>AT2G05620</t>
  </si>
  <si>
    <t>PGR5</t>
  </si>
  <si>
    <t>Proton gradient regulation</t>
  </si>
  <si>
    <t>AT4G22890</t>
  </si>
  <si>
    <t>PGRL1A</t>
  </si>
  <si>
    <t>AT3G46790</t>
  </si>
  <si>
    <t>CRR2</t>
  </si>
  <si>
    <t>Unknown</t>
  </si>
  <si>
    <t>AT2G01590</t>
  </si>
  <si>
    <t>CRR3</t>
  </si>
  <si>
    <t>AT5G20935</t>
  </si>
  <si>
    <t>CRR42</t>
  </si>
  <si>
    <t>AT2G01918</t>
  </si>
  <si>
    <t>PQL3</t>
  </si>
  <si>
    <t>AT1G55370</t>
  </si>
  <si>
    <t>NDF5</t>
  </si>
  <si>
    <t>Chloroplast encoded</t>
  </si>
  <si>
    <t>ATCG00890</t>
  </si>
  <si>
    <t>NDHB</t>
  </si>
  <si>
    <t>Subunit M</t>
  </si>
  <si>
    <t>ATCG01250</t>
  </si>
  <si>
    <t>ATCG01010</t>
  </si>
  <si>
    <t>NDHF</t>
  </si>
  <si>
    <t>ATCG00440</t>
  </si>
  <si>
    <t>NDHC</t>
  </si>
  <si>
    <t>ATCG01050</t>
  </si>
  <si>
    <t>NDHD</t>
  </si>
  <si>
    <t>ATCG01070</t>
  </si>
  <si>
    <t>NDHE</t>
  </si>
  <si>
    <t>ATCG01100</t>
  </si>
  <si>
    <t>NDHA</t>
  </si>
  <si>
    <t>ATCG01080</t>
  </si>
  <si>
    <t>NDHG</t>
  </si>
  <si>
    <t>ATCG01110</t>
  </si>
  <si>
    <t>NDHH</t>
  </si>
  <si>
    <t>ATCG00420</t>
  </si>
  <si>
    <t>NDHJ</t>
  </si>
  <si>
    <t>ATCG00430</t>
  </si>
  <si>
    <t>NDHK</t>
  </si>
  <si>
    <t>ATCG01090</t>
  </si>
  <si>
    <t>NDHI</t>
  </si>
  <si>
    <t>NDH genes</t>
  </si>
  <si>
    <t>Role</t>
  </si>
  <si>
    <t>EIN3 interacts with MYC2, MYC3 and MYC4 to inhibit jasmonate-induced expression of wound-responsive genes and herbivory-inducible genes, and plant defense against generalist herbivores.</t>
  </si>
  <si>
    <t>Class</t>
  </si>
  <si>
    <t>LINEs</t>
  </si>
  <si>
    <t>LTRs</t>
  </si>
  <si>
    <t>DNA</t>
  </si>
  <si>
    <t>Unclassified</t>
  </si>
  <si>
    <t>Total CDS</t>
  </si>
  <si>
    <t>Total assembly</t>
  </si>
  <si>
    <t>Total TE</t>
  </si>
  <si>
    <t>Total TE content</t>
  </si>
  <si>
    <t>Non-TE, non-coding</t>
  </si>
  <si>
    <t>Total missing</t>
  </si>
  <si>
    <t>Total Size (Mbp)</t>
  </si>
  <si>
    <t>Percentage of assembly (%)</t>
  </si>
  <si>
    <t>Species</t>
  </si>
  <si>
    <t>Count of missing BUSCOs</t>
  </si>
  <si>
    <t>W. australiana</t>
  </si>
  <si>
    <t>NDHB.2</t>
  </si>
  <si>
    <t>Gene symbol</t>
  </si>
  <si>
    <t>OG0000006</t>
  </si>
  <si>
    <t>OG0009658</t>
  </si>
  <si>
    <t>OG0005384</t>
  </si>
  <si>
    <t>OG0009911</t>
  </si>
  <si>
    <t>OG0007948</t>
  </si>
  <si>
    <t>OG0000240</t>
  </si>
  <si>
    <t>OG0002399</t>
  </si>
  <si>
    <t>OG0002516</t>
  </si>
  <si>
    <t>OG0007944</t>
  </si>
  <si>
    <t>OG0000613</t>
  </si>
  <si>
    <t>OG0000651</t>
  </si>
  <si>
    <t>OG0000197</t>
  </si>
  <si>
    <t>OG0005795</t>
  </si>
  <si>
    <t>OG0001025</t>
  </si>
  <si>
    <t>OG0000761</t>
  </si>
  <si>
    <t>OG0008780</t>
  </si>
  <si>
    <t>OG0008741</t>
  </si>
  <si>
    <t>OG0008179</t>
  </si>
  <si>
    <t>OG0008979</t>
  </si>
  <si>
    <t>OG0008996</t>
  </si>
  <si>
    <t>OG0009216</t>
  </si>
  <si>
    <t>OG0008968</t>
  </si>
  <si>
    <t>OG0006236</t>
  </si>
  <si>
    <t>OG0002894</t>
  </si>
  <si>
    <t>OG0002122</t>
  </si>
  <si>
    <t>OG0008122</t>
  </si>
  <si>
    <t>OG0007895</t>
  </si>
  <si>
    <t>OG0009019</t>
  </si>
  <si>
    <t>OG0005579</t>
  </si>
  <si>
    <t>OG0009248</t>
  </si>
  <si>
    <t>OG0000146</t>
  </si>
  <si>
    <t>OG0008742</t>
  </si>
  <si>
    <t>OG0009169</t>
  </si>
  <si>
    <t>OG0007527</t>
  </si>
  <si>
    <t>OG0002142</t>
  </si>
  <si>
    <t>OG0001354</t>
  </si>
  <si>
    <t>OG0009231</t>
  </si>
  <si>
    <t>OG0005809</t>
  </si>
  <si>
    <t>OG0003041</t>
  </si>
  <si>
    <t>OG0010534</t>
  </si>
  <si>
    <t>OG0008891</t>
  </si>
  <si>
    <t>OG0008940</t>
  </si>
  <si>
    <t>OG0009644</t>
  </si>
  <si>
    <t>OG0001727</t>
  </si>
  <si>
    <t>OG0003577</t>
  </si>
  <si>
    <t>OG0006267</t>
  </si>
  <si>
    <t>OG0009283</t>
  </si>
  <si>
    <t>OG0010825</t>
  </si>
  <si>
    <t>OG0004312</t>
  </si>
  <si>
    <t>OG0010815</t>
  </si>
  <si>
    <t>OG0006712</t>
  </si>
  <si>
    <t>OG0003174</t>
  </si>
  <si>
    <t>OG0011229</t>
  </si>
  <si>
    <t>OG0000629</t>
  </si>
  <si>
    <t>OG0000972</t>
  </si>
  <si>
    <t>Orthogroup</t>
  </si>
  <si>
    <t>NA</t>
  </si>
  <si>
    <t>−</t>
  </si>
  <si>
    <t xml:space="preserve"> H. ovalis</t>
  </si>
  <si>
    <t>Gene</t>
  </si>
  <si>
    <t>Z. marina SRR1588073</t>
  </si>
  <si>
    <t>Z. marina SRR1692426</t>
  </si>
  <si>
    <t>Z. muelleri SRR1714574</t>
  </si>
  <si>
    <t>Z. marina SRR3926352</t>
  </si>
  <si>
    <t>Z. marina SRR494397</t>
  </si>
  <si>
    <t>Z. marina SRR1692423</t>
  </si>
  <si>
    <t>Z. marina SRR1692422</t>
  </si>
  <si>
    <t>Z. marina SRR1692425</t>
  </si>
  <si>
    <t>Z. marina SRR1692420</t>
  </si>
  <si>
    <t>Z. marina SRR1692421</t>
  </si>
  <si>
    <t>Z. marina SRR1692424</t>
  </si>
  <si>
    <t>Z. marina SRR1588072</t>
  </si>
  <si>
    <t>Z. marina median</t>
  </si>
  <si>
    <t>A. thaliana</t>
  </si>
  <si>
    <t>IR-1</t>
  </si>
  <si>
    <t>IR-2</t>
  </si>
  <si>
    <t>accD</t>
  </si>
  <si>
    <t>atpA</t>
  </si>
  <si>
    <t>atpB</t>
  </si>
  <si>
    <t>atpE</t>
  </si>
  <si>
    <t>atpF</t>
  </si>
  <si>
    <t>atpH</t>
  </si>
  <si>
    <t>atpI</t>
  </si>
  <si>
    <t>ccsA</t>
  </si>
  <si>
    <t>cemA</t>
  </si>
  <si>
    <t>clpP1</t>
  </si>
  <si>
    <t>matK</t>
  </si>
  <si>
    <t>ndhA</t>
  </si>
  <si>
    <t>ndhB</t>
  </si>
  <si>
    <t>ndhB-2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afI</t>
  </si>
  <si>
    <t>pafII</t>
  </si>
  <si>
    <t>pbf1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T</t>
  </si>
  <si>
    <t>psbZ</t>
  </si>
  <si>
    <t>rbcL</t>
  </si>
  <si>
    <t>rpl14</t>
  </si>
  <si>
    <t>rpl16</t>
  </si>
  <si>
    <t>rpl2</t>
  </si>
  <si>
    <t>rpl2-2</t>
  </si>
  <si>
    <t>rpl20</t>
  </si>
  <si>
    <t>rpl22</t>
  </si>
  <si>
    <t>rpl23</t>
  </si>
  <si>
    <t>rpl23-2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A</t>
  </si>
  <si>
    <t>rps12B</t>
  </si>
  <si>
    <t>rps12B-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7-2</t>
  </si>
  <si>
    <t>rps8</t>
  </si>
  <si>
    <t>rrn16</t>
  </si>
  <si>
    <t>rrn16-2</t>
  </si>
  <si>
    <t>rrn23</t>
  </si>
  <si>
    <t>rrn23-2</t>
  </si>
  <si>
    <t>rrn4.5</t>
  </si>
  <si>
    <t>rrn4.5-2</t>
  </si>
  <si>
    <t>rrn5</t>
  </si>
  <si>
    <t>rrn5-2</t>
  </si>
  <si>
    <t>trnA-UGC</t>
  </si>
  <si>
    <t>trnA-UGC-2</t>
  </si>
  <si>
    <t>trnC-GCA</t>
  </si>
  <si>
    <t>trnD-GUC</t>
  </si>
  <si>
    <t>trnE-UUC</t>
  </si>
  <si>
    <t>trnF-GAA</t>
  </si>
  <si>
    <t>trnG-GCC</t>
  </si>
  <si>
    <t>trnG-UCC</t>
  </si>
  <si>
    <t>trnH-GUG</t>
  </si>
  <si>
    <t>trnI-CAU</t>
  </si>
  <si>
    <t>trnI-CAU-2</t>
  </si>
  <si>
    <t>trnI-GAU</t>
  </si>
  <si>
    <t>trnI-GAU-2</t>
  </si>
  <si>
    <t>trnK-UUU</t>
  </si>
  <si>
    <t>trnL-CAA</t>
  </si>
  <si>
    <t>trnL-CAA-2</t>
  </si>
  <si>
    <t>trnL-UAA</t>
  </si>
  <si>
    <t>trnL-UAG</t>
  </si>
  <si>
    <t>trnM-CAU</t>
  </si>
  <si>
    <t>trnN-GUU</t>
  </si>
  <si>
    <t>trnN-GUU-2</t>
  </si>
  <si>
    <t>trnP-UGG</t>
  </si>
  <si>
    <t>trnQ-UUG</t>
  </si>
  <si>
    <t>trnR-ACG</t>
  </si>
  <si>
    <t>trnR-ACG-2</t>
  </si>
  <si>
    <t>trnR-UCU</t>
  </si>
  <si>
    <t>trnS-GCU</t>
  </si>
  <si>
    <t>trnS-GGA</t>
  </si>
  <si>
    <t>trnS-UGA</t>
  </si>
  <si>
    <t>trnT-GGU</t>
  </si>
  <si>
    <t>trnT-UGU</t>
  </si>
  <si>
    <t>trnV-GAC</t>
  </si>
  <si>
    <t>trnV-GAC-2</t>
  </si>
  <si>
    <t>trnV-UAC</t>
  </si>
  <si>
    <t>trnW-CCA</t>
  </si>
  <si>
    <t>trnY-GUA</t>
  </si>
  <si>
    <t>trnfM-CAU</t>
  </si>
  <si>
    <t>ycf1</t>
  </si>
  <si>
    <t>ycf2</t>
  </si>
  <si>
    <t>ycf2-2</t>
  </si>
  <si>
    <t>Based on Orthofinder Arabidopsis orthologues tables</t>
  </si>
  <si>
    <t>Based on read alignments, % of gene covered</t>
  </si>
  <si>
    <r>
      <rPr>
        <i/>
        <sz val="11"/>
        <color theme="1"/>
        <rFont val="Calibri"/>
        <family val="2"/>
        <scheme val="minor"/>
      </rPr>
      <t>Z. marina</t>
    </r>
    <r>
      <rPr>
        <sz val="11"/>
        <color theme="1"/>
        <rFont val="Calibri"/>
        <family val="2"/>
        <scheme val="minor"/>
      </rPr>
      <t xml:space="preserve"> library-specific alignments</t>
    </r>
  </si>
  <si>
    <t>Status in Lee et al. 2018</t>
  </si>
  <si>
    <t>Central to defense</t>
  </si>
  <si>
    <t>AT3G48090</t>
  </si>
  <si>
    <t>AT3G52430</t>
  </si>
  <si>
    <t>AT1G33560</t>
  </si>
  <si>
    <t>ADR1</t>
  </si>
  <si>
    <t>PAD4</t>
  </si>
  <si>
    <t>EDS1</t>
  </si>
  <si>
    <t>OG0008720</t>
  </si>
  <si>
    <t>OG0010221</t>
  </si>
  <si>
    <t>OG0001669</t>
  </si>
  <si>
    <t>Component of R gene-mediated disease resistance in Arabidopsis thaliana with homology to eukaryotic lipases.</t>
  </si>
  <si>
    <t>Encodes a lipase-like gene that is important for salicylic acid signaling and function in resistance (R) gene-mediated and basal plant disease resistance</t>
  </si>
  <si>
    <t>Encodes a NBS-LRR disease resistance protein that possesses N-terminal kinase subdomains</t>
  </si>
  <si>
    <t>NRG1</t>
  </si>
  <si>
    <t>NRG1.2</t>
  </si>
  <si>
    <t>NRG1.3</t>
  </si>
  <si>
    <t>ADR1-L1</t>
  </si>
  <si>
    <t>ADR1-L2</t>
  </si>
  <si>
    <t>ADR1-L3</t>
  </si>
  <si>
    <t>AT5G66900</t>
  </si>
  <si>
    <t>RPW8 -CNL gene is required for signal transduction of TNLs</t>
  </si>
  <si>
    <t>AT5G66910</t>
  </si>
  <si>
    <t>RPW8 -CNL gene.</t>
  </si>
  <si>
    <t>AT5G66890</t>
  </si>
  <si>
    <t>Encodes a NBS-LRR disease resistance protei</t>
  </si>
  <si>
    <t>AT4G33300</t>
  </si>
  <si>
    <t>Encodes a member of the ADR1 family nucleotide-binding leucine-rich repeat (NB-LRR) immune receptors.</t>
  </si>
  <si>
    <t>AT5G04720</t>
  </si>
  <si>
    <t>ADR1-like 3</t>
  </si>
  <si>
    <t>AT5G47280</t>
  </si>
  <si>
    <t>Salinity tolerance</t>
  </si>
  <si>
    <t>AT4G19030</t>
  </si>
  <si>
    <t>SOS2</t>
  </si>
  <si>
    <t>ABA3</t>
  </si>
  <si>
    <t>AT3G47950</t>
  </si>
  <si>
    <t>RD29A</t>
  </si>
  <si>
    <t>RD29B</t>
  </si>
  <si>
    <t>ABI2</t>
  </si>
  <si>
    <t>AT5G05410</t>
  </si>
  <si>
    <t>AT2G17840</t>
  </si>
  <si>
    <t>AT5G38000</t>
  </si>
  <si>
    <t>AT3G30775</t>
  </si>
  <si>
    <t>AT5G12010</t>
  </si>
  <si>
    <t>salt stress and osmotic stress</t>
  </si>
  <si>
    <t>involved in temperature stress response and knockouts are salt sensitive</t>
  </si>
  <si>
    <t>elements (responsive to drought and low-temperature stress)</t>
  </si>
  <si>
    <t>unknown protein; involved in response to salt stress</t>
  </si>
  <si>
    <t>Proline oxidase, induced in response to osmotic stress</t>
  </si>
  <si>
    <t>Involved in response to oxidative stress</t>
  </si>
  <si>
    <t>Drought inducible and upregulated in response to salt stress</t>
  </si>
  <si>
    <t>Plasma membrane transporter, mutant is salt susceptible</t>
  </si>
  <si>
    <t>an aquaporin whose expression level is reduced by ABA, NaCl, dark, and desiccation</t>
  </si>
  <si>
    <t>NLM1</t>
  </si>
  <si>
    <t>AT5G35410</t>
  </si>
  <si>
    <t>encodes a member of the CBL-interacting protein kinase family, is a regulatory component controlling plant potassium nutrition</t>
  </si>
  <si>
    <t>AT1G16540</t>
  </si>
  <si>
    <t>HA4</t>
  </si>
  <si>
    <t>AT5G52310</t>
  </si>
  <si>
    <t>AT5G52300</t>
  </si>
  <si>
    <t>AT5G57050</t>
  </si>
  <si>
    <t>DREB2</t>
  </si>
  <si>
    <t>ERD7</t>
  </si>
  <si>
    <t>PDH1</t>
  </si>
  <si>
    <t>OG0001534</t>
  </si>
  <si>
    <t>OG0002504</t>
  </si>
  <si>
    <t>OG0004472</t>
  </si>
  <si>
    <t>OG0000203</t>
  </si>
  <si>
    <t>OG0009240</t>
  </si>
  <si>
    <t>OG0000245</t>
  </si>
  <si>
    <t>OG0000000</t>
  </si>
  <si>
    <t>OG0001953</t>
  </si>
  <si>
    <t>OG0000397</t>
  </si>
  <si>
    <t>OG0003091</t>
  </si>
  <si>
    <t>OG0002779</t>
  </si>
  <si>
    <t>GO:0032197</t>
  </si>
  <si>
    <t>transposition,RNA-mediated</t>
  </si>
  <si>
    <t>GO:0006278</t>
  </si>
  <si>
    <t>RNA-dependent DNA biosynthetic process</t>
  </si>
  <si>
    <t>GO:0090501</t>
  </si>
  <si>
    <t>RNA phosphodiester bond hydrolysis</t>
  </si>
  <si>
    <t>GO:0006508</t>
  </si>
  <si>
    <t>proteolysis</t>
  </si>
  <si>
    <t>GO:0000290</t>
  </si>
  <si>
    <t>deadenylation-dependent decapping of nuclear-transcribed mRNA</t>
  </si>
  <si>
    <t>GO:0040007</t>
  </si>
  <si>
    <t>growth</t>
  </si>
  <si>
    <t>GO:0019365</t>
  </si>
  <si>
    <t>pyridine nucleotide salvage</t>
  </si>
  <si>
    <t>GO:0006885</t>
  </si>
  <si>
    <t>regulation of pH</t>
  </si>
  <si>
    <t>GO:0010025</t>
  </si>
  <si>
    <t>wax biosynthetic process</t>
  </si>
  <si>
    <t>GO:0019432</t>
  </si>
  <si>
    <t>triglyceride biosynthetic process</t>
  </si>
  <si>
    <t>GO:0048438</t>
  </si>
  <si>
    <t>floral whorl development</t>
  </si>
  <si>
    <t>GO:0009753</t>
  </si>
  <si>
    <t>response to jasmonic acid</t>
  </si>
  <si>
    <t>GO:0017148</t>
  </si>
  <si>
    <t>negative regulation of translation</t>
  </si>
  <si>
    <t>GO:2000117</t>
  </si>
  <si>
    <t>negative regulation of cysteine-type endopeptidase activity</t>
  </si>
  <si>
    <t>GO:0006869</t>
  </si>
  <si>
    <t>lipid transport</t>
  </si>
  <si>
    <t>GO:0009723</t>
  </si>
  <si>
    <t>response to ethylene</t>
  </si>
  <si>
    <t>GO:0090696</t>
  </si>
  <si>
    <t>post-embryonic plant organ development</t>
  </si>
  <si>
    <t>GO:0001666</t>
  </si>
  <si>
    <t>response to hypoxia</t>
  </si>
  <si>
    <t>GO:0001101</t>
  </si>
  <si>
    <t>response to acid chemical</t>
  </si>
  <si>
    <t>GO:0034605</t>
  </si>
  <si>
    <t>cellular response to heat</t>
  </si>
  <si>
    <t>GO:0010373</t>
  </si>
  <si>
    <t>negative regulation of gibberellin biosynthetic process</t>
  </si>
  <si>
    <t>GO:0010208</t>
  </si>
  <si>
    <t>pollen wall assembly</t>
  </si>
  <si>
    <t>GO:0009266</t>
  </si>
  <si>
    <t>response to temperature stimulus</t>
  </si>
  <si>
    <t>GO:0010030</t>
  </si>
  <si>
    <t>positive regulation of seed germination</t>
  </si>
  <si>
    <t>GO:0006606</t>
  </si>
  <si>
    <t>protein import into nucleus</t>
  </si>
  <si>
    <t>GO:0042254</t>
  </si>
  <si>
    <t>ribosome biogenesis</t>
  </si>
  <si>
    <t>GO:0010220</t>
  </si>
  <si>
    <t>positive regulation of vernalization response</t>
  </si>
  <si>
    <t>GO:0006355</t>
  </si>
  <si>
    <t>regulation of transcription,DNA-templated</t>
  </si>
  <si>
    <t>GO:0009910</t>
  </si>
  <si>
    <t>negative regulation of flower development</t>
  </si>
  <si>
    <t>GO:0048441</t>
  </si>
  <si>
    <t>petal development</t>
  </si>
  <si>
    <t>GO:0006396</t>
  </si>
  <si>
    <t>RNA processing</t>
  </si>
  <si>
    <t>GO:0090143</t>
  </si>
  <si>
    <t>nucleoid organization</t>
  </si>
  <si>
    <t>GO:0009416</t>
  </si>
  <si>
    <t>response to light stimulus</t>
  </si>
  <si>
    <t>GO:0010262</t>
  </si>
  <si>
    <t>somatic embryogenesis</t>
  </si>
  <si>
    <t>GO:0032353</t>
  </si>
  <si>
    <t>negative regulation of hormone biosynthetic process</t>
  </si>
  <si>
    <t>GO:0050821</t>
  </si>
  <si>
    <t>protein stabilization</t>
  </si>
  <si>
    <t>GO:0009650</t>
  </si>
  <si>
    <t>UV protection</t>
  </si>
  <si>
    <t>GO:0006212</t>
  </si>
  <si>
    <t>uracil catabolic process</t>
  </si>
  <si>
    <t>GO:0009093</t>
  </si>
  <si>
    <t>cysteine catabolic process</t>
  </si>
  <si>
    <t>GO:0048830</t>
  </si>
  <si>
    <t>adventitious root development</t>
  </si>
  <si>
    <t>GO:0009739</t>
  </si>
  <si>
    <t>response to gibberellin</t>
  </si>
  <si>
    <t>GO:0042814</t>
  </si>
  <si>
    <t>monopolar cell growth</t>
  </si>
  <si>
    <t>GO:0072699</t>
  </si>
  <si>
    <t>protein localization to cortical microtubule cytoskeleton</t>
  </si>
  <si>
    <t>GO:0085029</t>
  </si>
  <si>
    <t>extracellular matrix assembly</t>
  </si>
  <si>
    <t>GO:0010077</t>
  </si>
  <si>
    <t>maintenance of inflorescence meristem identity</t>
  </si>
  <si>
    <t>GO:0055046</t>
  </si>
  <si>
    <t>microgametogenesis</t>
  </si>
  <si>
    <t>log(p-value)</t>
  </si>
  <si>
    <t>GO-term-ID</t>
  </si>
  <si>
    <t>GO name</t>
  </si>
  <si>
    <t>Group</t>
  </si>
  <si>
    <t>GO:0051603</t>
  </si>
  <si>
    <t>proteolysis involved in cellular protein catabolic process</t>
  </si>
  <si>
    <t>GO:0033275</t>
  </si>
  <si>
    <t>actin-myosin filament sliding</t>
  </si>
  <si>
    <t>GO:0043007</t>
  </si>
  <si>
    <t>maintenance of rDNA</t>
  </si>
  <si>
    <t>GO:0033298</t>
  </si>
  <si>
    <t>contractile vacuole organization</t>
  </si>
  <si>
    <t>GO:0032060</t>
  </si>
  <si>
    <t>bleb assembly</t>
  </si>
  <si>
    <t>GO:0050982</t>
  </si>
  <si>
    <t>detection of mechanical stimulus</t>
  </si>
  <si>
    <t>GO:1900049</t>
  </si>
  <si>
    <t>regulation of histone exchange</t>
  </si>
  <si>
    <t>GO:0016131</t>
  </si>
  <si>
    <t>brassinosteroid metabolic process</t>
  </si>
  <si>
    <t>GO:1902466</t>
  </si>
  <si>
    <t>positive regulation of histone H3-K27 trimethylation</t>
  </si>
  <si>
    <t>GO:0051591</t>
  </si>
  <si>
    <t>response to cAMP</t>
  </si>
  <si>
    <t>GO:0001932</t>
  </si>
  <si>
    <t>regulation of protein phosphorylation</t>
  </si>
  <si>
    <t>GO:0032989</t>
  </si>
  <si>
    <t>cellular component morphogenesis</t>
  </si>
  <si>
    <t>GO:0048578</t>
  </si>
  <si>
    <t>positive regulation of long-day photoperiodism,flowering</t>
  </si>
  <si>
    <t>GO:0006468</t>
  </si>
  <si>
    <t>protein phosphorylation</t>
  </si>
  <si>
    <t>GO:0080156</t>
  </si>
  <si>
    <t>mitochondrial mRNA modification</t>
  </si>
  <si>
    <t>GO:0097193</t>
  </si>
  <si>
    <t>intrinsic apoptotic signaling pathway</t>
  </si>
  <si>
    <t>GO:0009048</t>
  </si>
  <si>
    <t>dosage compensation by inactivation of X chromosome</t>
  </si>
  <si>
    <t>GO:0090701</t>
  </si>
  <si>
    <t>specification of plant organ identity</t>
  </si>
  <si>
    <t>GO:0010022</t>
  </si>
  <si>
    <t>meristem determinacy</t>
  </si>
  <si>
    <t>GO:0006971</t>
  </si>
  <si>
    <t>hypotonic response</t>
  </si>
  <si>
    <t>GO:0010090</t>
  </si>
  <si>
    <t>trichome morphogenesis</t>
  </si>
  <si>
    <t>GO:0051707</t>
  </si>
  <si>
    <t>response to other organism</t>
  </si>
  <si>
    <t>GO:0051555</t>
  </si>
  <si>
    <t>flavonol biosynthetic process</t>
  </si>
  <si>
    <t>GO:1904872</t>
  </si>
  <si>
    <t>regulation of telomerase RNA localization to Cajal body</t>
  </si>
  <si>
    <t>GO:0051127</t>
  </si>
  <si>
    <t>positive regulation of actin nucleation</t>
  </si>
  <si>
    <t>GO:0097242</t>
  </si>
  <si>
    <t>amyloid-beta clearance</t>
  </si>
  <si>
    <t>GO:0010992</t>
  </si>
  <si>
    <t>ubiquitin recycling</t>
  </si>
  <si>
    <t>GO:0010815</t>
  </si>
  <si>
    <t>bradykinin catabolic process</t>
  </si>
  <si>
    <t>GO:2001240</t>
  </si>
  <si>
    <t>negative regulation of extrinsic apoptotic signaling pathway in absence of ligand</t>
  </si>
  <si>
    <t>GO:0016926</t>
  </si>
  <si>
    <t>protein desumoylation</t>
  </si>
  <si>
    <t>GO:0071048</t>
  </si>
  <si>
    <t>nuclear retention of unspliced pre-mRNA at the site of transcription</t>
  </si>
  <si>
    <t>GO:0010222</t>
  </si>
  <si>
    <t>stem vascular tissue pattern formation</t>
  </si>
  <si>
    <t>GO:0010492</t>
  </si>
  <si>
    <t>maintenance of shoot apical meristem identity</t>
  </si>
  <si>
    <t>GO:0048576</t>
  </si>
  <si>
    <t>positive regulation of short-day photoperiodism,flowering</t>
  </si>
  <si>
    <t>GO:0043086</t>
  </si>
  <si>
    <t>negative regulation of catalytic activity</t>
  </si>
  <si>
    <t>GO:0031154</t>
  </si>
  <si>
    <t>culmination involved in sorocarp development</t>
  </si>
  <si>
    <t>GO:0007165</t>
  </si>
  <si>
    <t>signal transduction</t>
  </si>
  <si>
    <t>GO:0010942</t>
  </si>
  <si>
    <t>positive regulation of cell death</t>
  </si>
  <si>
    <t>GO:0006812</t>
  </si>
  <si>
    <t>cation transport</t>
  </si>
  <si>
    <t>GO:0071395</t>
  </si>
  <si>
    <t>cellular response to jasmonic acid stimulus</t>
  </si>
  <si>
    <t>GO:0009734</t>
  </si>
  <si>
    <t>auxin-activated signaling pathway</t>
  </si>
  <si>
    <t>GO:0090305</t>
  </si>
  <si>
    <t>nucleic acid phosphodiester bond hydrolysis</t>
  </si>
  <si>
    <t>GO:0009451</t>
  </si>
  <si>
    <t>RNA modification</t>
  </si>
  <si>
    <t>GO:0044550</t>
  </si>
  <si>
    <t>secondary metabolite biosynthetic process</t>
  </si>
  <si>
    <t>GO:0010726</t>
  </si>
  <si>
    <t>positive regulation of hydrogen peroxide metabolic process</t>
  </si>
  <si>
    <t>GO:0080181</t>
  </si>
  <si>
    <t>lateral root branching</t>
  </si>
  <si>
    <t>GO:0032350</t>
  </si>
  <si>
    <t>regulation of hormone metabolic process</t>
  </si>
  <si>
    <t>GO:0051258</t>
  </si>
  <si>
    <t>protein polymerization</t>
  </si>
  <si>
    <t>GO:0016101</t>
  </si>
  <si>
    <t>diterpenoid metabolic process</t>
  </si>
  <si>
    <t>GO:0044245</t>
  </si>
  <si>
    <t>polysaccharide digestion</t>
  </si>
  <si>
    <t>GO:0016081</t>
  </si>
  <si>
    <t>synaptic vesicle docking</t>
  </si>
  <si>
    <t>GO:0032260</t>
  </si>
  <si>
    <t>response to jasmonic acid stimulus involved in jasmonic acid and ethylene-dependent systemic resistance</t>
  </si>
  <si>
    <t>GO:0015695</t>
  </si>
  <si>
    <t>organic cation transport</t>
  </si>
  <si>
    <t>GO:0048462</t>
  </si>
  <si>
    <t>carpel formation</t>
  </si>
  <si>
    <t>GO:0010337</t>
  </si>
  <si>
    <t>regulation of salicylic acid metabolic process</t>
  </si>
  <si>
    <t>GO:0072488</t>
  </si>
  <si>
    <t>ammonium transmembrane transport</t>
  </si>
  <si>
    <t>GO:0045962</t>
  </si>
  <si>
    <t>positive regulation of development,heterochronic</t>
  </si>
  <si>
    <t>GO:0071289</t>
  </si>
  <si>
    <t>cellular response to nickel ion</t>
  </si>
  <si>
    <t>GO:0015709</t>
  </si>
  <si>
    <t>thiosulfate transport</t>
  </si>
  <si>
    <t>GO:0033259</t>
  </si>
  <si>
    <t>plastid DNA replication</t>
  </si>
  <si>
    <t>GO:0006182</t>
  </si>
  <si>
    <t>cGMP biosynthetic process</t>
  </si>
  <si>
    <t>GO:0006032</t>
  </si>
  <si>
    <t>chitin catabolic process</t>
  </si>
  <si>
    <t>GO:0009629</t>
  </si>
  <si>
    <t>response to gravity</t>
  </si>
  <si>
    <t>GO:0009694</t>
  </si>
  <si>
    <t>jasmonic acid metabolic process</t>
  </si>
  <si>
    <t>GO:0080021</t>
  </si>
  <si>
    <t>response to benzoic acid</t>
  </si>
  <si>
    <t>GO:0072756</t>
  </si>
  <si>
    <t>cellular response to paraquat</t>
  </si>
  <si>
    <t>GO:0071465</t>
  </si>
  <si>
    <t>cellular response to desiccation</t>
  </si>
  <si>
    <t>GO:0034265</t>
  </si>
  <si>
    <t>isopentenyl adenine biosynthetic process</t>
  </si>
  <si>
    <t>GO:0070562</t>
  </si>
  <si>
    <t>regulation of vitamin D receptor signaling pathway</t>
  </si>
  <si>
    <t>GO:0048385</t>
  </si>
  <si>
    <t>regulation of retinoic acid receptor signaling pathway</t>
  </si>
  <si>
    <t>GO:0002229</t>
  </si>
  <si>
    <t>defense response to oomycetes</t>
  </si>
  <si>
    <t>GO:0006012</t>
  </si>
  <si>
    <t>galactose metabolic process</t>
  </si>
  <si>
    <t>GO:0010258</t>
  </si>
  <si>
    <t>NADH dehydrogenase complex (plastoquinone) assembly</t>
  </si>
  <si>
    <t>GO:0034461</t>
  </si>
  <si>
    <t>uropod retraction</t>
  </si>
  <si>
    <t>GO:0090284</t>
  </si>
  <si>
    <t>positive regulation of protein glycosylation in Golgi</t>
  </si>
  <si>
    <t>GO:0042773</t>
  </si>
  <si>
    <t>ATP synthesis coupled electron transport</t>
  </si>
  <si>
    <t>GO:0080143</t>
  </si>
  <si>
    <t>regulation of amino acid export</t>
  </si>
  <si>
    <t>GO:0043153</t>
  </si>
  <si>
    <t>entrainment of circadian clock by photoperiod</t>
  </si>
  <si>
    <t>GO:0015990</t>
  </si>
  <si>
    <t>electron transport coupled proton transport</t>
  </si>
  <si>
    <t>GO:0008347</t>
  </si>
  <si>
    <t>glial cell migration</t>
  </si>
  <si>
    <r>
      <t xml:space="preserve">Genes lost in </t>
    </r>
    <r>
      <rPr>
        <i/>
        <sz val="11"/>
        <color theme="1"/>
        <rFont val="Calibri"/>
        <family val="2"/>
        <scheme val="minor"/>
      </rPr>
      <t>A. antarctica</t>
    </r>
    <r>
      <rPr>
        <sz val="11"/>
        <color theme="1"/>
        <rFont val="Calibri"/>
        <family val="2"/>
        <scheme val="minor"/>
      </rPr>
      <t>, present in all other seagrasses</t>
    </r>
  </si>
  <si>
    <t>GO:0071602</t>
  </si>
  <si>
    <t>phytosphingosine biosynthetic process</t>
  </si>
  <si>
    <t>GO:0030244</t>
  </si>
  <si>
    <t>cellulose biosynthetic process</t>
  </si>
  <si>
    <t>GO:0019761</t>
  </si>
  <si>
    <t>glucosinolate biosynthetic process</t>
  </si>
  <si>
    <t>GO:0018008</t>
  </si>
  <si>
    <t>N-terminal peptidyl-glycine N-myristoylation</t>
  </si>
  <si>
    <t>GO:0010064</t>
  </si>
  <si>
    <t>embryonic shoot morphogenesis</t>
  </si>
  <si>
    <t>GO:1902184</t>
  </si>
  <si>
    <t>negative regulation of shoot apical meristem development</t>
  </si>
  <si>
    <t>GO:0042273</t>
  </si>
  <si>
    <t>ribosomal large subunit biogenesis</t>
  </si>
  <si>
    <t>GO:0010500</t>
  </si>
  <si>
    <t>transmitting tissue development</t>
  </si>
  <si>
    <t>GO:0050434</t>
  </si>
  <si>
    <t>positive regulation of viral transcription</t>
  </si>
  <si>
    <t>GO:0046785</t>
  </si>
  <si>
    <t>microtubule polymerization</t>
  </si>
  <si>
    <t>GO:0032461</t>
  </si>
  <si>
    <t>positive regulation of protein oligomerization</t>
  </si>
  <si>
    <t>GO:0048658</t>
  </si>
  <si>
    <t>anther wall tapetum development</t>
  </si>
  <si>
    <t>GO:0006446</t>
  </si>
  <si>
    <t>regulation of translational initiation</t>
  </si>
  <si>
    <t>GO:0097480</t>
  </si>
  <si>
    <t>establishment of synaptic vesicle localization</t>
  </si>
  <si>
    <t>GO:0019471</t>
  </si>
  <si>
    <t>4-hydroxyproline metabolic process</t>
  </si>
  <si>
    <t>GO:0018401</t>
  </si>
  <si>
    <t>peptidyl-proline hydroxylation to 4-hydroxy-L-proline</t>
  </si>
  <si>
    <t>GO:0042407</t>
  </si>
  <si>
    <t>cristae formation</t>
  </si>
  <si>
    <t>GO:1900140</t>
  </si>
  <si>
    <t>regulation of seedling development</t>
  </si>
  <si>
    <t>GO:0052472</t>
  </si>
  <si>
    <t>modulation by host of symbiont transcription</t>
  </si>
  <si>
    <t>GO:0010374</t>
  </si>
  <si>
    <t>stomatal complex development</t>
  </si>
  <si>
    <r>
      <t xml:space="preserve">Genes lost in </t>
    </r>
    <r>
      <rPr>
        <i/>
        <sz val="11"/>
        <color theme="1"/>
        <rFont val="Calibri"/>
        <family val="2"/>
        <scheme val="minor"/>
      </rPr>
      <t>P. australis</t>
    </r>
    <r>
      <rPr>
        <sz val="11"/>
        <color theme="1"/>
        <rFont val="Calibri"/>
        <family val="2"/>
        <scheme val="minor"/>
      </rPr>
      <t>, present in all other seagrasses</t>
    </r>
  </si>
  <si>
    <t>GO:0009083</t>
  </si>
  <si>
    <t>branched-chain amino acid catabolic process</t>
  </si>
  <si>
    <t>GO:1902418</t>
  </si>
  <si>
    <t>(+)-abscisic acid D-glucopyranosyl ester transmembrane transport</t>
  </si>
  <si>
    <t>GO:0098660</t>
  </si>
  <si>
    <t>inorganic ion transmembrane transport</t>
  </si>
  <si>
    <t>GO:0015700</t>
  </si>
  <si>
    <t>arsenite transport</t>
  </si>
  <si>
    <t>GO:1901684</t>
  </si>
  <si>
    <t>arsenate ion transmembrane transport</t>
  </si>
  <si>
    <t>GO:0071669</t>
  </si>
  <si>
    <t>plant-type cell wall organization or biogenesis</t>
  </si>
  <si>
    <t>GO:0007059</t>
  </si>
  <si>
    <t>chromosome segregation</t>
  </si>
  <si>
    <t>GO:0043617</t>
  </si>
  <si>
    <t>cellular response to sucrose starvation</t>
  </si>
  <si>
    <t>GO:0007018</t>
  </si>
  <si>
    <t>microtubule-based movement</t>
  </si>
  <si>
    <t>GO:0009313</t>
  </si>
  <si>
    <t>oligosaccharide catabolic process</t>
  </si>
  <si>
    <t>GO:0090303</t>
  </si>
  <si>
    <t>positive regulation of wound healing</t>
  </si>
  <si>
    <t>GO:2000114</t>
  </si>
  <si>
    <t>regulation of establishment of cell polarity</t>
  </si>
  <si>
    <t>GO:1902198</t>
  </si>
  <si>
    <t>3-methylbut-2-enoyl-CoA(4-) metabolic process</t>
  </si>
  <si>
    <t>GO:1904211</t>
  </si>
  <si>
    <t>membrane protein proteolysis involved in retrograde protein transport,ER to cytosol</t>
  </si>
  <si>
    <t>GO:1900400</t>
  </si>
  <si>
    <t>regulation of iron ion import into cell by regulation of transcription from RNA polymerase II promoter</t>
  </si>
  <si>
    <t>GO:1901255</t>
  </si>
  <si>
    <t>nucleotide-excision repair involved in interstrand cross-link repair</t>
  </si>
  <si>
    <t>GO:0032508</t>
  </si>
  <si>
    <t>DNA duplex unwinding</t>
  </si>
  <si>
    <t>GO:0034260</t>
  </si>
  <si>
    <t>negative regulation of GTPase activity</t>
  </si>
  <si>
    <t>GO:0010104</t>
  </si>
  <si>
    <t>regulation of ethylene-activated signaling pathway</t>
  </si>
  <si>
    <t>GO:0030837</t>
  </si>
  <si>
    <t>negative regulation of actin filament polymerization</t>
  </si>
  <si>
    <t>GO:0097502</t>
  </si>
  <si>
    <t>mannosylation</t>
  </si>
  <si>
    <t>GO:1900153</t>
  </si>
  <si>
    <t>positive regulation of nuclear-transcribed mRNA catabolic process,deadenylation-dependent decay</t>
  </si>
  <si>
    <t>GO:0000913</t>
  </si>
  <si>
    <t>preprophase band assembly</t>
  </si>
  <si>
    <t>GO:0016573</t>
  </si>
  <si>
    <t>histone acetylation</t>
  </si>
  <si>
    <t>GO:0009556</t>
  </si>
  <si>
    <t>microsporogenesis</t>
  </si>
  <si>
    <t>GO:0006075</t>
  </si>
  <si>
    <t>(1-&gt;3)-beta-D-glucan biosynthetic process</t>
  </si>
  <si>
    <t>GO:0071329</t>
  </si>
  <si>
    <t>cellular response to sucrose stimulus</t>
  </si>
  <si>
    <t>GO:0051289</t>
  </si>
  <si>
    <t>protein homotetramerization</t>
  </si>
  <si>
    <t>GO:0009624</t>
  </si>
  <si>
    <t>response to nematode</t>
  </si>
  <si>
    <t>GO:0106004</t>
  </si>
  <si>
    <t>tRNA (guanine-N7)-methylation</t>
  </si>
  <si>
    <t>GO:1900000</t>
  </si>
  <si>
    <t>regulation of anthocyanin catabolic process</t>
  </si>
  <si>
    <t>GO:0008340</t>
  </si>
  <si>
    <t>determination of adult lifespan</t>
  </si>
  <si>
    <t>GO:0035194</t>
  </si>
  <si>
    <t>post-transcriptional gene silencing by RNA</t>
  </si>
  <si>
    <r>
      <t xml:space="preserve">Genes lost in </t>
    </r>
    <r>
      <rPr>
        <i/>
        <sz val="11"/>
        <color theme="1"/>
        <rFont val="Calibri"/>
        <family val="2"/>
        <scheme val="minor"/>
      </rPr>
      <t>Z. marina</t>
    </r>
    <r>
      <rPr>
        <sz val="11"/>
        <color theme="1"/>
        <rFont val="Calibri"/>
        <family val="2"/>
        <scheme val="minor"/>
      </rPr>
      <t>, present in all other seagrasses</t>
    </r>
  </si>
  <si>
    <r>
      <t xml:space="preserve">Genes lost in </t>
    </r>
    <r>
      <rPr>
        <i/>
        <sz val="11"/>
        <color theme="1"/>
        <rFont val="Calibri"/>
        <family val="2"/>
        <scheme val="minor"/>
      </rPr>
      <t>Z. muelleri</t>
    </r>
    <r>
      <rPr>
        <sz val="11"/>
        <color theme="1"/>
        <rFont val="Calibri"/>
        <family val="2"/>
        <scheme val="minor"/>
      </rPr>
      <t>, present in all other seagrasses</t>
    </r>
  </si>
  <si>
    <t>GO:0071482</t>
  </si>
  <si>
    <t>cellular response to light stimulus</t>
  </si>
  <si>
    <t>GO:0006624</t>
  </si>
  <si>
    <t>vacuolar protein processing</t>
  </si>
  <si>
    <t>GO:0006597</t>
  </si>
  <si>
    <t>spermine biosynthetic process</t>
  </si>
  <si>
    <t>GO:1990019</t>
  </si>
  <si>
    <t>protein storage vacuole organization</t>
  </si>
  <si>
    <t>GO:0030174</t>
  </si>
  <si>
    <t>regulation of DNA-dependent DNA replication initiation</t>
  </si>
  <si>
    <t>GO:0042372</t>
  </si>
  <si>
    <t>phylloquinone biosynthetic process</t>
  </si>
  <si>
    <t>GO:0046900</t>
  </si>
  <si>
    <t>tetrahydrofolylpolyglutamate metabolic process</t>
  </si>
  <si>
    <t>GO:0070914</t>
  </si>
  <si>
    <t>UV-damage excision repair</t>
  </si>
  <si>
    <t>GO:0071332</t>
  </si>
  <si>
    <t>cellular response to fructose stimulus</t>
  </si>
  <si>
    <t>GO:0010157</t>
  </si>
  <si>
    <t>response to chlorate</t>
  </si>
  <si>
    <r>
      <t xml:space="preserve">Genes present in </t>
    </r>
    <r>
      <rPr>
        <i/>
        <sz val="11"/>
        <color theme="1"/>
        <rFont val="Calibri"/>
        <family val="2"/>
        <scheme val="minor"/>
      </rPr>
      <t>P. australis</t>
    </r>
    <r>
      <rPr>
        <sz val="11"/>
        <color theme="1"/>
        <rFont val="Calibri"/>
        <family val="2"/>
        <scheme val="minor"/>
      </rPr>
      <t>, not in other seagrasses</t>
    </r>
  </si>
  <si>
    <t>GO:0005983</t>
  </si>
  <si>
    <t>starch catabolic process</t>
  </si>
  <si>
    <t>GO:0034721</t>
  </si>
  <si>
    <t>histone H3-K4 demethylation,trimethyl-H3-K4-specific</t>
  </si>
  <si>
    <t>GO:0046686</t>
  </si>
  <si>
    <t>response to cadmium ion</t>
  </si>
  <si>
    <t>GO:0071333</t>
  </si>
  <si>
    <t>cellular response to glucose stimulus</t>
  </si>
  <si>
    <r>
      <t xml:space="preserve">Genes present in </t>
    </r>
    <r>
      <rPr>
        <i/>
        <sz val="11"/>
        <color theme="1"/>
        <rFont val="Calibri"/>
        <family val="2"/>
        <scheme val="minor"/>
      </rPr>
      <t>Z. marina</t>
    </r>
    <r>
      <rPr>
        <sz val="11"/>
        <color theme="1"/>
        <rFont val="Calibri"/>
        <family val="2"/>
        <scheme val="minor"/>
      </rPr>
      <t>, not in other seagrasses</t>
    </r>
  </si>
  <si>
    <t>GO:0048281</t>
  </si>
  <si>
    <t>inflorescence morphogenesis</t>
  </si>
  <si>
    <t>GO:0090156</t>
  </si>
  <si>
    <t>cellular sphingolipid homeostasis</t>
  </si>
  <si>
    <t>GO:1901332</t>
  </si>
  <si>
    <t>negative regulation of lateral root development</t>
  </si>
  <si>
    <t>GO:0010286</t>
  </si>
  <si>
    <t>heat acclimation</t>
  </si>
  <si>
    <t>GO:0090709</t>
  </si>
  <si>
    <t>regulation of timing of plant organ formation</t>
  </si>
  <si>
    <t>GO:0006537</t>
  </si>
  <si>
    <t>glutamate biosynthetic process</t>
  </si>
  <si>
    <t>GO:0048194</t>
  </si>
  <si>
    <t>Golgi vesicle budding</t>
  </si>
  <si>
    <t>GO:0009408</t>
  </si>
  <si>
    <t>response to heat</t>
  </si>
  <si>
    <t>GO:0045332</t>
  </si>
  <si>
    <t>phospholipid translocation</t>
  </si>
  <si>
    <t>GO:0015770</t>
  </si>
  <si>
    <t>sucrose transport</t>
  </si>
  <si>
    <r>
      <t xml:space="preserve">Genes present in </t>
    </r>
    <r>
      <rPr>
        <i/>
        <sz val="11"/>
        <color theme="1"/>
        <rFont val="Calibri"/>
        <family val="2"/>
        <scheme val="minor"/>
      </rPr>
      <t>Z. muelleri,</t>
    </r>
    <r>
      <rPr>
        <sz val="11"/>
        <color theme="1"/>
        <rFont val="Calibri"/>
        <family val="2"/>
        <scheme val="minor"/>
      </rPr>
      <t xml:space="preserve"> not in other seagrasses</t>
    </r>
  </si>
  <si>
    <t>GO:0046328</t>
  </si>
  <si>
    <t>regulation of JNK cascade</t>
  </si>
  <si>
    <t>GO:0080119</t>
  </si>
  <si>
    <t>ER body organization</t>
  </si>
  <si>
    <t>GO:0007030</t>
  </si>
  <si>
    <t>Golgi organization</t>
  </si>
  <si>
    <t>GO:0046459</t>
  </si>
  <si>
    <t>short-chain fatty acid metabolic process</t>
  </si>
  <si>
    <t>GO:0006336</t>
  </si>
  <si>
    <t>DNA replication-independent chromatin assembly</t>
  </si>
  <si>
    <t>GO:0071577</t>
  </si>
  <si>
    <t>zinc ion transmembrane transport</t>
  </si>
  <si>
    <t>GO:0000398</t>
  </si>
  <si>
    <t>mRNA splicing,via spliceosome</t>
  </si>
  <si>
    <t>GO:0010252</t>
  </si>
  <si>
    <t>auxin homeostasis</t>
  </si>
  <si>
    <t>GO:0006886</t>
  </si>
  <si>
    <t>intracellular protein transport</t>
  </si>
  <si>
    <t>GO:0006334</t>
  </si>
  <si>
    <t>nucleosome assembly</t>
  </si>
  <si>
    <t>GO:0006487</t>
  </si>
  <si>
    <t>protein N-linked glycosylation</t>
  </si>
  <si>
    <t>GO:0009637</t>
  </si>
  <si>
    <t>response to blue light</t>
  </si>
  <si>
    <t>GO:0034599</t>
  </si>
  <si>
    <t>cellular response to oxidative stress</t>
  </si>
  <si>
    <t>GO:0009658</t>
  </si>
  <si>
    <t>chloroplast organization</t>
  </si>
  <si>
    <t>GO:1903508</t>
  </si>
  <si>
    <t>positive regulation of nucleic acid-templated transcription</t>
  </si>
  <si>
    <t>GO:0006412</t>
  </si>
  <si>
    <t>translation</t>
  </si>
  <si>
    <t>GO:0045454</t>
  </si>
  <si>
    <t>cell redox homeostasis</t>
  </si>
  <si>
    <t>GO:0019915</t>
  </si>
  <si>
    <t>lipid storage</t>
  </si>
  <si>
    <t>GO:0008333</t>
  </si>
  <si>
    <t>endosome to lysosome transport</t>
  </si>
  <si>
    <t>GO:1902358</t>
  </si>
  <si>
    <t>sulfate transmembrane transport</t>
  </si>
  <si>
    <t>GO:0009853</t>
  </si>
  <si>
    <t>photorespiration</t>
  </si>
  <si>
    <t>Median</t>
  </si>
  <si>
    <t>Genes in duckweeds and algae, not in seagrasses or terrestrials</t>
  </si>
  <si>
    <t>Genes in seagrasses, not in duckweeds and algae or terrestrials</t>
  </si>
  <si>
    <t>Genes in seagrasses and in duckweeds and algae, but not in terrestrials</t>
  </si>
  <si>
    <t>Genes in terrestrials, not in duckweeds and algae or seagrasses</t>
  </si>
  <si>
    <t>GO:0010628</t>
  </si>
  <si>
    <t>positive regulation of gene expression</t>
  </si>
  <si>
    <t>GO:0009651</t>
  </si>
  <si>
    <t>response to salt stress</t>
  </si>
  <si>
    <t>GO:0009809</t>
  </si>
  <si>
    <t>lignin biosynthetic process</t>
  </si>
  <si>
    <t>GO:0008283</t>
  </si>
  <si>
    <t>cell population proliferation</t>
  </si>
  <si>
    <t>GO:0009407</t>
  </si>
  <si>
    <t>toxin catabolic process</t>
  </si>
  <si>
    <t>GO:2000031</t>
  </si>
  <si>
    <t>regulation of salicylic acid mediated signaling pathway</t>
  </si>
  <si>
    <t>GO:2001038</t>
  </si>
  <si>
    <t>regulation of cellular response to drug</t>
  </si>
  <si>
    <t>GO:0007131</t>
  </si>
  <si>
    <t>reciprocal meiotic recombination</t>
  </si>
  <si>
    <t>GO:0031338</t>
  </si>
  <si>
    <t>regulation of vesicle fusion</t>
  </si>
  <si>
    <t>GO:0048527</t>
  </si>
  <si>
    <t>lateral root development</t>
  </si>
  <si>
    <t>GO:0048366</t>
  </si>
  <si>
    <t>leaf development</t>
  </si>
  <si>
    <t>GO:0010048</t>
  </si>
  <si>
    <t>vernalization response</t>
  </si>
  <si>
    <t>Genes shared by all four seagrasses (intersection), GO background seagrasses</t>
  </si>
  <si>
    <t>GO:0042908</t>
  </si>
  <si>
    <t>xenobiotic transport</t>
  </si>
  <si>
    <t>GO:0060416</t>
  </si>
  <si>
    <t>response to growth hormone</t>
  </si>
  <si>
    <t>GO:0060919</t>
  </si>
  <si>
    <t>auxin influx</t>
  </si>
  <si>
    <t>GO:0040008</t>
  </si>
  <si>
    <t>regulation of growth</t>
  </si>
  <si>
    <t>GO:0009827</t>
  </si>
  <si>
    <t>plant-type cell wall modification</t>
  </si>
  <si>
    <t>GO:0010256</t>
  </si>
  <si>
    <t>endomembrane system organization</t>
  </si>
  <si>
    <t>GO:0071359</t>
  </si>
  <si>
    <t>cellular response to dsRNA</t>
  </si>
  <si>
    <t>GO:0040029</t>
  </si>
  <si>
    <t>regulation of gene expression,epigenetic</t>
  </si>
  <si>
    <t>GO:0048481</t>
  </si>
  <si>
    <t>plant ovule development</t>
  </si>
  <si>
    <t>GO:0007164</t>
  </si>
  <si>
    <t>establishment of tissue polarity</t>
  </si>
  <si>
    <t>GO:0034644</t>
  </si>
  <si>
    <t>cellular response to UV</t>
  </si>
  <si>
    <t>GO:0060321</t>
  </si>
  <si>
    <t>acceptance of pollen</t>
  </si>
  <si>
    <t>GO:0007033</t>
  </si>
  <si>
    <t>vacuole organization</t>
  </si>
  <si>
    <t>GO:0071480</t>
  </si>
  <si>
    <t>cellular response to gamma radiation</t>
  </si>
  <si>
    <t>GO:0000724</t>
  </si>
  <si>
    <t>double-strand break repair via homologous recombination</t>
  </si>
  <si>
    <t>GO:0046854</t>
  </si>
  <si>
    <t>phosphatidylinositol phosphate biosynthetic process</t>
  </si>
  <si>
    <t>Genes shared by all four seagrasses (intersection), GO background all plants</t>
  </si>
  <si>
    <t>GO:0009660</t>
  </si>
  <si>
    <t>amyloplast organization</t>
  </si>
  <si>
    <t>GO:0010098</t>
  </si>
  <si>
    <t>suspensor development</t>
  </si>
  <si>
    <t>GO:0006887</t>
  </si>
  <si>
    <t>exocytosis</t>
  </si>
  <si>
    <t>GO:1904580</t>
  </si>
  <si>
    <t>regulation of intracellular mRNA localization</t>
  </si>
  <si>
    <t>GO:0051214</t>
  </si>
  <si>
    <t>RNAi-mediated antiviral immunity against RNA virus</t>
  </si>
  <si>
    <t>GO:0001896</t>
  </si>
  <si>
    <t>autolysis</t>
  </si>
  <si>
    <t>GO:0043386</t>
  </si>
  <si>
    <t>mycotoxin biosynthetic process</t>
  </si>
  <si>
    <t>GO:0075307</t>
  </si>
  <si>
    <t>positive regulation of conidium formation</t>
  </si>
  <si>
    <t>GO:0010914</t>
  </si>
  <si>
    <t>positive regulation of sterigmatocystin biosynthetic process</t>
  </si>
  <si>
    <t>GO:0000905</t>
  </si>
  <si>
    <t>sporocarp development involved in asexual reproduction</t>
  </si>
  <si>
    <t>GO:0033234</t>
  </si>
  <si>
    <t>negative regulation of protein sumoylation</t>
  </si>
  <si>
    <t>Genes shared by all four seagrasses (union), GO background seagrasses</t>
  </si>
  <si>
    <t>Genes shared by all four seagrasses (union), GO background all plants</t>
  </si>
  <si>
    <t>SOS1</t>
  </si>
  <si>
    <t>SOS3</t>
  </si>
  <si>
    <t>AT5G24270</t>
  </si>
  <si>
    <t>AT2G01980</t>
  </si>
  <si>
    <t xml:space="preserve"> Encodes a plasma membrane-localized Na+/H+ antiporter SOS1.</t>
  </si>
  <si>
    <t>encodes a calcium sensor that is essential for K+ nutrition, K+/Na+ selectivity, and salt tolerance.</t>
  </si>
  <si>
    <t>OG0000189</t>
  </si>
  <si>
    <t>OG0002807</t>
  </si>
  <si>
    <t>N50</t>
  </si>
  <si>
    <t>Total size (bp)</t>
  </si>
  <si>
    <t>Maximum size</t>
  </si>
  <si>
    <t>Q1 size</t>
  </si>
  <si>
    <t>Q2 size</t>
  </si>
  <si>
    <t>Q3 size</t>
  </si>
  <si>
    <t>Average size (bp)</t>
  </si>
  <si>
    <t>Number of contigs</t>
  </si>
  <si>
    <t>Supplementary Table 2: Missing BUSCOs in the four genome annotations</t>
  </si>
  <si>
    <t>Supplementary Table 3: Missing BUSCOs in the four genome assemblies</t>
  </si>
  <si>
    <t>Supplementary Table 4: Repeat content in the four genomes by class</t>
  </si>
  <si>
    <t>Supplementary Table 1: Genome assembly and sequencing statistics</t>
  </si>
  <si>
    <t>Final gene models</t>
  </si>
  <si>
    <r>
      <t xml:space="preserve">Supplementary Table 7: Gene presence/absence of candidate genes based on read alignments to </t>
    </r>
    <r>
      <rPr>
        <b/>
        <i/>
        <sz val="11"/>
        <color theme="1"/>
        <rFont val="Calibri"/>
        <family val="2"/>
        <scheme val="minor"/>
      </rPr>
      <t>Arabidopsis</t>
    </r>
    <r>
      <rPr>
        <b/>
        <sz val="11"/>
        <color theme="1"/>
        <rFont val="Calibri"/>
        <family val="2"/>
        <scheme val="minor"/>
      </rPr>
      <t xml:space="preserve"> CDS sequences</t>
    </r>
  </si>
  <si>
    <r>
      <t xml:space="preserve">Supplementary Table 6: Gene presence/absence of candidate genes based on Orthofinder </t>
    </r>
    <r>
      <rPr>
        <b/>
        <i/>
        <sz val="11"/>
        <color theme="1"/>
        <rFont val="Calibri"/>
        <family val="2"/>
        <scheme val="minor"/>
      </rPr>
      <t xml:space="preserve">Arabidopsis </t>
    </r>
    <r>
      <rPr>
        <b/>
        <sz val="11"/>
        <color theme="1"/>
        <rFont val="Calibri"/>
        <family val="2"/>
        <scheme val="minor"/>
      </rPr>
      <t>orthologues tables</t>
    </r>
  </si>
  <si>
    <t>Supplementary Table 5: GO-terms enriched in terrestrials, duckweeds and algae, seagrasses, and the four seagrass genomes (p &lt; 0.05 as determined by topGO)</t>
  </si>
  <si>
    <r>
      <rPr>
        <b/>
        <i/>
        <sz val="11"/>
        <color theme="1"/>
        <rFont val="Calibri"/>
        <family val="2"/>
        <scheme val="minor"/>
      </rPr>
      <t xml:space="preserve">P. australis </t>
    </r>
    <r>
      <rPr>
        <b/>
        <sz val="11"/>
        <color theme="1"/>
        <rFont val="Calibri"/>
        <family val="2"/>
        <scheme val="minor"/>
      </rPr>
      <t xml:space="preserve">length difference to </t>
    </r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(%)</t>
    </r>
  </si>
  <si>
    <r>
      <rPr>
        <b/>
        <i/>
        <sz val="11"/>
        <color theme="1"/>
        <rFont val="Calibri"/>
        <family val="2"/>
        <scheme val="minor"/>
      </rPr>
      <t xml:space="preserve">Z. marina </t>
    </r>
    <r>
      <rPr>
        <b/>
        <sz val="11"/>
        <color theme="1"/>
        <rFont val="Calibri"/>
        <family val="2"/>
        <scheme val="minor"/>
      </rPr>
      <t xml:space="preserve">length difference to </t>
    </r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(%)</t>
    </r>
  </si>
  <si>
    <r>
      <rPr>
        <b/>
        <i/>
        <sz val="11"/>
        <color theme="1"/>
        <rFont val="Calibri"/>
        <family val="2"/>
        <scheme val="minor"/>
      </rPr>
      <t xml:space="preserve">Z. muelleri length </t>
    </r>
    <r>
      <rPr>
        <b/>
        <sz val="11"/>
        <color theme="1"/>
        <rFont val="Calibri"/>
        <family val="2"/>
        <scheme val="minor"/>
      </rPr>
      <t xml:space="preserve">difference to </t>
    </r>
    <r>
      <rPr>
        <b/>
        <i/>
        <sz val="11"/>
        <color theme="1"/>
        <rFont val="Calibri"/>
        <family val="2"/>
        <scheme val="minor"/>
      </rPr>
      <t xml:space="preserve">A. thaliana </t>
    </r>
    <r>
      <rPr>
        <b/>
        <sz val="11"/>
        <color theme="1"/>
        <rFont val="Calibri"/>
        <family val="2"/>
        <scheme val="minor"/>
      </rPr>
      <t>(%)</t>
    </r>
  </si>
  <si>
    <r>
      <rPr>
        <b/>
        <i/>
        <sz val="11"/>
        <color theme="1"/>
        <rFont val="Calibri"/>
        <family val="2"/>
        <scheme val="minor"/>
      </rPr>
      <t>A. antarctica</t>
    </r>
    <r>
      <rPr>
        <b/>
        <sz val="11"/>
        <color theme="1"/>
        <rFont val="Calibri"/>
        <family val="2"/>
        <scheme val="minor"/>
      </rPr>
      <t xml:space="preserve"> length difference to </t>
    </r>
    <r>
      <rPr>
        <b/>
        <i/>
        <sz val="11"/>
        <color theme="1"/>
        <rFont val="Calibri"/>
        <family val="2"/>
        <scheme val="minor"/>
      </rPr>
      <t xml:space="preserve">A. thaliana </t>
    </r>
    <r>
      <rPr>
        <b/>
        <sz val="11"/>
        <color theme="1"/>
        <rFont val="Calibri"/>
        <family val="2"/>
        <scheme val="minor"/>
      </rPr>
      <t>(%)</t>
    </r>
  </si>
  <si>
    <r>
      <t xml:space="preserve">A. thaliana </t>
    </r>
    <r>
      <rPr>
        <b/>
        <sz val="11"/>
        <color theme="1"/>
        <rFont val="Calibri"/>
        <family val="2"/>
        <scheme val="minor"/>
      </rPr>
      <t>length</t>
    </r>
    <r>
      <rPr>
        <b/>
        <i/>
        <sz val="11"/>
        <color theme="1"/>
        <rFont val="Calibri"/>
        <family val="2"/>
        <scheme val="minor"/>
      </rPr>
      <t xml:space="preserve"> (bp)</t>
    </r>
  </si>
  <si>
    <r>
      <t xml:space="preserve">A. antarctica </t>
    </r>
    <r>
      <rPr>
        <b/>
        <sz val="11"/>
        <color theme="1"/>
        <rFont val="Calibri"/>
        <family val="2"/>
        <scheme val="minor"/>
      </rPr>
      <t>length</t>
    </r>
    <r>
      <rPr>
        <b/>
        <i/>
        <sz val="11"/>
        <color theme="1"/>
        <rFont val="Calibri"/>
        <family val="2"/>
        <scheme val="minor"/>
      </rPr>
      <t xml:space="preserve"> (bp)</t>
    </r>
  </si>
  <si>
    <r>
      <t xml:space="preserve">P. australis </t>
    </r>
    <r>
      <rPr>
        <b/>
        <sz val="11"/>
        <color theme="1"/>
        <rFont val="Calibri"/>
        <family val="2"/>
        <scheme val="minor"/>
      </rPr>
      <t>length</t>
    </r>
    <r>
      <rPr>
        <b/>
        <i/>
        <sz val="11"/>
        <color theme="1"/>
        <rFont val="Calibri"/>
        <family val="2"/>
        <scheme val="minor"/>
      </rPr>
      <t xml:space="preserve"> (bp)</t>
    </r>
  </si>
  <si>
    <r>
      <t xml:space="preserve">Z. marina </t>
    </r>
    <r>
      <rPr>
        <b/>
        <sz val="11"/>
        <color theme="1"/>
        <rFont val="Calibri"/>
        <family val="2"/>
        <scheme val="minor"/>
      </rPr>
      <t>length</t>
    </r>
    <r>
      <rPr>
        <b/>
        <i/>
        <sz val="11"/>
        <color theme="1"/>
        <rFont val="Calibri"/>
        <family val="2"/>
        <scheme val="minor"/>
      </rPr>
      <t xml:space="preserve"> (bp)</t>
    </r>
  </si>
  <si>
    <r>
      <t xml:space="preserve">Z. muelleri </t>
    </r>
    <r>
      <rPr>
        <b/>
        <sz val="11"/>
        <color theme="1"/>
        <rFont val="Calibri"/>
        <family val="2"/>
        <scheme val="minor"/>
      </rPr>
      <t>length</t>
    </r>
    <r>
      <rPr>
        <b/>
        <i/>
        <sz val="11"/>
        <color theme="1"/>
        <rFont val="Calibri"/>
        <family val="2"/>
        <scheme val="minor"/>
      </rPr>
      <t xml:space="preserve"> (bp)</t>
    </r>
  </si>
  <si>
    <t>Supplementary Table 8: Comparison of gene model lengths in Arabidopsis chloroplast annotation compared with four seagrasses chloroplast genome annotations.</t>
  </si>
  <si>
    <t xml:space="preserve">GO:0001101 </t>
  </si>
  <si>
    <t xml:space="preserve">response to acid chemical </t>
  </si>
  <si>
    <t xml:space="preserve">GO:0010030 </t>
  </si>
  <si>
    <t xml:space="preserve">positive regulation of seed germination </t>
  </si>
  <si>
    <t xml:space="preserve">GO:0006355 </t>
  </si>
  <si>
    <t xml:space="preserve">regulation of transcription,DNA-templated </t>
  </si>
  <si>
    <t xml:space="preserve">GO:0080156 </t>
  </si>
  <si>
    <t xml:space="preserve">mitochondrial mRNA modification </t>
  </si>
  <si>
    <t xml:space="preserve">GO:0006468 </t>
  </si>
  <si>
    <t xml:space="preserve">protein phosphorylation </t>
  </si>
  <si>
    <t xml:space="preserve">GO:0051762 </t>
  </si>
  <si>
    <t xml:space="preserve">sesquiterpene biosynthetic process </t>
  </si>
  <si>
    <t xml:space="preserve">GO:0006952 </t>
  </si>
  <si>
    <t xml:space="preserve">defense response </t>
  </si>
  <si>
    <t xml:space="preserve">GO:0010082 </t>
  </si>
  <si>
    <t xml:space="preserve">regulation of root meristem growth </t>
  </si>
  <si>
    <t xml:space="preserve">GO:2000280 </t>
  </si>
  <si>
    <t xml:space="preserve">regulation of root development </t>
  </si>
  <si>
    <t xml:space="preserve">GO:0007165 </t>
  </si>
  <si>
    <t xml:space="preserve">signal transduction </t>
  </si>
  <si>
    <t xml:space="preserve">GO:0046345 </t>
  </si>
  <si>
    <t xml:space="preserve">abscisic acid catabolic process </t>
  </si>
  <si>
    <t xml:space="preserve">GO:0000966 </t>
  </si>
  <si>
    <t xml:space="preserve">RNA 5’-end processing </t>
  </si>
  <si>
    <t xml:space="preserve">GO:0031146 </t>
  </si>
  <si>
    <t xml:space="preserve">SCF-dependent proteasomal ubiquitin-dependent protein catabolic process </t>
  </si>
  <si>
    <t xml:space="preserve">GO:0048509 </t>
  </si>
  <si>
    <t xml:space="preserve">regulation of meristem development </t>
  </si>
  <si>
    <t xml:space="preserve">GO:0010469 </t>
  </si>
  <si>
    <t xml:space="preserve">regulation of signaling receptor activity </t>
  </si>
  <si>
    <t xml:space="preserve">GO:0045338 </t>
  </si>
  <si>
    <t xml:space="preserve">farnesyl diphosphate metabolic process </t>
  </si>
  <si>
    <t xml:space="preserve">GO:2000026 </t>
  </si>
  <si>
    <t xml:space="preserve">regulation of multicellular organismal development </t>
  </si>
  <si>
    <t xml:space="preserve">GO:0051554 </t>
  </si>
  <si>
    <t xml:space="preserve">flavonol metabolic process </t>
  </si>
  <si>
    <t xml:space="preserve">GO:0009819 </t>
  </si>
  <si>
    <t xml:space="preserve">drought recovery </t>
  </si>
  <si>
    <t xml:space="preserve">GO:0019756 </t>
  </si>
  <si>
    <t xml:space="preserve">cyanogenic glycoside biosynthetic process </t>
  </si>
  <si>
    <t xml:space="preserve">GO:0080003 </t>
  </si>
  <si>
    <t xml:space="preserve">thalianol metabolic process </t>
  </si>
  <si>
    <t xml:space="preserve">GO:0009617 </t>
  </si>
  <si>
    <t xml:space="preserve">response to bacterium </t>
  </si>
  <si>
    <t xml:space="preserve">GO:0009625 </t>
  </si>
  <si>
    <t xml:space="preserve">response to insect </t>
  </si>
  <si>
    <t xml:space="preserve">GO:0009962 </t>
  </si>
  <si>
    <t xml:space="preserve">regulation of flavonoid biosynthetic process </t>
  </si>
  <si>
    <t xml:space="preserve">GO:1902025 </t>
  </si>
  <si>
    <t xml:space="preserve">nitrate import </t>
  </si>
  <si>
    <t xml:space="preserve">GO:0006885 </t>
  </si>
  <si>
    <t xml:space="preserve">regulation of pH </t>
  </si>
  <si>
    <t xml:space="preserve">GO:0016567 </t>
  </si>
  <si>
    <t xml:space="preserve">protein ubiquitination </t>
  </si>
  <si>
    <t xml:space="preserve">GO:0010618 </t>
  </si>
  <si>
    <t xml:space="preserve">aerenchyma formation </t>
  </si>
  <si>
    <t xml:space="preserve">GO:0045168 </t>
  </si>
  <si>
    <t xml:space="preserve">cell-cell signaling involved in cell fate commitment </t>
  </si>
  <si>
    <t xml:space="preserve">GO:2000083 </t>
  </si>
  <si>
    <t xml:space="preserve">negative regulation of L-ascorbic acid biosynthetic process </t>
  </si>
  <si>
    <t xml:space="preserve">GO:0052544 </t>
  </si>
  <si>
    <t xml:space="preserve">defense response by callose deposition in cell wall </t>
  </si>
  <si>
    <t xml:space="preserve">GO:0000304 </t>
  </si>
  <si>
    <t xml:space="preserve">response to singlet oxygen </t>
  </si>
  <si>
    <t xml:space="preserve">GO:0071368 </t>
  </si>
  <si>
    <t xml:space="preserve">cellular response to cytokinin stimulus </t>
  </si>
  <si>
    <t xml:space="preserve">GO:0010942 </t>
  </si>
  <si>
    <t xml:space="preserve">positive regulation of cell death </t>
  </si>
  <si>
    <t xml:space="preserve">GO:0045926 </t>
  </si>
  <si>
    <t xml:space="preserve">negative regulation of growth </t>
  </si>
  <si>
    <t xml:space="preserve">GO:0060307 </t>
  </si>
  <si>
    <t xml:space="preserve">regulation of ventricular cardiac muscle cell membrane repolarization </t>
  </si>
  <si>
    <t xml:space="preserve">GO:0036371 </t>
  </si>
  <si>
    <t xml:space="preserve">protein localization to T-tubule </t>
  </si>
  <si>
    <t xml:space="preserve">GO:0033292 </t>
  </si>
  <si>
    <t xml:space="preserve">T-tubule organization </t>
  </si>
  <si>
    <t xml:space="preserve">GO:0036309 </t>
  </si>
  <si>
    <t xml:space="preserve">protein localization to M-band </t>
  </si>
  <si>
    <t xml:space="preserve">GO:0009626 </t>
  </si>
  <si>
    <t xml:space="preserve">plant-type hypersensitive response </t>
  </si>
  <si>
    <t xml:space="preserve">GO:0097185 </t>
  </si>
  <si>
    <t xml:space="preserve">cellular response to azide </t>
  </si>
  <si>
    <t xml:space="preserve">GO:0042742 </t>
  </si>
  <si>
    <t xml:space="preserve">defense response to bacterium </t>
  </si>
  <si>
    <t xml:space="preserve">GO:0010221 </t>
  </si>
  <si>
    <t xml:space="preserve">negative regulation of vernalization response </t>
  </si>
  <si>
    <t xml:space="preserve">GO:0071236 </t>
  </si>
  <si>
    <t xml:space="preserve">cellular response to antibiotic </t>
  </si>
  <si>
    <t xml:space="preserve">GO:0080027 </t>
  </si>
  <si>
    <t xml:space="preserve">response to herbivore </t>
  </si>
  <si>
    <t xml:space="preserve">GO:0009684 </t>
  </si>
  <si>
    <t xml:space="preserve">indoleacetic acid biosynthetic process </t>
  </si>
  <si>
    <t xml:space="preserve">GO:0080184 </t>
  </si>
  <si>
    <t xml:space="preserve">response to phenylpropanoid </t>
  </si>
  <si>
    <t xml:space="preserve">GO:0071466 </t>
  </si>
  <si>
    <t xml:space="preserve">cellular response to xenobiotic stimulus </t>
  </si>
  <si>
    <t xml:space="preserve">GO:0009871 </t>
  </si>
  <si>
    <t xml:space="preserve">jasmonic acid and ethylene-dependent systemic resistance,ethylene mediated signaling pathway </t>
  </si>
  <si>
    <t xml:space="preserve">GO:0009852 </t>
  </si>
  <si>
    <t xml:space="preserve">auxin catabolic process </t>
  </si>
  <si>
    <t xml:space="preserve">GO:0071766 </t>
  </si>
  <si>
    <t xml:space="preserve">Actinobacterium-type cell wall biogenesis </t>
  </si>
  <si>
    <t xml:space="preserve">GO:1904526 </t>
  </si>
  <si>
    <t xml:space="preserve">regulation of microtubule binding </t>
  </si>
  <si>
    <t xml:space="preserve">GO:0007166 </t>
  </si>
  <si>
    <t xml:space="preserve">cell surface receptor signaling pathway </t>
  </si>
  <si>
    <t xml:space="preserve">GO:0009664 </t>
  </si>
  <si>
    <t xml:space="preserve">plant-type cell wall organization </t>
  </si>
  <si>
    <t xml:space="preserve">GO:0009410 </t>
  </si>
  <si>
    <t xml:space="preserve">response to xenobiotic stimulus </t>
  </si>
  <si>
    <t xml:space="preserve">GO:1905255 </t>
  </si>
  <si>
    <t xml:space="preserve">regulation of RNA binding transcription factor activity </t>
  </si>
  <si>
    <t xml:space="preserve">GO:0009611 </t>
  </si>
  <si>
    <t xml:space="preserve">response to wounding </t>
  </si>
  <si>
    <t xml:space="preserve">GO:0006812 </t>
  </si>
  <si>
    <t xml:space="preserve">cation transport </t>
  </si>
  <si>
    <t xml:space="preserve">GO:0035864 </t>
  </si>
  <si>
    <t xml:space="preserve">response to potassium ion </t>
  </si>
  <si>
    <t xml:space="preserve">GO:0035024 </t>
  </si>
  <si>
    <t xml:space="preserve">negative regulation of Rho protein signal transduction </t>
  </si>
  <si>
    <t xml:space="preserve">GO:0009914 </t>
  </si>
  <si>
    <t xml:space="preserve">hormone transport </t>
  </si>
  <si>
    <t xml:space="preserve">GO:0010930 </t>
  </si>
  <si>
    <t xml:space="preserve">negative regulation of auxin mediated signaling pathway </t>
  </si>
  <si>
    <t xml:space="preserve">GO:0002213 </t>
  </si>
  <si>
    <t xml:space="preserve">defense response to insect </t>
  </si>
  <si>
    <t xml:space="preserve">GO:0070301 </t>
  </si>
  <si>
    <t xml:space="preserve">cellular response to hydrogen peroxide </t>
  </si>
  <si>
    <t xml:space="preserve">GO:0002011 </t>
  </si>
  <si>
    <t xml:space="preserve">morphogenesis of an epithelial sheet </t>
  </si>
  <si>
    <t xml:space="preserve">GO:0016045 </t>
  </si>
  <si>
    <t xml:space="preserve">detection of bacterium </t>
  </si>
  <si>
    <t xml:space="preserve">GO:0009867 </t>
  </si>
  <si>
    <t xml:space="preserve">jasmonic acid mediated signaling pathway </t>
  </si>
  <si>
    <t xml:space="preserve">GO:1902265 </t>
  </si>
  <si>
    <t xml:space="preserve">abscisic acid homeostasis </t>
  </si>
  <si>
    <t xml:space="preserve">GO:0097237 </t>
  </si>
  <si>
    <t xml:space="preserve">cellular response to toxic substance </t>
  </si>
  <si>
    <t xml:space="preserve">GO:0034394 </t>
  </si>
  <si>
    <t xml:space="preserve">protein localization to cell surface </t>
  </si>
  <si>
    <t xml:space="preserve">GO:0009865 </t>
  </si>
  <si>
    <t xml:space="preserve">pollen tube adhesion </t>
  </si>
  <si>
    <t xml:space="preserve">GO:0090559 </t>
  </si>
  <si>
    <t xml:space="preserve">regulation of membrane permeability </t>
  </si>
  <si>
    <t xml:space="preserve">GO:0009866 </t>
  </si>
  <si>
    <t xml:space="preserve">induced systemic resistance,ethylene mediated signaling pathway </t>
  </si>
  <si>
    <t xml:space="preserve">GO:0007584 </t>
  </si>
  <si>
    <t xml:space="preserve">response to nutrient </t>
  </si>
  <si>
    <t xml:space="preserve">GO:0097167 </t>
  </si>
  <si>
    <t xml:space="preserve">circadian regulation of translation </t>
  </si>
  <si>
    <t xml:space="preserve">GO:0010233 </t>
  </si>
  <si>
    <t xml:space="preserve">phloem transport </t>
  </si>
  <si>
    <t xml:space="preserve">GO:0010310 </t>
  </si>
  <si>
    <t xml:space="preserve">regulation of hydrogen peroxide metabolic process </t>
  </si>
  <si>
    <t xml:space="preserve">GO:0009734 </t>
  </si>
  <si>
    <t xml:space="preserve">auxin-activated signaling pathway </t>
  </si>
  <si>
    <t xml:space="preserve">GO:0003283 </t>
  </si>
  <si>
    <t xml:space="preserve">atrial septum development </t>
  </si>
  <si>
    <t xml:space="preserve">GO:0007267 </t>
  </si>
  <si>
    <t xml:space="preserve">cell-cell signaling </t>
  </si>
  <si>
    <t xml:space="preserve">GO:0009311 </t>
  </si>
  <si>
    <t xml:space="preserve">oligosaccharide metabolic process </t>
  </si>
  <si>
    <t xml:space="preserve">GO:0071218 </t>
  </si>
  <si>
    <t xml:space="preserve">cellular response to misfolded protein </t>
  </si>
  <si>
    <t xml:space="preserve">GO:0009826 </t>
  </si>
  <si>
    <t xml:space="preserve">unidimensional cell growth </t>
  </si>
  <si>
    <t xml:space="preserve">GO:0010114 </t>
  </si>
  <si>
    <t xml:space="preserve">response to red light </t>
  </si>
  <si>
    <t xml:space="preserve">GO:0061157 </t>
  </si>
  <si>
    <t xml:space="preserve">mRNA destabilization </t>
  </si>
  <si>
    <t xml:space="preserve">GO:0090305 </t>
  </si>
  <si>
    <t xml:space="preserve">nucleic acid phosphodiester bond hydrolysis </t>
  </si>
  <si>
    <t xml:space="preserve">GO:0009737 </t>
  </si>
  <si>
    <t xml:space="preserve">response to abscisic acid </t>
  </si>
  <si>
    <t xml:space="preserve">GO:0010438 </t>
  </si>
  <si>
    <t xml:space="preserve">cellular response to sulfur starvation </t>
  </si>
  <si>
    <t xml:space="preserve">GO:0015708 </t>
  </si>
  <si>
    <t xml:space="preserve">silicic acid import across plasma membrane </t>
  </si>
  <si>
    <t xml:space="preserve">GO:0031542 </t>
  </si>
  <si>
    <t xml:space="preserve">positive regulation of anthocyanin biosynthetic process </t>
  </si>
  <si>
    <t xml:space="preserve">GO:0006335 </t>
  </si>
  <si>
    <t xml:space="preserve">DNA replication-dependent chromatin assembly </t>
  </si>
  <si>
    <t xml:space="preserve">GO:0006649 </t>
  </si>
  <si>
    <t xml:space="preserve">phospholipid transfer to membrane </t>
  </si>
  <si>
    <t xml:space="preserve">GO:0009745 </t>
  </si>
  <si>
    <t xml:space="preserve">sucrose mediated signaling </t>
  </si>
  <si>
    <t xml:space="preserve">GO:0010305 </t>
  </si>
  <si>
    <t xml:space="preserve">leaf vascular tissue pattern formation </t>
  </si>
  <si>
    <t xml:space="preserve">GO:0002239 </t>
  </si>
  <si>
    <t xml:space="preserve">response to oomycetes </t>
  </si>
  <si>
    <t xml:space="preserve">GO:0032504 </t>
  </si>
  <si>
    <t xml:space="preserve">multicellular organism reproduction </t>
  </si>
  <si>
    <t xml:space="preserve">GO:0035600 </t>
  </si>
  <si>
    <t xml:space="preserve">tRNA methylthiolation </t>
  </si>
  <si>
    <t xml:space="preserve">GO:0009733 </t>
  </si>
  <si>
    <t xml:space="preserve">response to auxin </t>
  </si>
  <si>
    <t xml:space="preserve">GO:0009862 </t>
  </si>
  <si>
    <t xml:space="preserve">systemic acquired resistance,salicylic acid mediated signaling pathway </t>
  </si>
  <si>
    <t xml:space="preserve">GO:1905614 </t>
  </si>
  <si>
    <t xml:space="preserve">negative regulation of developmental vegetative growth </t>
  </si>
  <si>
    <t xml:space="preserve">GO:0032527 </t>
  </si>
  <si>
    <t xml:space="preserve">protein exit from endoplasmic reticulum </t>
  </si>
  <si>
    <t xml:space="preserve">GO:0051513 </t>
  </si>
  <si>
    <t xml:space="preserve">regulation of monopolar cell growth </t>
  </si>
  <si>
    <t xml:space="preserve">GO:1902290 </t>
  </si>
  <si>
    <t xml:space="preserve">positive regulation of defense response to oomycetes </t>
  </si>
  <si>
    <t xml:space="preserve">GO:0019722 </t>
  </si>
  <si>
    <t xml:space="preserve">calcium-mediated signaling </t>
  </si>
  <si>
    <t xml:space="preserve">GO:0097503 </t>
  </si>
  <si>
    <t xml:space="preserve">sialylation </t>
  </si>
  <si>
    <t xml:space="preserve">GO:0002230 </t>
  </si>
  <si>
    <t xml:space="preserve">positive regulation of defense response to virus by host </t>
  </si>
  <si>
    <t xml:space="preserve">GO:0006898 </t>
  </si>
  <si>
    <t xml:space="preserve">receptor-mediated endocytosis </t>
  </si>
  <si>
    <t xml:space="preserve">GO:0060359 </t>
  </si>
  <si>
    <t xml:space="preserve">response to ammonium ion </t>
  </si>
  <si>
    <t xml:space="preserve">GO:0071229 </t>
  </si>
  <si>
    <t xml:space="preserve">cellular response to acid chemical </t>
  </si>
  <si>
    <t xml:space="preserve">GO:0009960 </t>
  </si>
  <si>
    <t xml:space="preserve">endosperm development </t>
  </si>
  <si>
    <t xml:space="preserve">GO:0042177 </t>
  </si>
  <si>
    <t xml:space="preserve">negative regulation of protein catabolic process </t>
  </si>
  <si>
    <t xml:space="preserve">GO:1903522 </t>
  </si>
  <si>
    <t xml:space="preserve">regulation of blood circulation </t>
  </si>
  <si>
    <t xml:space="preserve">GO:0031640 </t>
  </si>
  <si>
    <t xml:space="preserve">killing of cells of other organism </t>
  </si>
  <si>
    <t xml:space="preserve">GO:1903553 </t>
  </si>
  <si>
    <t xml:space="preserve">positive regulation of extracellular exosome assembly </t>
  </si>
  <si>
    <t xml:space="preserve">GO:0048265 </t>
  </si>
  <si>
    <t xml:space="preserve">response to pain </t>
  </si>
  <si>
    <t xml:space="preserve">GO:0044364 </t>
  </si>
  <si>
    <t xml:space="preserve">disruption of cells of other organism </t>
  </si>
  <si>
    <t xml:space="preserve">GO:0045314 </t>
  </si>
  <si>
    <t xml:space="preserve">regulation of compound eye photoreceptor development </t>
  </si>
  <si>
    <t xml:space="preserve">GO:0007398 </t>
  </si>
  <si>
    <t xml:space="preserve">ectoderm development </t>
  </si>
  <si>
    <t xml:space="preserve">GO:0045747 </t>
  </si>
  <si>
    <t xml:space="preserve">positive regulation of Notch signaling pathway </t>
  </si>
  <si>
    <t xml:space="preserve">GO:0043086 </t>
  </si>
  <si>
    <t xml:space="preserve">negative regulation of catalytic activity </t>
  </si>
  <si>
    <t xml:space="preserve">GO:2000027 </t>
  </si>
  <si>
    <t xml:space="preserve">regulation of animal organ morphogenesis </t>
  </si>
  <si>
    <t xml:space="preserve">GO:0031347 </t>
  </si>
  <si>
    <t xml:space="preserve">regulation of defense response </t>
  </si>
  <si>
    <t xml:space="preserve">GO:0048821 </t>
  </si>
  <si>
    <t xml:space="preserve">erythrocyte development </t>
  </si>
  <si>
    <t xml:space="preserve">GO:0007498 </t>
  </si>
  <si>
    <t xml:space="preserve">mesoderm development </t>
  </si>
  <si>
    <t xml:space="preserve">GO:1905663 </t>
  </si>
  <si>
    <t xml:space="preserve">positive regulation of telomerase RNA reverse transcriptase activity </t>
  </si>
  <si>
    <t xml:space="preserve">GO:0010150 </t>
  </si>
  <si>
    <t xml:space="preserve">leaf senescence </t>
  </si>
  <si>
    <t xml:space="preserve">GO:1900865 </t>
  </si>
  <si>
    <t xml:space="preserve">chloroplast RNA modification </t>
  </si>
  <si>
    <t xml:space="preserve">GO:0009828 </t>
  </si>
  <si>
    <t xml:space="preserve">plant-type cell wall loosening </t>
  </si>
  <si>
    <t xml:space="preserve">GO:0010275 </t>
  </si>
  <si>
    <t xml:space="preserve">NAD(P)H dehydrogenase complex assembly </t>
  </si>
  <si>
    <t xml:space="preserve">GO:0009627 </t>
  </si>
  <si>
    <t xml:space="preserve">systemic acquired resistance </t>
  </si>
  <si>
    <t xml:space="preserve">GO:1900745 </t>
  </si>
  <si>
    <t xml:space="preserve">positive regulation of p38MAPK cascade </t>
  </si>
  <si>
    <t xml:space="preserve">GO:0007275 </t>
  </si>
  <si>
    <t xml:space="preserve">multicellular organism development </t>
  </si>
  <si>
    <t xml:space="preserve">GO:0046482 </t>
  </si>
  <si>
    <t xml:space="preserve">para-aminobenzoic acid metabolic process </t>
  </si>
  <si>
    <t xml:space="preserve">GO:0031930 </t>
  </si>
  <si>
    <t xml:space="preserve">mitochondria-nucleus signaling pathway </t>
  </si>
  <si>
    <t xml:space="preserve">GO:0001824 </t>
  </si>
  <si>
    <t xml:space="preserve">blastocyst development </t>
  </si>
  <si>
    <t xml:space="preserve">GO:0006260 </t>
  </si>
  <si>
    <t xml:space="preserve">DNA replication </t>
  </si>
  <si>
    <t xml:space="preserve">GO:0071219 </t>
  </si>
  <si>
    <t xml:space="preserve">cellular response to molecule of bacterial orig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7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0" fillId="0" borderId="1" xfId="0" applyBorder="1"/>
    <xf numFmtId="0" fontId="2" fillId="0" borderId="1" xfId="0" applyFont="1" applyBorder="1"/>
    <xf numFmtId="2" fontId="0" fillId="0" borderId="1" xfId="0" applyNumberFormat="1" applyBorder="1"/>
    <xf numFmtId="0" fontId="0" fillId="0" borderId="1" xfId="0" applyBorder="1" applyAlignment="1">
      <alignment wrapText="1"/>
    </xf>
    <xf numFmtId="0" fontId="0" fillId="0" borderId="2" xfId="0" applyFont="1" applyBorder="1"/>
    <xf numFmtId="0" fontId="0" fillId="0" borderId="0" xfId="0" applyBorder="1"/>
    <xf numFmtId="0" fontId="0" fillId="0" borderId="2" xfId="0" applyBorder="1"/>
    <xf numFmtId="0" fontId="0" fillId="0" borderId="2" xfId="0" applyBorder="1" applyAlignment="1">
      <alignment wrapText="1"/>
    </xf>
    <xf numFmtId="0" fontId="0" fillId="0" borderId="2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0" fillId="0" borderId="4" xfId="0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5" xfId="0" applyBorder="1" applyAlignment="1">
      <alignment wrapText="1"/>
    </xf>
    <xf numFmtId="0" fontId="0" fillId="0" borderId="4" xfId="0" applyBorder="1"/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/>
    <xf numFmtId="0" fontId="0" fillId="0" borderId="2" xfId="0" applyBorder="1" applyAlignment="1"/>
    <xf numFmtId="0" fontId="0" fillId="0" borderId="1" xfId="0" applyBorder="1" applyAlignment="1"/>
    <xf numFmtId="0" fontId="1" fillId="0" borderId="2" xfId="0" applyFont="1" applyBorder="1" applyAlignment="1"/>
    <xf numFmtId="0" fontId="1" fillId="0" borderId="1" xfId="0" applyFont="1" applyBorder="1" applyAlignment="1"/>
    <xf numFmtId="0" fontId="0" fillId="0" borderId="2" xfId="0" applyFont="1" applyBorder="1" applyAlignment="1"/>
    <xf numFmtId="0" fontId="2" fillId="0" borderId="3" xfId="0" applyFont="1" applyBorder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164" fontId="0" fillId="0" borderId="0" xfId="0" applyNumberFormat="1"/>
    <xf numFmtId="164" fontId="1" fillId="0" borderId="0" xfId="0" applyNumberFormat="1" applyFont="1" applyAlignment="1">
      <alignment wrapText="1"/>
    </xf>
    <xf numFmtId="0" fontId="0" fillId="0" borderId="7" xfId="0" applyBorder="1"/>
    <xf numFmtId="0" fontId="0" fillId="0" borderId="8" xfId="0" applyBorder="1"/>
    <xf numFmtId="0" fontId="2" fillId="0" borderId="8" xfId="0" applyFont="1" applyBorder="1"/>
    <xf numFmtId="0" fontId="2" fillId="0" borderId="1" xfId="0" applyFont="1" applyFill="1" applyBorder="1"/>
    <xf numFmtId="0" fontId="2" fillId="0" borderId="9" xfId="0" applyFont="1" applyBorder="1"/>
    <xf numFmtId="0" fontId="0" fillId="0" borderId="8" xfId="0" applyFont="1" applyBorder="1"/>
    <xf numFmtId="0" fontId="0" fillId="0" borderId="3" xfId="0" applyBorder="1" applyAlignment="1">
      <alignment wrapText="1"/>
    </xf>
    <xf numFmtId="0" fontId="0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1" fillId="0" borderId="0" xfId="0" applyFont="1" applyAlignment="1">
      <alignment horizontal="right" vertical="center" wrapText="1"/>
    </xf>
    <xf numFmtId="0" fontId="1" fillId="0" borderId="0" xfId="0" applyFont="1" applyBorder="1" applyAlignment="1">
      <alignment wrapText="1"/>
    </xf>
    <xf numFmtId="0" fontId="0" fillId="0" borderId="12" xfId="0" applyBorder="1" applyAlignment="1">
      <alignment horizontal="left" vertical="center" wrapText="1"/>
    </xf>
    <xf numFmtId="0" fontId="0" fillId="0" borderId="12" xfId="0" applyBorder="1" applyAlignment="1">
      <alignment horizontal="right" vertical="center"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3" xfId="0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2" borderId="0" xfId="0" applyFont="1" applyFill="1"/>
    <xf numFmtId="3" fontId="0" fillId="0" borderId="0" xfId="0" applyNumberFormat="1"/>
    <xf numFmtId="4" fontId="0" fillId="0" borderId="0" xfId="0" applyNumberFormat="1"/>
    <xf numFmtId="0" fontId="2" fillId="0" borderId="14" xfId="0" applyFont="1" applyBorder="1" applyAlignment="1">
      <alignment wrapText="1"/>
    </xf>
    <xf numFmtId="0" fontId="0" fillId="0" borderId="14" xfId="0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15" xfId="0" applyFont="1" applyBorder="1" applyAlignment="1"/>
    <xf numFmtId="0" fontId="0" fillId="0" borderId="15" xfId="0" applyBorder="1"/>
    <xf numFmtId="0" fontId="1" fillId="0" borderId="2" xfId="0" applyFont="1" applyBorder="1"/>
    <xf numFmtId="2" fontId="0" fillId="2" borderId="0" xfId="0" applyNumberFormat="1" applyFont="1" applyFill="1"/>
    <xf numFmtId="1" fontId="0" fillId="0" borderId="0" xfId="0" applyNumberFormat="1"/>
    <xf numFmtId="1" fontId="0" fillId="2" borderId="0" xfId="0" applyNumberFormat="1" applyFont="1" applyFill="1"/>
    <xf numFmtId="2" fontId="0" fillId="0" borderId="2" xfId="0" applyNumberFormat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10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numFmt numFmtId="164" formatCode="0.0"/>
    </dxf>
    <dxf>
      <numFmt numFmtId="164" formatCode="0.0"/>
    </dxf>
    <dxf>
      <numFmt numFmtId="164" formatCode="0.0"/>
    </dxf>
    <dxf>
      <numFmt numFmtId="164" formatCode="0.0"/>
    </dxf>
    <dxf>
      <font>
        <i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alignment horizontal="general" vertical="bottom" textRotation="0" wrapText="1" indent="0" justifyLastLine="0" shrinkToFit="0" readingOrder="0"/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 style="thin">
          <color indexed="64"/>
        </left>
        <right/>
        <top style="medium">
          <color indexed="64"/>
        </top>
        <bottom style="medium">
          <color indexed="64"/>
        </bottom>
      </border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alignment horizontal="center" vertical="bottom" textRotation="0" wrapText="0" indent="0" justifyLastLine="0" shrinkToFit="0" readingOrder="0"/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alignment horizontal="center" vertical="bottom" textRotation="0" wrapText="0" indent="0" justifyLastLine="0" shrinkToFit="0" readingOrder="0"/>
    </dxf>
    <dxf>
      <border diagonalUp="0" diagonalDown="0" outline="0">
        <left/>
        <right/>
        <top style="medium">
          <color indexed="64"/>
        </top>
        <bottom style="medium">
          <color indexed="64"/>
        </bottom>
      </border>
    </dxf>
    <dxf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top style="thin">
          <color indexed="64"/>
        </top>
      </border>
    </dxf>
    <dxf>
      <alignment horizontal="center" vertical="bottom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righ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border outline="0">
        <bottom style="double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2BF91D4-0D4E-4E6C-ABFD-F6857D34C703}" name="Table3" displayName="Table3" ref="A2:D484" totalsRowShown="0" headerRowDxfId="106" tableBorderDxfId="105">
  <autoFilter ref="A2:D484" xr:uid="{2CE9D271-2CF3-4E21-8002-763CB8C025C3}"/>
  <tableColumns count="4">
    <tableColumn id="1" xr3:uid="{F6CC6990-E5BE-4B91-86BC-1AEA1FB98B52}" name="Group" dataDxfId="104"/>
    <tableColumn id="2" xr3:uid="{6F757EC3-E92D-48E5-A4E5-C1216562209A}" name="GO-term-ID" dataDxfId="103"/>
    <tableColumn id="3" xr3:uid="{DAE9369D-CC7E-497B-8B5C-C45AE408F334}" name="GO name" dataDxfId="102"/>
    <tableColumn id="4" xr3:uid="{3CD1C6E7-6C64-4820-95DF-BDF0CEB118E4}" name="log(p-value)" dataDxfId="10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CB717C2-40AE-495E-ACFE-92567C4208B2}" name="Table1" displayName="Table1" ref="H2:Z121" totalsRowShown="0" headerRowDxfId="100" dataDxfId="98" headerRowBorderDxfId="99" tableBorderDxfId="97">
  <autoFilter ref="H2:Z121" xr:uid="{6BA32888-156E-43FC-BD37-D3C230B3B346}"/>
  <tableColumns count="19">
    <tableColumn id="1" xr3:uid="{D457389E-BE33-4EA6-95CF-BE4D9BC3AA4A}" name="Gene"/>
    <tableColumn id="2" xr3:uid="{24751E9B-416A-4A83-B54B-52B24ED8B4BB}" name="A. antarctica" dataDxfId="96"/>
    <tableColumn id="3" xr3:uid="{075AE5B6-9A89-4267-947D-95593713ADCF}" name="P. australis" dataDxfId="95"/>
    <tableColumn id="4" xr3:uid="{98B9C82F-5C7A-4765-8B48-483E181D5471}" name="Z. marina" dataDxfId="94"/>
    <tableColumn id="5" xr3:uid="{02518092-46C6-4279-845A-B8D29AB216E2}" name="Z. muelleri" dataDxfId="93"/>
    <tableColumn id="6" xr3:uid="{A0092FB0-D4CA-4B99-9736-F9AF44E1877A}" name="S. polyrhiza" dataDxfId="92"/>
    <tableColumn id="7" xr3:uid="{5E911998-8A7B-42CE-9E01-C09629708098}" name="L. gibba" dataDxfId="91"/>
    <tableColumn id="8" xr3:uid="{D77E30E8-F1FC-4D27-BB1E-7D27953418B4}" name="W. australiana" dataDxfId="90"/>
    <tableColumn id="9" xr3:uid="{D519FA21-55C2-4D13-B256-867D4A8164FE}" name="C. reinhardtii" dataDxfId="89"/>
    <tableColumn id="10" xr3:uid="{46253821-22D8-4F87-8FDD-B6F7311AF03B}" name="O. lucimarinus" dataDxfId="88"/>
    <tableColumn id="11" xr3:uid="{167271D5-9C1F-4D66-B9AB-00CE40DB90A5}" name="P. patens" dataDxfId="87"/>
    <tableColumn id="12" xr3:uid="{4AB2EBCA-7F7B-46DD-9F06-86B37C955697}" name="V. vinifera" dataDxfId="86"/>
    <tableColumn id="13" xr3:uid="{881E8910-1D04-4F8B-ACBC-641E21D712D3}" name="B. distachyon" dataDxfId="85"/>
    <tableColumn id="14" xr3:uid="{BD815A90-E38F-4C00-8B10-BB5AD85B1143}" name="T. salsuginea" dataDxfId="84"/>
    <tableColumn id="15" xr3:uid="{2900EA2A-F079-48DD-BE91-2D965E04BC55}" name="Z. mays" dataDxfId="83"/>
    <tableColumn id="16" xr3:uid="{87BEB2FD-668F-40A9-A51A-AC51A2C95B56}" name="A. trichopada" dataDxfId="82"/>
    <tableColumn id="17" xr3:uid="{21E7C87D-05FF-4B02-A75D-A9ADEEE10CB3}" name="S. moellendorfii" dataDxfId="81"/>
    <tableColumn id="18" xr3:uid="{FB8DA9FD-5061-4864-9C88-AA687A8E01D4}" name="P. trichocarpa" dataDxfId="80"/>
    <tableColumn id="19" xr3:uid="{867C8060-622F-40D9-A37D-7FB24FB311F4}" name="O. sativa" dataDxfId="79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89B60E1-5B0C-4692-A3C8-D37BF8290218}" name="Table2" displayName="Table2" ref="E2:V121" totalsRowShown="0" headerRowDxfId="78">
  <autoFilter ref="E2:V121" xr:uid="{D114C12D-1F7D-41A1-A750-4B57B7393BC3}"/>
  <tableColumns count="18">
    <tableColumn id="1" xr3:uid="{C7E9DA64-C091-482B-93E1-033A8FC0CCEF}" name=" H. ovalis" dataDxfId="77" totalsRowDxfId="76"/>
    <tableColumn id="2" xr3:uid="{E07B9020-85AC-4D31-9C9D-5EFCA2450E3E}" name="Z. muelleri" dataDxfId="75" totalsRowDxfId="74"/>
    <tableColumn id="3" xr3:uid="{F33CB72C-3BC5-47DF-95AD-0A08518E719D}" name="Z. marina" dataDxfId="73" totalsRowDxfId="72"/>
    <tableColumn id="4" xr3:uid="{82B039C2-BC2F-4AB7-8A76-3C012A2C0408}" name="A. antarctica" totalsRowDxfId="71"/>
    <tableColumn id="5" xr3:uid="{CB4E88E7-94E7-488C-85EA-8EAE78A076F0}" name="P. australis" totalsRowDxfId="70"/>
    <tableColumn id="7" xr3:uid="{2F4FBBE8-39D5-4015-94B4-CDA20F4CD05B}" name="Z. muelleri SRR1714574" totalsRowDxfId="69"/>
    <tableColumn id="8" xr3:uid="{BBF90A1D-B2CF-4701-B060-67A0164C7FF4}" name="Z. marina median" totalsRowDxfId="68">
      <calculatedColumnFormula>MEDIAN(L3:V3)</calculatedColumnFormula>
    </tableColumn>
    <tableColumn id="10" xr3:uid="{B96E5E48-53D5-4CEF-9309-D161DB6F7FD8}" name="Z. marina SRR3926352" dataDxfId="67" totalsRowDxfId="66"/>
    <tableColumn id="11" xr3:uid="{EC4764ED-83BD-4D50-B4F4-109723E0F6D4}" name="Z. marina SRR494397" totalsRowDxfId="65"/>
    <tableColumn id="12" xr3:uid="{7EB95A47-B093-4303-8CAD-A9C9A3D36EE4}" name="Z. marina SRR1692423" totalsRowDxfId="64"/>
    <tableColumn id="13" xr3:uid="{CC3AC383-E31B-4537-90C5-2FD934A6204E}" name="Z. marina SRR1692422" totalsRowDxfId="63"/>
    <tableColumn id="14" xr3:uid="{A6358E1F-8571-4187-9134-954B4D4C9D79}" name="Z. marina SRR1692425" totalsRowDxfId="62"/>
    <tableColumn id="15" xr3:uid="{88FC8A29-F942-4EBF-B9A4-1D58F7CA7288}" name="Z. marina SRR1692420" totalsRowDxfId="61"/>
    <tableColumn id="16" xr3:uid="{D75F5731-53D3-4F26-976E-DC150F62B1D3}" name="Z. marina SRR1692421" totalsRowDxfId="60"/>
    <tableColumn id="17" xr3:uid="{7D78C394-28A7-4B53-9950-B40ABFF81745}" name="Z. marina SRR1692424" totalsRowDxfId="59"/>
    <tableColumn id="18" xr3:uid="{B3CF46F3-8E19-4E56-B667-BD6688D77486}" name="Z. marina SRR1588072" totalsRowDxfId="58"/>
    <tableColumn id="19" xr3:uid="{C2FD10FA-1FCD-45CB-A53F-5B64015BFFCE}" name="Z. marina SRR1588073" totalsRowDxfId="57"/>
    <tableColumn id="20" xr3:uid="{7F7785FC-AE82-434C-A59B-DE6F448C73F7}" name="Z. marina SRR1692426" totalsRowDxfId="56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49DA95B-D97E-4125-BA6D-13B74EBE2214}" name="Table5" displayName="Table5" ref="A2:J134" totalsRowShown="0" headerRowDxfId="55">
  <autoFilter ref="A2:J134" xr:uid="{49250CCA-BFE6-4F37-996B-C0881E00909A}"/>
  <tableColumns count="10">
    <tableColumn id="1" xr3:uid="{D0EA5928-BA61-4F96-94CC-0180A7760590}" name="A. thaliana" dataDxfId="54"/>
    <tableColumn id="2" xr3:uid="{26EA3288-6B72-44DF-AEFB-2D38FC681370}" name="A. thaliana length (bp)"/>
    <tableColumn id="3" xr3:uid="{3D028748-9017-4717-A0F5-3637091CD2F3}" name="A. antarctica length (bp)"/>
    <tableColumn id="4" xr3:uid="{2DA4AE11-5A5D-4E9E-9BA9-4316DAD139A1}" name="A. antarctica length difference to A. thaliana (%)" dataDxfId="53">
      <calculatedColumnFormula>(C3-B3)/B3*100</calculatedColumnFormula>
    </tableColumn>
    <tableColumn id="5" xr3:uid="{6848818F-57B4-4DDC-8235-2CE03362E9CB}" name="P. australis length (bp)"/>
    <tableColumn id="6" xr3:uid="{7EFCD468-F074-47AD-8596-CDF4720D9629}" name="P. australis length difference to A. thaliana (%)" dataDxfId="52">
      <calculatedColumnFormula>(E3-B3)/B3*100</calculatedColumnFormula>
    </tableColumn>
    <tableColumn id="7" xr3:uid="{1807321C-88F2-4D2B-81BC-4E2F96A9CE3C}" name="Z. marina length (bp)"/>
    <tableColumn id="8" xr3:uid="{34C6F79F-CB80-45E4-B548-7F8381F4152B}" name="Z. marina length difference to A. thaliana (%)" dataDxfId="51">
      <calculatedColumnFormula>(G3-B3)/B3*100</calculatedColumnFormula>
    </tableColumn>
    <tableColumn id="9" xr3:uid="{C1FD01D9-5344-41E5-868F-48AD7A9C5BD4}" name="Z. muelleri length (bp)"/>
    <tableColumn id="10" xr3:uid="{E6C9C83E-ACB3-452C-8369-7A696390E647}" name="Z. muelleri length difference to A. thaliana (%)" dataDxfId="50">
      <calculatedColumnFormula>(I3-B3)/B3*100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FC74A-1307-4A79-BF2C-5C0D085E68E5}">
  <dimension ref="A1:C11"/>
  <sheetViews>
    <sheetView tabSelected="1" workbookViewId="0">
      <selection activeCell="E9" sqref="E9"/>
    </sheetView>
  </sheetViews>
  <sheetFormatPr defaultRowHeight="14.5" x14ac:dyDescent="0.35"/>
  <cols>
    <col min="1" max="1" width="15.26953125" customWidth="1"/>
    <col min="2" max="2" width="14.453125" customWidth="1"/>
    <col min="3" max="3" width="13.453125" customWidth="1"/>
  </cols>
  <sheetData>
    <row r="1" spans="1:3" ht="30" customHeight="1" thickBot="1" x14ac:dyDescent="0.4">
      <c r="A1" s="70" t="s">
        <v>1190</v>
      </c>
      <c r="B1" s="70"/>
      <c r="C1" s="70"/>
    </row>
    <row r="2" spans="1:3" x14ac:dyDescent="0.35">
      <c r="B2" s="1" t="s">
        <v>119</v>
      </c>
      <c r="C2" s="1" t="s">
        <v>120</v>
      </c>
    </row>
    <row r="3" spans="1:3" ht="29" x14ac:dyDescent="0.35">
      <c r="A3" s="2" t="s">
        <v>1186</v>
      </c>
      <c r="B3" s="57">
        <v>16916</v>
      </c>
      <c r="C3" s="57">
        <v>258843</v>
      </c>
    </row>
    <row r="4" spans="1:3" x14ac:dyDescent="0.35">
      <c r="A4" s="2" t="s">
        <v>1180</v>
      </c>
      <c r="B4" s="57">
        <v>244677330</v>
      </c>
      <c r="C4" s="57">
        <v>1215107781</v>
      </c>
    </row>
    <row r="5" spans="1:3" x14ac:dyDescent="0.35">
      <c r="A5" s="2" t="s">
        <v>1185</v>
      </c>
      <c r="B5" s="58">
        <v>14464.3</v>
      </c>
      <c r="C5" s="58">
        <v>4694.3999999999996</v>
      </c>
    </row>
    <row r="6" spans="1:3" x14ac:dyDescent="0.35">
      <c r="A6" s="2" t="s">
        <v>1179</v>
      </c>
      <c r="B6" s="57">
        <v>39573</v>
      </c>
      <c r="C6" s="57">
        <v>9415</v>
      </c>
    </row>
    <row r="7" spans="1:3" x14ac:dyDescent="0.35">
      <c r="A7" s="2" t="s">
        <v>1181</v>
      </c>
      <c r="B7" s="57">
        <v>307714</v>
      </c>
      <c r="C7" s="57">
        <v>149146</v>
      </c>
    </row>
    <row r="8" spans="1:3" x14ac:dyDescent="0.35">
      <c r="A8" s="2" t="s">
        <v>1182</v>
      </c>
      <c r="B8" s="57">
        <v>1722</v>
      </c>
      <c r="C8" s="57">
        <v>1367</v>
      </c>
    </row>
    <row r="9" spans="1:3" x14ac:dyDescent="0.35">
      <c r="A9" s="2" t="s">
        <v>1183</v>
      </c>
      <c r="B9" s="57">
        <v>4491</v>
      </c>
      <c r="C9" s="57">
        <v>2133</v>
      </c>
    </row>
    <row r="10" spans="1:3" x14ac:dyDescent="0.35">
      <c r="A10" s="2" t="s">
        <v>1184</v>
      </c>
      <c r="B10" s="57">
        <v>17368</v>
      </c>
      <c r="C10" s="57">
        <v>4948</v>
      </c>
    </row>
    <row r="11" spans="1:3" ht="29" x14ac:dyDescent="0.35">
      <c r="A11" s="2" t="s">
        <v>1191</v>
      </c>
      <c r="B11" s="57">
        <v>16176</v>
      </c>
      <c r="C11" s="57">
        <v>21126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4"/>
  <sheetViews>
    <sheetView workbookViewId="0">
      <selection activeCell="B2" sqref="B2"/>
    </sheetView>
  </sheetViews>
  <sheetFormatPr defaultRowHeight="14.5" x14ac:dyDescent="0.35"/>
  <cols>
    <col min="1" max="1" width="14.7265625" customWidth="1"/>
    <col min="2" max="6" width="11.7265625" customWidth="1"/>
  </cols>
  <sheetData>
    <row r="1" spans="1:6" ht="15" thickBot="1" x14ac:dyDescent="0.4">
      <c r="A1" s="71" t="s">
        <v>1187</v>
      </c>
      <c r="B1" s="71"/>
      <c r="C1" s="71"/>
      <c r="D1" s="71"/>
      <c r="E1" s="71"/>
      <c r="F1" s="71"/>
    </row>
    <row r="2" spans="1:6" ht="44" thickBot="1" x14ac:dyDescent="0.4">
      <c r="A2" s="14" t="s">
        <v>4</v>
      </c>
      <c r="B2" s="15" t="s">
        <v>7</v>
      </c>
      <c r="C2" s="15" t="s">
        <v>8</v>
      </c>
      <c r="D2" s="15" t="s">
        <v>5</v>
      </c>
      <c r="E2" s="15" t="s">
        <v>6</v>
      </c>
      <c r="F2" s="16" t="s">
        <v>337</v>
      </c>
    </row>
    <row r="3" spans="1:6" x14ac:dyDescent="0.35">
      <c r="A3" s="9" t="s">
        <v>18</v>
      </c>
      <c r="B3" s="9" t="s">
        <v>10</v>
      </c>
      <c r="C3" s="9" t="s">
        <v>10</v>
      </c>
      <c r="D3" s="9" t="s">
        <v>11</v>
      </c>
      <c r="E3" s="9" t="s">
        <v>10</v>
      </c>
      <c r="F3" s="9">
        <v>3</v>
      </c>
    </row>
    <row r="4" spans="1:6" x14ac:dyDescent="0.35">
      <c r="A4" s="9" t="s">
        <v>25</v>
      </c>
      <c r="B4" s="9" t="s">
        <v>10</v>
      </c>
      <c r="C4" s="9" t="s">
        <v>10</v>
      </c>
      <c r="D4" s="9" t="s">
        <v>11</v>
      </c>
      <c r="E4" s="9" t="s">
        <v>10</v>
      </c>
      <c r="F4" s="9">
        <v>3</v>
      </c>
    </row>
    <row r="5" spans="1:6" x14ac:dyDescent="0.35">
      <c r="A5" s="9" t="s">
        <v>30</v>
      </c>
      <c r="B5" s="9" t="s">
        <v>10</v>
      </c>
      <c r="C5" s="9" t="s">
        <v>10</v>
      </c>
      <c r="D5" s="9" t="s">
        <v>11</v>
      </c>
      <c r="E5" s="9" t="s">
        <v>10</v>
      </c>
      <c r="F5" s="9">
        <v>3</v>
      </c>
    </row>
    <row r="6" spans="1:6" x14ac:dyDescent="0.35">
      <c r="A6" s="9" t="s">
        <v>66</v>
      </c>
      <c r="B6" s="9" t="s">
        <v>10</v>
      </c>
      <c r="C6" s="9" t="s">
        <v>10</v>
      </c>
      <c r="D6" s="9" t="s">
        <v>11</v>
      </c>
      <c r="E6" s="9" t="s">
        <v>10</v>
      </c>
      <c r="F6" s="9">
        <v>3</v>
      </c>
    </row>
    <row r="7" spans="1:6" ht="15" thickBot="1" x14ac:dyDescent="0.4">
      <c r="A7" s="4" t="s">
        <v>3</v>
      </c>
      <c r="B7" s="4" t="s">
        <v>11</v>
      </c>
      <c r="C7" s="4" t="s">
        <v>10</v>
      </c>
      <c r="D7" s="4" t="s">
        <v>10</v>
      </c>
      <c r="E7" s="4" t="s">
        <v>10</v>
      </c>
      <c r="F7" s="4">
        <v>3</v>
      </c>
    </row>
    <row r="8" spans="1:6" x14ac:dyDescent="0.35">
      <c r="A8" t="s">
        <v>9</v>
      </c>
      <c r="B8" t="s">
        <v>10</v>
      </c>
      <c r="C8" t="s">
        <v>10</v>
      </c>
      <c r="D8" t="s">
        <v>11</v>
      </c>
      <c r="E8" t="s">
        <v>11</v>
      </c>
      <c r="F8">
        <v>2</v>
      </c>
    </row>
    <row r="9" spans="1:6" x14ac:dyDescent="0.35">
      <c r="A9" t="s">
        <v>15</v>
      </c>
      <c r="B9" t="s">
        <v>10</v>
      </c>
      <c r="C9" t="s">
        <v>10</v>
      </c>
      <c r="D9" t="s">
        <v>11</v>
      </c>
      <c r="E9" t="s">
        <v>11</v>
      </c>
      <c r="F9">
        <v>2</v>
      </c>
    </row>
    <row r="10" spans="1:6" x14ac:dyDescent="0.35">
      <c r="A10" t="s">
        <v>19</v>
      </c>
      <c r="B10" t="s">
        <v>10</v>
      </c>
      <c r="C10" t="s">
        <v>10</v>
      </c>
      <c r="D10" t="s">
        <v>11</v>
      </c>
      <c r="E10" t="s">
        <v>11</v>
      </c>
      <c r="F10">
        <v>2</v>
      </c>
    </row>
    <row r="11" spans="1:6" x14ac:dyDescent="0.35">
      <c r="A11" t="s">
        <v>38</v>
      </c>
      <c r="B11" t="s">
        <v>10</v>
      </c>
      <c r="C11" t="s">
        <v>10</v>
      </c>
      <c r="D11" t="s">
        <v>11</v>
      </c>
      <c r="E11" t="s">
        <v>11</v>
      </c>
      <c r="F11">
        <v>2</v>
      </c>
    </row>
    <row r="12" spans="1:6" x14ac:dyDescent="0.35">
      <c r="A12" t="s">
        <v>40</v>
      </c>
      <c r="B12" t="s">
        <v>10</v>
      </c>
      <c r="C12" t="s">
        <v>10</v>
      </c>
      <c r="D12" t="s">
        <v>11</v>
      </c>
      <c r="E12" t="s">
        <v>11</v>
      </c>
      <c r="F12">
        <v>2</v>
      </c>
    </row>
    <row r="13" spans="1:6" x14ac:dyDescent="0.35">
      <c r="A13" t="s">
        <v>44</v>
      </c>
      <c r="B13" t="s">
        <v>10</v>
      </c>
      <c r="C13" t="s">
        <v>10</v>
      </c>
      <c r="D13" t="s">
        <v>11</v>
      </c>
      <c r="E13" t="s">
        <v>11</v>
      </c>
      <c r="F13">
        <v>2</v>
      </c>
    </row>
    <row r="14" spans="1:6" x14ac:dyDescent="0.35">
      <c r="A14" t="s">
        <v>51</v>
      </c>
      <c r="B14" t="s">
        <v>10</v>
      </c>
      <c r="C14" t="s">
        <v>10</v>
      </c>
      <c r="D14" t="s">
        <v>11</v>
      </c>
      <c r="E14" t="s">
        <v>11</v>
      </c>
      <c r="F14">
        <v>2</v>
      </c>
    </row>
    <row r="15" spans="1:6" x14ac:dyDescent="0.35">
      <c r="A15" t="s">
        <v>68</v>
      </c>
      <c r="B15" t="s">
        <v>10</v>
      </c>
      <c r="C15" t="s">
        <v>10</v>
      </c>
      <c r="D15" t="s">
        <v>11</v>
      </c>
      <c r="E15" t="s">
        <v>11</v>
      </c>
      <c r="F15">
        <v>2</v>
      </c>
    </row>
    <row r="16" spans="1:6" x14ac:dyDescent="0.35">
      <c r="A16" t="s">
        <v>71</v>
      </c>
      <c r="B16" t="s">
        <v>10</v>
      </c>
      <c r="C16" t="s">
        <v>10</v>
      </c>
      <c r="D16" t="s">
        <v>11</v>
      </c>
      <c r="E16" t="s">
        <v>11</v>
      </c>
      <c r="F16">
        <v>2</v>
      </c>
    </row>
    <row r="17" spans="1:6" x14ac:dyDescent="0.35">
      <c r="A17" t="s">
        <v>79</v>
      </c>
      <c r="B17" t="s">
        <v>10</v>
      </c>
      <c r="C17" t="s">
        <v>10</v>
      </c>
      <c r="D17" t="s">
        <v>11</v>
      </c>
      <c r="E17" t="s">
        <v>11</v>
      </c>
      <c r="F17">
        <v>2</v>
      </c>
    </row>
    <row r="18" spans="1:6" x14ac:dyDescent="0.35">
      <c r="A18" t="s">
        <v>82</v>
      </c>
      <c r="B18" t="s">
        <v>11</v>
      </c>
      <c r="C18" t="s">
        <v>10</v>
      </c>
      <c r="D18" t="s">
        <v>11</v>
      </c>
      <c r="E18" t="s">
        <v>10</v>
      </c>
      <c r="F18">
        <v>2</v>
      </c>
    </row>
    <row r="19" spans="1:6" x14ac:dyDescent="0.35">
      <c r="A19" t="s">
        <v>88</v>
      </c>
      <c r="B19" t="s">
        <v>10</v>
      </c>
      <c r="C19" t="s">
        <v>10</v>
      </c>
      <c r="D19" t="s">
        <v>11</v>
      </c>
      <c r="E19" t="s">
        <v>11</v>
      </c>
      <c r="F19">
        <v>2</v>
      </c>
    </row>
    <row r="20" spans="1:6" x14ac:dyDescent="0.35">
      <c r="A20" t="s">
        <v>91</v>
      </c>
      <c r="B20" t="s">
        <v>11</v>
      </c>
      <c r="C20" t="s">
        <v>10</v>
      </c>
      <c r="D20" t="s">
        <v>11</v>
      </c>
      <c r="E20" t="s">
        <v>10</v>
      </c>
      <c r="F20">
        <v>2</v>
      </c>
    </row>
    <row r="21" spans="1:6" x14ac:dyDescent="0.35">
      <c r="A21" t="s">
        <v>1</v>
      </c>
      <c r="B21" t="s">
        <v>11</v>
      </c>
      <c r="C21" t="s">
        <v>11</v>
      </c>
      <c r="D21" t="s">
        <v>10</v>
      </c>
      <c r="E21" t="s">
        <v>10</v>
      </c>
      <c r="F21">
        <v>2</v>
      </c>
    </row>
    <row r="22" spans="1:6" x14ac:dyDescent="0.35">
      <c r="A22" t="s">
        <v>93</v>
      </c>
      <c r="B22" t="s">
        <v>10</v>
      </c>
      <c r="C22" t="s">
        <v>10</v>
      </c>
      <c r="D22" t="s">
        <v>11</v>
      </c>
      <c r="E22" t="s">
        <v>11</v>
      </c>
      <c r="F22">
        <v>2</v>
      </c>
    </row>
    <row r="23" spans="1:6" x14ac:dyDescent="0.35">
      <c r="A23" t="s">
        <v>98</v>
      </c>
      <c r="B23" t="s">
        <v>11</v>
      </c>
      <c r="C23" t="s">
        <v>10</v>
      </c>
      <c r="D23" t="s">
        <v>11</v>
      </c>
      <c r="E23" t="s">
        <v>10</v>
      </c>
      <c r="F23">
        <v>2</v>
      </c>
    </row>
    <row r="24" spans="1:6" x14ac:dyDescent="0.35">
      <c r="A24" t="s">
        <v>100</v>
      </c>
      <c r="B24" t="s">
        <v>10</v>
      </c>
      <c r="C24" t="s">
        <v>10</v>
      </c>
      <c r="D24" t="s">
        <v>11</v>
      </c>
      <c r="E24" t="s">
        <v>11</v>
      </c>
      <c r="F24">
        <v>2</v>
      </c>
    </row>
    <row r="25" spans="1:6" x14ac:dyDescent="0.35">
      <c r="A25" t="s">
        <v>107</v>
      </c>
      <c r="B25" t="s">
        <v>10</v>
      </c>
      <c r="C25" t="s">
        <v>10</v>
      </c>
      <c r="D25" t="s">
        <v>11</v>
      </c>
      <c r="E25" t="s">
        <v>11</v>
      </c>
      <c r="F25">
        <v>2</v>
      </c>
    </row>
    <row r="26" spans="1:6" ht="15" thickBot="1" x14ac:dyDescent="0.4">
      <c r="A26" s="4" t="s">
        <v>108</v>
      </c>
      <c r="B26" s="4" t="s">
        <v>10</v>
      </c>
      <c r="C26" s="4" t="s">
        <v>10</v>
      </c>
      <c r="D26" s="4" t="s">
        <v>11</v>
      </c>
      <c r="E26" s="4" t="s">
        <v>11</v>
      </c>
      <c r="F26" s="4">
        <v>2</v>
      </c>
    </row>
    <row r="27" spans="1:6" x14ac:dyDescent="0.35">
      <c r="A27" t="s">
        <v>12</v>
      </c>
      <c r="B27" t="s">
        <v>11</v>
      </c>
      <c r="C27" t="s">
        <v>11</v>
      </c>
      <c r="D27" t="s">
        <v>11</v>
      </c>
      <c r="E27" t="s">
        <v>10</v>
      </c>
      <c r="F27">
        <v>1</v>
      </c>
    </row>
    <row r="28" spans="1:6" x14ac:dyDescent="0.35">
      <c r="A28" t="s">
        <v>13</v>
      </c>
      <c r="B28" t="s">
        <v>11</v>
      </c>
      <c r="C28" t="s">
        <v>11</v>
      </c>
      <c r="D28" t="s">
        <v>11</v>
      </c>
      <c r="E28" t="s">
        <v>10</v>
      </c>
      <c r="F28">
        <v>1</v>
      </c>
    </row>
    <row r="29" spans="1:6" x14ac:dyDescent="0.35">
      <c r="A29" t="s">
        <v>14</v>
      </c>
      <c r="B29" t="s">
        <v>11</v>
      </c>
      <c r="C29" t="s">
        <v>10</v>
      </c>
      <c r="D29" t="s">
        <v>11</v>
      </c>
      <c r="E29" t="s">
        <v>11</v>
      </c>
      <c r="F29">
        <v>1</v>
      </c>
    </row>
    <row r="30" spans="1:6" x14ac:dyDescent="0.35">
      <c r="A30" t="s">
        <v>16</v>
      </c>
      <c r="B30" t="s">
        <v>10</v>
      </c>
      <c r="C30" t="s">
        <v>11</v>
      </c>
      <c r="D30" t="s">
        <v>11</v>
      </c>
      <c r="E30" t="s">
        <v>11</v>
      </c>
      <c r="F30">
        <v>1</v>
      </c>
    </row>
    <row r="31" spans="1:6" x14ac:dyDescent="0.35">
      <c r="A31" t="s">
        <v>17</v>
      </c>
      <c r="B31" t="s">
        <v>11</v>
      </c>
      <c r="C31" t="s">
        <v>10</v>
      </c>
      <c r="D31" t="s">
        <v>11</v>
      </c>
      <c r="E31" t="s">
        <v>11</v>
      </c>
      <c r="F31">
        <v>1</v>
      </c>
    </row>
    <row r="32" spans="1:6" x14ac:dyDescent="0.35">
      <c r="A32" t="s">
        <v>20</v>
      </c>
      <c r="B32" t="s">
        <v>11</v>
      </c>
      <c r="C32" t="s">
        <v>10</v>
      </c>
      <c r="D32" t="s">
        <v>11</v>
      </c>
      <c r="E32" t="s">
        <v>11</v>
      </c>
      <c r="F32">
        <v>1</v>
      </c>
    </row>
    <row r="33" spans="1:6" x14ac:dyDescent="0.35">
      <c r="A33" t="s">
        <v>21</v>
      </c>
      <c r="B33" t="s">
        <v>10</v>
      </c>
      <c r="C33" t="s">
        <v>11</v>
      </c>
      <c r="D33" t="s">
        <v>11</v>
      </c>
      <c r="E33" t="s">
        <v>11</v>
      </c>
      <c r="F33">
        <v>1</v>
      </c>
    </row>
    <row r="34" spans="1:6" x14ac:dyDescent="0.35">
      <c r="A34" t="s">
        <v>22</v>
      </c>
      <c r="B34" t="s">
        <v>11</v>
      </c>
      <c r="C34" t="s">
        <v>10</v>
      </c>
      <c r="D34" t="s">
        <v>11</v>
      </c>
      <c r="E34" t="s">
        <v>11</v>
      </c>
      <c r="F34">
        <v>1</v>
      </c>
    </row>
    <row r="35" spans="1:6" x14ac:dyDescent="0.35">
      <c r="A35" t="s">
        <v>23</v>
      </c>
      <c r="B35" t="s">
        <v>11</v>
      </c>
      <c r="C35" t="s">
        <v>10</v>
      </c>
      <c r="D35" t="s">
        <v>11</v>
      </c>
      <c r="E35" t="s">
        <v>11</v>
      </c>
      <c r="F35">
        <v>1</v>
      </c>
    </row>
    <row r="36" spans="1:6" x14ac:dyDescent="0.35">
      <c r="A36" t="s">
        <v>0</v>
      </c>
      <c r="B36" t="s">
        <v>11</v>
      </c>
      <c r="C36" t="s">
        <v>11</v>
      </c>
      <c r="D36" t="s">
        <v>10</v>
      </c>
      <c r="E36" t="s">
        <v>11</v>
      </c>
      <c r="F36">
        <v>1</v>
      </c>
    </row>
    <row r="37" spans="1:6" x14ac:dyDescent="0.35">
      <c r="A37" t="s">
        <v>24</v>
      </c>
      <c r="B37" t="s">
        <v>10</v>
      </c>
      <c r="C37" t="s">
        <v>11</v>
      </c>
      <c r="D37" t="s">
        <v>11</v>
      </c>
      <c r="E37" t="s">
        <v>11</v>
      </c>
      <c r="F37">
        <v>1</v>
      </c>
    </row>
    <row r="38" spans="1:6" x14ac:dyDescent="0.35">
      <c r="A38" t="s">
        <v>26</v>
      </c>
      <c r="B38" t="s">
        <v>11</v>
      </c>
      <c r="C38" t="s">
        <v>10</v>
      </c>
      <c r="D38" t="s">
        <v>11</v>
      </c>
      <c r="E38" t="s">
        <v>11</v>
      </c>
      <c r="F38">
        <v>1</v>
      </c>
    </row>
    <row r="39" spans="1:6" x14ac:dyDescent="0.35">
      <c r="A39" t="s">
        <v>27</v>
      </c>
      <c r="B39" t="s">
        <v>11</v>
      </c>
      <c r="C39" t="s">
        <v>10</v>
      </c>
      <c r="D39" t="s">
        <v>11</v>
      </c>
      <c r="E39" t="s">
        <v>11</v>
      </c>
      <c r="F39">
        <v>1</v>
      </c>
    </row>
    <row r="40" spans="1:6" x14ac:dyDescent="0.35">
      <c r="A40" t="s">
        <v>28</v>
      </c>
      <c r="B40" t="s">
        <v>11</v>
      </c>
      <c r="C40" t="s">
        <v>10</v>
      </c>
      <c r="D40" t="s">
        <v>11</v>
      </c>
      <c r="E40" t="s">
        <v>11</v>
      </c>
      <c r="F40">
        <v>1</v>
      </c>
    </row>
    <row r="41" spans="1:6" x14ac:dyDescent="0.35">
      <c r="A41" t="s">
        <v>29</v>
      </c>
      <c r="B41" t="s">
        <v>11</v>
      </c>
      <c r="C41" t="s">
        <v>10</v>
      </c>
      <c r="D41" t="s">
        <v>11</v>
      </c>
      <c r="E41" t="s">
        <v>11</v>
      </c>
      <c r="F41">
        <v>1</v>
      </c>
    </row>
    <row r="42" spans="1:6" x14ac:dyDescent="0.35">
      <c r="A42" t="s">
        <v>31</v>
      </c>
      <c r="B42" t="s">
        <v>11</v>
      </c>
      <c r="C42" t="s">
        <v>11</v>
      </c>
      <c r="D42" t="s">
        <v>11</v>
      </c>
      <c r="E42" t="s">
        <v>10</v>
      </c>
      <c r="F42">
        <v>1</v>
      </c>
    </row>
    <row r="43" spans="1:6" x14ac:dyDescent="0.35">
      <c r="A43" t="s">
        <v>32</v>
      </c>
      <c r="B43" t="s">
        <v>10</v>
      </c>
      <c r="C43" t="s">
        <v>11</v>
      </c>
      <c r="D43" t="s">
        <v>11</v>
      </c>
      <c r="E43" t="s">
        <v>11</v>
      </c>
      <c r="F43">
        <v>1</v>
      </c>
    </row>
    <row r="44" spans="1:6" x14ac:dyDescent="0.35">
      <c r="A44" t="s">
        <v>33</v>
      </c>
      <c r="B44" t="s">
        <v>11</v>
      </c>
      <c r="C44" t="s">
        <v>10</v>
      </c>
      <c r="D44" t="s">
        <v>11</v>
      </c>
      <c r="E44" t="s">
        <v>11</v>
      </c>
      <c r="F44">
        <v>1</v>
      </c>
    </row>
    <row r="45" spans="1:6" x14ac:dyDescent="0.35">
      <c r="A45" t="s">
        <v>34</v>
      </c>
      <c r="B45" t="s">
        <v>11</v>
      </c>
      <c r="C45" t="s">
        <v>10</v>
      </c>
      <c r="D45" t="s">
        <v>11</v>
      </c>
      <c r="E45" t="s">
        <v>11</v>
      </c>
      <c r="F45">
        <v>1</v>
      </c>
    </row>
    <row r="46" spans="1:6" x14ac:dyDescent="0.35">
      <c r="A46" t="s">
        <v>35</v>
      </c>
      <c r="B46" t="s">
        <v>11</v>
      </c>
      <c r="C46" t="s">
        <v>10</v>
      </c>
      <c r="D46" t="s">
        <v>11</v>
      </c>
      <c r="E46" t="s">
        <v>11</v>
      </c>
      <c r="F46">
        <v>1</v>
      </c>
    </row>
    <row r="47" spans="1:6" x14ac:dyDescent="0.35">
      <c r="A47" t="s">
        <v>36</v>
      </c>
      <c r="B47" t="s">
        <v>11</v>
      </c>
      <c r="C47" t="s">
        <v>10</v>
      </c>
      <c r="D47" t="s">
        <v>11</v>
      </c>
      <c r="E47" t="s">
        <v>11</v>
      </c>
      <c r="F47">
        <v>1</v>
      </c>
    </row>
    <row r="48" spans="1:6" x14ac:dyDescent="0.35">
      <c r="A48" t="s">
        <v>37</v>
      </c>
      <c r="B48" t="s">
        <v>11</v>
      </c>
      <c r="C48" t="s">
        <v>10</v>
      </c>
      <c r="D48" t="s">
        <v>11</v>
      </c>
      <c r="E48" t="s">
        <v>11</v>
      </c>
      <c r="F48">
        <v>1</v>
      </c>
    </row>
    <row r="49" spans="1:6" x14ac:dyDescent="0.35">
      <c r="A49" t="s">
        <v>39</v>
      </c>
      <c r="B49" t="s">
        <v>11</v>
      </c>
      <c r="C49" t="s">
        <v>10</v>
      </c>
      <c r="D49" t="s">
        <v>11</v>
      </c>
      <c r="E49" t="s">
        <v>11</v>
      </c>
      <c r="F49">
        <v>1</v>
      </c>
    </row>
    <row r="50" spans="1:6" x14ac:dyDescent="0.35">
      <c r="A50" t="s">
        <v>41</v>
      </c>
      <c r="B50" t="s">
        <v>10</v>
      </c>
      <c r="C50" t="s">
        <v>11</v>
      </c>
      <c r="D50" t="s">
        <v>11</v>
      </c>
      <c r="E50" t="s">
        <v>11</v>
      </c>
      <c r="F50">
        <v>1</v>
      </c>
    </row>
    <row r="51" spans="1:6" x14ac:dyDescent="0.35">
      <c r="A51" t="s">
        <v>42</v>
      </c>
      <c r="B51" t="s">
        <v>11</v>
      </c>
      <c r="C51" t="s">
        <v>10</v>
      </c>
      <c r="D51" t="s">
        <v>11</v>
      </c>
      <c r="E51" t="s">
        <v>11</v>
      </c>
      <c r="F51">
        <v>1</v>
      </c>
    </row>
    <row r="52" spans="1:6" x14ac:dyDescent="0.35">
      <c r="A52" t="s">
        <v>43</v>
      </c>
      <c r="B52" t="s">
        <v>11</v>
      </c>
      <c r="C52" t="s">
        <v>10</v>
      </c>
      <c r="D52" t="s">
        <v>11</v>
      </c>
      <c r="E52" t="s">
        <v>11</v>
      </c>
      <c r="F52">
        <v>1</v>
      </c>
    </row>
    <row r="53" spans="1:6" x14ac:dyDescent="0.35">
      <c r="A53" t="s">
        <v>45</v>
      </c>
      <c r="B53" t="s">
        <v>11</v>
      </c>
      <c r="C53" t="s">
        <v>10</v>
      </c>
      <c r="D53" t="s">
        <v>11</v>
      </c>
      <c r="E53" t="s">
        <v>11</v>
      </c>
      <c r="F53">
        <v>1</v>
      </c>
    </row>
    <row r="54" spans="1:6" x14ac:dyDescent="0.35">
      <c r="A54" t="s">
        <v>46</v>
      </c>
      <c r="B54" t="s">
        <v>11</v>
      </c>
      <c r="C54" t="s">
        <v>10</v>
      </c>
      <c r="D54" t="s">
        <v>11</v>
      </c>
      <c r="E54" t="s">
        <v>11</v>
      </c>
      <c r="F54">
        <v>1</v>
      </c>
    </row>
    <row r="55" spans="1:6" x14ac:dyDescent="0.35">
      <c r="A55" t="s">
        <v>47</v>
      </c>
      <c r="B55" t="s">
        <v>11</v>
      </c>
      <c r="C55" t="s">
        <v>10</v>
      </c>
      <c r="D55" t="s">
        <v>11</v>
      </c>
      <c r="E55" t="s">
        <v>11</v>
      </c>
      <c r="F55">
        <v>1</v>
      </c>
    </row>
    <row r="56" spans="1:6" x14ac:dyDescent="0.35">
      <c r="A56" t="s">
        <v>48</v>
      </c>
      <c r="B56" t="s">
        <v>10</v>
      </c>
      <c r="C56" t="s">
        <v>11</v>
      </c>
      <c r="D56" t="s">
        <v>11</v>
      </c>
      <c r="E56" t="s">
        <v>11</v>
      </c>
      <c r="F56">
        <v>1</v>
      </c>
    </row>
    <row r="57" spans="1:6" x14ac:dyDescent="0.35">
      <c r="A57" t="s">
        <v>49</v>
      </c>
      <c r="B57" t="s">
        <v>11</v>
      </c>
      <c r="C57" t="s">
        <v>10</v>
      </c>
      <c r="D57" t="s">
        <v>11</v>
      </c>
      <c r="E57" t="s">
        <v>11</v>
      </c>
      <c r="F57">
        <v>1</v>
      </c>
    </row>
    <row r="58" spans="1:6" x14ac:dyDescent="0.35">
      <c r="A58" t="s">
        <v>50</v>
      </c>
      <c r="B58" t="s">
        <v>10</v>
      </c>
      <c r="C58" t="s">
        <v>11</v>
      </c>
      <c r="D58" t="s">
        <v>11</v>
      </c>
      <c r="E58" t="s">
        <v>11</v>
      </c>
      <c r="F58">
        <v>1</v>
      </c>
    </row>
    <row r="59" spans="1:6" x14ac:dyDescent="0.35">
      <c r="A59" t="s">
        <v>52</v>
      </c>
      <c r="B59" t="s">
        <v>11</v>
      </c>
      <c r="C59" t="s">
        <v>10</v>
      </c>
      <c r="D59" t="s">
        <v>11</v>
      </c>
      <c r="E59" t="s">
        <v>11</v>
      </c>
      <c r="F59">
        <v>1</v>
      </c>
    </row>
    <row r="60" spans="1:6" x14ac:dyDescent="0.35">
      <c r="A60" t="s">
        <v>53</v>
      </c>
      <c r="B60" t="s">
        <v>10</v>
      </c>
      <c r="C60" t="s">
        <v>11</v>
      </c>
      <c r="D60" t="s">
        <v>11</v>
      </c>
      <c r="E60" t="s">
        <v>11</v>
      </c>
      <c r="F60">
        <v>1</v>
      </c>
    </row>
    <row r="61" spans="1:6" x14ac:dyDescent="0.35">
      <c r="A61" t="s">
        <v>54</v>
      </c>
      <c r="B61" t="s">
        <v>11</v>
      </c>
      <c r="C61" t="s">
        <v>10</v>
      </c>
      <c r="D61" t="s">
        <v>11</v>
      </c>
      <c r="E61" t="s">
        <v>11</v>
      </c>
      <c r="F61">
        <v>1</v>
      </c>
    </row>
    <row r="62" spans="1:6" x14ac:dyDescent="0.35">
      <c r="A62" t="s">
        <v>55</v>
      </c>
      <c r="B62" t="s">
        <v>11</v>
      </c>
      <c r="C62" t="s">
        <v>10</v>
      </c>
      <c r="D62" t="s">
        <v>11</v>
      </c>
      <c r="E62" t="s">
        <v>11</v>
      </c>
      <c r="F62">
        <v>1</v>
      </c>
    </row>
    <row r="63" spans="1:6" x14ac:dyDescent="0.35">
      <c r="A63" t="s">
        <v>56</v>
      </c>
      <c r="B63" t="s">
        <v>11</v>
      </c>
      <c r="C63" t="s">
        <v>10</v>
      </c>
      <c r="D63" t="s">
        <v>11</v>
      </c>
      <c r="E63" t="s">
        <v>11</v>
      </c>
      <c r="F63">
        <v>1</v>
      </c>
    </row>
    <row r="64" spans="1:6" x14ac:dyDescent="0.35">
      <c r="A64" t="s">
        <v>57</v>
      </c>
      <c r="B64" t="s">
        <v>11</v>
      </c>
      <c r="C64" t="s">
        <v>10</v>
      </c>
      <c r="D64" t="s">
        <v>11</v>
      </c>
      <c r="E64" t="s">
        <v>11</v>
      </c>
      <c r="F64">
        <v>1</v>
      </c>
    </row>
    <row r="65" spans="1:6" x14ac:dyDescent="0.35">
      <c r="A65" t="s">
        <v>58</v>
      </c>
      <c r="B65" t="s">
        <v>11</v>
      </c>
      <c r="C65" t="s">
        <v>11</v>
      </c>
      <c r="D65" t="s">
        <v>11</v>
      </c>
      <c r="E65" t="s">
        <v>10</v>
      </c>
      <c r="F65">
        <v>1</v>
      </c>
    </row>
    <row r="66" spans="1:6" x14ac:dyDescent="0.35">
      <c r="A66" t="s">
        <v>59</v>
      </c>
      <c r="B66" t="s">
        <v>11</v>
      </c>
      <c r="C66" t="s">
        <v>10</v>
      </c>
      <c r="D66" t="s">
        <v>11</v>
      </c>
      <c r="E66" t="s">
        <v>11</v>
      </c>
      <c r="F66">
        <v>1</v>
      </c>
    </row>
    <row r="67" spans="1:6" x14ac:dyDescent="0.35">
      <c r="A67" t="s">
        <v>60</v>
      </c>
      <c r="B67" t="s">
        <v>11</v>
      </c>
      <c r="C67" t="s">
        <v>10</v>
      </c>
      <c r="D67" t="s">
        <v>11</v>
      </c>
      <c r="E67" t="s">
        <v>11</v>
      </c>
      <c r="F67">
        <v>1</v>
      </c>
    </row>
    <row r="68" spans="1:6" x14ac:dyDescent="0.35">
      <c r="A68" t="s">
        <v>61</v>
      </c>
      <c r="B68" t="s">
        <v>11</v>
      </c>
      <c r="C68" t="s">
        <v>10</v>
      </c>
      <c r="D68" t="s">
        <v>11</v>
      </c>
      <c r="E68" t="s">
        <v>11</v>
      </c>
      <c r="F68">
        <v>1</v>
      </c>
    </row>
    <row r="69" spans="1:6" x14ac:dyDescent="0.35">
      <c r="A69" t="s">
        <v>62</v>
      </c>
      <c r="B69" t="s">
        <v>10</v>
      </c>
      <c r="C69" t="s">
        <v>11</v>
      </c>
      <c r="D69" t="s">
        <v>11</v>
      </c>
      <c r="E69" t="s">
        <v>11</v>
      </c>
      <c r="F69">
        <v>1</v>
      </c>
    </row>
    <row r="70" spans="1:6" x14ac:dyDescent="0.35">
      <c r="A70" t="s">
        <v>63</v>
      </c>
      <c r="B70" t="s">
        <v>11</v>
      </c>
      <c r="C70" t="s">
        <v>10</v>
      </c>
      <c r="D70" t="s">
        <v>11</v>
      </c>
      <c r="E70" t="s">
        <v>11</v>
      </c>
      <c r="F70">
        <v>1</v>
      </c>
    </row>
    <row r="71" spans="1:6" x14ac:dyDescent="0.35">
      <c r="A71" t="s">
        <v>64</v>
      </c>
      <c r="B71" t="s">
        <v>11</v>
      </c>
      <c r="C71" t="s">
        <v>10</v>
      </c>
      <c r="D71" t="s">
        <v>11</v>
      </c>
      <c r="E71" t="s">
        <v>11</v>
      </c>
      <c r="F71">
        <v>1</v>
      </c>
    </row>
    <row r="72" spans="1:6" x14ac:dyDescent="0.35">
      <c r="A72" t="s">
        <v>65</v>
      </c>
      <c r="B72" t="s">
        <v>11</v>
      </c>
      <c r="C72" t="s">
        <v>10</v>
      </c>
      <c r="D72" t="s">
        <v>11</v>
      </c>
      <c r="E72" t="s">
        <v>11</v>
      </c>
      <c r="F72">
        <v>1</v>
      </c>
    </row>
    <row r="73" spans="1:6" x14ac:dyDescent="0.35">
      <c r="A73" t="s">
        <v>67</v>
      </c>
      <c r="B73" t="s">
        <v>11</v>
      </c>
      <c r="C73" t="s">
        <v>10</v>
      </c>
      <c r="D73" t="s">
        <v>11</v>
      </c>
      <c r="E73" t="s">
        <v>11</v>
      </c>
      <c r="F73">
        <v>1</v>
      </c>
    </row>
    <row r="74" spans="1:6" x14ac:dyDescent="0.35">
      <c r="A74" t="s">
        <v>69</v>
      </c>
      <c r="B74" t="s">
        <v>11</v>
      </c>
      <c r="C74" t="s">
        <v>11</v>
      </c>
      <c r="D74" t="s">
        <v>11</v>
      </c>
      <c r="E74" t="s">
        <v>10</v>
      </c>
      <c r="F74">
        <v>1</v>
      </c>
    </row>
    <row r="75" spans="1:6" x14ac:dyDescent="0.35">
      <c r="A75" t="s">
        <v>70</v>
      </c>
      <c r="B75" t="s">
        <v>10</v>
      </c>
      <c r="C75" t="s">
        <v>11</v>
      </c>
      <c r="D75" t="s">
        <v>11</v>
      </c>
      <c r="E75" t="s">
        <v>11</v>
      </c>
      <c r="F75">
        <v>1</v>
      </c>
    </row>
    <row r="76" spans="1:6" x14ac:dyDescent="0.35">
      <c r="A76" t="s">
        <v>72</v>
      </c>
      <c r="B76" t="s">
        <v>11</v>
      </c>
      <c r="C76" t="s">
        <v>10</v>
      </c>
      <c r="D76" t="s">
        <v>11</v>
      </c>
      <c r="E76" t="s">
        <v>11</v>
      </c>
      <c r="F76">
        <v>1</v>
      </c>
    </row>
    <row r="77" spans="1:6" x14ac:dyDescent="0.35">
      <c r="A77" t="s">
        <v>73</v>
      </c>
      <c r="B77" t="s">
        <v>11</v>
      </c>
      <c r="C77" t="s">
        <v>11</v>
      </c>
      <c r="D77" t="s">
        <v>11</v>
      </c>
      <c r="E77" t="s">
        <v>10</v>
      </c>
      <c r="F77">
        <v>1</v>
      </c>
    </row>
    <row r="78" spans="1:6" x14ac:dyDescent="0.35">
      <c r="A78" t="s">
        <v>74</v>
      </c>
      <c r="B78" t="s">
        <v>11</v>
      </c>
      <c r="C78" t="s">
        <v>10</v>
      </c>
      <c r="D78" t="s">
        <v>11</v>
      </c>
      <c r="E78" t="s">
        <v>11</v>
      </c>
      <c r="F78">
        <v>1</v>
      </c>
    </row>
    <row r="79" spans="1:6" x14ac:dyDescent="0.35">
      <c r="A79" t="s">
        <v>75</v>
      </c>
      <c r="B79" t="s">
        <v>11</v>
      </c>
      <c r="C79" t="s">
        <v>10</v>
      </c>
      <c r="D79" t="s">
        <v>11</v>
      </c>
      <c r="E79" t="s">
        <v>11</v>
      </c>
      <c r="F79">
        <v>1</v>
      </c>
    </row>
    <row r="80" spans="1:6" x14ac:dyDescent="0.35">
      <c r="A80" t="s">
        <v>76</v>
      </c>
      <c r="B80" t="s">
        <v>11</v>
      </c>
      <c r="C80" t="s">
        <v>10</v>
      </c>
      <c r="D80" t="s">
        <v>11</v>
      </c>
      <c r="E80" t="s">
        <v>11</v>
      </c>
      <c r="F80">
        <v>1</v>
      </c>
    </row>
    <row r="81" spans="1:6" x14ac:dyDescent="0.35">
      <c r="A81" t="s">
        <v>77</v>
      </c>
      <c r="B81" t="s">
        <v>11</v>
      </c>
      <c r="C81" t="s">
        <v>10</v>
      </c>
      <c r="D81" t="s">
        <v>11</v>
      </c>
      <c r="E81" t="s">
        <v>11</v>
      </c>
      <c r="F81">
        <v>1</v>
      </c>
    </row>
    <row r="82" spans="1:6" x14ac:dyDescent="0.35">
      <c r="A82" t="s">
        <v>78</v>
      </c>
      <c r="B82" t="s">
        <v>11</v>
      </c>
      <c r="C82" t="s">
        <v>10</v>
      </c>
      <c r="D82" t="s">
        <v>11</v>
      </c>
      <c r="E82" t="s">
        <v>11</v>
      </c>
      <c r="F82">
        <v>1</v>
      </c>
    </row>
    <row r="83" spans="1:6" x14ac:dyDescent="0.35">
      <c r="A83" t="s">
        <v>80</v>
      </c>
      <c r="B83" t="s">
        <v>11</v>
      </c>
      <c r="C83" t="s">
        <v>10</v>
      </c>
      <c r="D83" t="s">
        <v>11</v>
      </c>
      <c r="E83" t="s">
        <v>11</v>
      </c>
      <c r="F83">
        <v>1</v>
      </c>
    </row>
    <row r="84" spans="1:6" x14ac:dyDescent="0.35">
      <c r="A84" t="s">
        <v>81</v>
      </c>
      <c r="B84" t="s">
        <v>11</v>
      </c>
      <c r="C84" t="s">
        <v>10</v>
      </c>
      <c r="D84" t="s">
        <v>11</v>
      </c>
      <c r="E84" t="s">
        <v>11</v>
      </c>
      <c r="F84">
        <v>1</v>
      </c>
    </row>
    <row r="85" spans="1:6" x14ac:dyDescent="0.35">
      <c r="A85" t="s">
        <v>83</v>
      </c>
      <c r="B85" t="s">
        <v>11</v>
      </c>
      <c r="C85" t="s">
        <v>10</v>
      </c>
      <c r="D85" t="s">
        <v>11</v>
      </c>
      <c r="E85" t="s">
        <v>11</v>
      </c>
      <c r="F85">
        <v>1</v>
      </c>
    </row>
    <row r="86" spans="1:6" x14ac:dyDescent="0.35">
      <c r="A86" t="s">
        <v>84</v>
      </c>
      <c r="B86" t="s">
        <v>11</v>
      </c>
      <c r="C86" t="s">
        <v>11</v>
      </c>
      <c r="D86" t="s">
        <v>11</v>
      </c>
      <c r="E86" t="s">
        <v>10</v>
      </c>
      <c r="F86">
        <v>1</v>
      </c>
    </row>
    <row r="87" spans="1:6" x14ac:dyDescent="0.35">
      <c r="A87" t="s">
        <v>85</v>
      </c>
      <c r="B87" t="s">
        <v>11</v>
      </c>
      <c r="C87" t="s">
        <v>11</v>
      </c>
      <c r="D87" t="s">
        <v>11</v>
      </c>
      <c r="E87" t="s">
        <v>10</v>
      </c>
      <c r="F87">
        <v>1</v>
      </c>
    </row>
    <row r="88" spans="1:6" x14ac:dyDescent="0.35">
      <c r="A88" t="s">
        <v>86</v>
      </c>
      <c r="B88" t="s">
        <v>11</v>
      </c>
      <c r="C88" t="s">
        <v>11</v>
      </c>
      <c r="D88" t="s">
        <v>11</v>
      </c>
      <c r="E88" t="s">
        <v>10</v>
      </c>
      <c r="F88">
        <v>1</v>
      </c>
    </row>
    <row r="89" spans="1:6" x14ac:dyDescent="0.35">
      <c r="A89" t="s">
        <v>87</v>
      </c>
      <c r="B89" t="s">
        <v>11</v>
      </c>
      <c r="C89" t="s">
        <v>10</v>
      </c>
      <c r="D89" t="s">
        <v>11</v>
      </c>
      <c r="E89" t="s">
        <v>11</v>
      </c>
      <c r="F89">
        <v>1</v>
      </c>
    </row>
    <row r="90" spans="1:6" x14ac:dyDescent="0.35">
      <c r="A90" t="s">
        <v>89</v>
      </c>
      <c r="B90" t="s">
        <v>10</v>
      </c>
      <c r="C90" t="s">
        <v>11</v>
      </c>
      <c r="D90" t="s">
        <v>11</v>
      </c>
      <c r="E90" t="s">
        <v>11</v>
      </c>
      <c r="F90">
        <v>1</v>
      </c>
    </row>
    <row r="91" spans="1:6" x14ac:dyDescent="0.35">
      <c r="A91" t="s">
        <v>90</v>
      </c>
      <c r="B91" t="s">
        <v>10</v>
      </c>
      <c r="C91" t="s">
        <v>11</v>
      </c>
      <c r="D91" t="s">
        <v>11</v>
      </c>
      <c r="E91" t="s">
        <v>11</v>
      </c>
      <c r="F91">
        <v>1</v>
      </c>
    </row>
    <row r="92" spans="1:6" x14ac:dyDescent="0.35">
      <c r="A92" t="s">
        <v>92</v>
      </c>
      <c r="B92" t="s">
        <v>11</v>
      </c>
      <c r="C92" t="s">
        <v>10</v>
      </c>
      <c r="D92" t="s">
        <v>11</v>
      </c>
      <c r="E92" t="s">
        <v>11</v>
      </c>
      <c r="F92">
        <v>1</v>
      </c>
    </row>
    <row r="93" spans="1:6" x14ac:dyDescent="0.35">
      <c r="A93" t="s">
        <v>94</v>
      </c>
      <c r="B93" t="s">
        <v>11</v>
      </c>
      <c r="C93" t="s">
        <v>11</v>
      </c>
      <c r="D93" t="s">
        <v>11</v>
      </c>
      <c r="E93" t="s">
        <v>10</v>
      </c>
      <c r="F93">
        <v>1</v>
      </c>
    </row>
    <row r="94" spans="1:6" x14ac:dyDescent="0.35">
      <c r="A94" t="s">
        <v>95</v>
      </c>
      <c r="B94" t="s">
        <v>10</v>
      </c>
      <c r="C94" t="s">
        <v>11</v>
      </c>
      <c r="D94" t="s">
        <v>11</v>
      </c>
      <c r="E94" t="s">
        <v>11</v>
      </c>
      <c r="F94">
        <v>1</v>
      </c>
    </row>
    <row r="95" spans="1:6" x14ac:dyDescent="0.35">
      <c r="A95" t="s">
        <v>96</v>
      </c>
      <c r="B95" t="s">
        <v>11</v>
      </c>
      <c r="C95" t="s">
        <v>11</v>
      </c>
      <c r="D95" t="s">
        <v>11</v>
      </c>
      <c r="E95" t="s">
        <v>10</v>
      </c>
      <c r="F95">
        <v>1</v>
      </c>
    </row>
    <row r="96" spans="1:6" x14ac:dyDescent="0.35">
      <c r="A96" t="s">
        <v>97</v>
      </c>
      <c r="B96" t="s">
        <v>11</v>
      </c>
      <c r="C96" t="s">
        <v>10</v>
      </c>
      <c r="D96" t="s">
        <v>11</v>
      </c>
      <c r="E96" t="s">
        <v>11</v>
      </c>
      <c r="F96">
        <v>1</v>
      </c>
    </row>
    <row r="97" spans="1:6" x14ac:dyDescent="0.35">
      <c r="A97" t="s">
        <v>99</v>
      </c>
      <c r="B97" t="s">
        <v>11</v>
      </c>
      <c r="C97" t="s">
        <v>11</v>
      </c>
      <c r="D97" t="s">
        <v>11</v>
      </c>
      <c r="E97" t="s">
        <v>10</v>
      </c>
      <c r="F97">
        <v>1</v>
      </c>
    </row>
    <row r="98" spans="1:6" x14ac:dyDescent="0.35">
      <c r="A98" t="s">
        <v>101</v>
      </c>
      <c r="B98" t="s">
        <v>11</v>
      </c>
      <c r="C98" t="s">
        <v>11</v>
      </c>
      <c r="D98" t="s">
        <v>11</v>
      </c>
      <c r="E98" t="s">
        <v>10</v>
      </c>
      <c r="F98">
        <v>1</v>
      </c>
    </row>
    <row r="99" spans="1:6" x14ac:dyDescent="0.35">
      <c r="A99" t="s">
        <v>102</v>
      </c>
      <c r="B99" t="s">
        <v>10</v>
      </c>
      <c r="C99" t="s">
        <v>11</v>
      </c>
      <c r="D99" t="s">
        <v>11</v>
      </c>
      <c r="E99" t="s">
        <v>11</v>
      </c>
      <c r="F99">
        <v>1</v>
      </c>
    </row>
    <row r="100" spans="1:6" x14ac:dyDescent="0.35">
      <c r="A100" t="s">
        <v>2</v>
      </c>
      <c r="B100" t="s">
        <v>11</v>
      </c>
      <c r="C100" t="s">
        <v>11</v>
      </c>
      <c r="D100" t="s">
        <v>10</v>
      </c>
      <c r="E100" t="s">
        <v>11</v>
      </c>
      <c r="F100">
        <v>1</v>
      </c>
    </row>
    <row r="101" spans="1:6" x14ac:dyDescent="0.35">
      <c r="A101" t="s">
        <v>103</v>
      </c>
      <c r="B101" t="s">
        <v>11</v>
      </c>
      <c r="C101" t="s">
        <v>11</v>
      </c>
      <c r="D101" t="s">
        <v>11</v>
      </c>
      <c r="E101" t="s">
        <v>10</v>
      </c>
      <c r="F101">
        <v>1</v>
      </c>
    </row>
    <row r="102" spans="1:6" x14ac:dyDescent="0.35">
      <c r="A102" t="s">
        <v>104</v>
      </c>
      <c r="B102" t="s">
        <v>11</v>
      </c>
      <c r="C102" t="s">
        <v>11</v>
      </c>
      <c r="D102" t="s">
        <v>11</v>
      </c>
      <c r="E102" t="s">
        <v>10</v>
      </c>
      <c r="F102">
        <v>1</v>
      </c>
    </row>
    <row r="103" spans="1:6" x14ac:dyDescent="0.35">
      <c r="A103" t="s">
        <v>105</v>
      </c>
      <c r="B103" t="s">
        <v>11</v>
      </c>
      <c r="C103" t="s">
        <v>11</v>
      </c>
      <c r="D103" t="s">
        <v>11</v>
      </c>
      <c r="E103" t="s">
        <v>10</v>
      </c>
      <c r="F103">
        <v>1</v>
      </c>
    </row>
    <row r="104" spans="1:6" ht="15" thickBot="1" x14ac:dyDescent="0.4">
      <c r="A104" s="4" t="s">
        <v>106</v>
      </c>
      <c r="B104" s="4" t="s">
        <v>11</v>
      </c>
      <c r="C104" s="4" t="s">
        <v>10</v>
      </c>
      <c r="D104" s="4" t="s">
        <v>11</v>
      </c>
      <c r="E104" s="4" t="s">
        <v>11</v>
      </c>
      <c r="F104" s="4">
        <v>1</v>
      </c>
    </row>
  </sheetData>
  <sortState xmlns:xlrd2="http://schemas.microsoft.com/office/spreadsheetml/2017/richdata2" ref="A3:F104">
    <sortCondition descending="1" ref="F4:F105"/>
  </sortState>
  <mergeCells count="1">
    <mergeCell ref="A1:F1"/>
  </mergeCells>
  <conditionalFormatting sqref="F3:F10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9"/>
  <sheetViews>
    <sheetView workbookViewId="0">
      <selection activeCell="D36" sqref="D36"/>
    </sheetView>
  </sheetViews>
  <sheetFormatPr defaultRowHeight="14.5" x14ac:dyDescent="0.35"/>
  <cols>
    <col min="1" max="1" width="14.7265625" customWidth="1"/>
    <col min="2" max="6" width="11.7265625" customWidth="1"/>
  </cols>
  <sheetData>
    <row r="1" spans="1:6" ht="15" thickBot="1" x14ac:dyDescent="0.4">
      <c r="A1" s="71" t="s">
        <v>1188</v>
      </c>
      <c r="B1" s="71"/>
      <c r="C1" s="71"/>
      <c r="D1" s="71"/>
      <c r="E1" s="71"/>
      <c r="F1" s="71"/>
    </row>
    <row r="2" spans="1:6" ht="44" thickBot="1" x14ac:dyDescent="0.4">
      <c r="A2" s="17" t="s">
        <v>4</v>
      </c>
      <c r="B2" s="15" t="s">
        <v>7</v>
      </c>
      <c r="C2" s="15" t="s">
        <v>8</v>
      </c>
      <c r="D2" s="15" t="s">
        <v>5</v>
      </c>
      <c r="E2" s="15" t="s">
        <v>6</v>
      </c>
      <c r="F2" s="16" t="s">
        <v>337</v>
      </c>
    </row>
    <row r="3" spans="1:6" ht="15" thickBot="1" x14ac:dyDescent="0.4">
      <c r="A3" s="8" t="s">
        <v>3</v>
      </c>
      <c r="B3" s="8" t="s">
        <v>11</v>
      </c>
      <c r="C3" s="8" t="s">
        <v>10</v>
      </c>
      <c r="D3" s="8" t="s">
        <v>10</v>
      </c>
      <c r="E3" s="8" t="s">
        <v>10</v>
      </c>
      <c r="F3" s="8">
        <v>3</v>
      </c>
    </row>
    <row r="4" spans="1:6" x14ac:dyDescent="0.35">
      <c r="A4" t="s">
        <v>16</v>
      </c>
      <c r="B4" t="s">
        <v>10</v>
      </c>
      <c r="C4" t="s">
        <v>10</v>
      </c>
      <c r="D4" t="s">
        <v>11</v>
      </c>
      <c r="E4" t="s">
        <v>11</v>
      </c>
      <c r="F4">
        <v>2</v>
      </c>
    </row>
    <row r="5" spans="1:6" x14ac:dyDescent="0.35">
      <c r="A5" t="s">
        <v>18</v>
      </c>
      <c r="B5" t="s">
        <v>10</v>
      </c>
      <c r="C5" t="s">
        <v>10</v>
      </c>
      <c r="D5" t="s">
        <v>11</v>
      </c>
      <c r="E5" t="s">
        <v>11</v>
      </c>
      <c r="F5">
        <v>2</v>
      </c>
    </row>
    <row r="6" spans="1:6" x14ac:dyDescent="0.35">
      <c r="A6" t="s">
        <v>19</v>
      </c>
      <c r="B6" t="s">
        <v>10</v>
      </c>
      <c r="C6" t="s">
        <v>10</v>
      </c>
      <c r="D6" t="s">
        <v>11</v>
      </c>
      <c r="E6" t="s">
        <v>11</v>
      </c>
      <c r="F6">
        <v>2</v>
      </c>
    </row>
    <row r="7" spans="1:6" x14ac:dyDescent="0.35">
      <c r="A7" t="s">
        <v>27</v>
      </c>
      <c r="B7" t="s">
        <v>11</v>
      </c>
      <c r="C7" t="s">
        <v>10</v>
      </c>
      <c r="D7" t="s">
        <v>10</v>
      </c>
      <c r="E7" t="s">
        <v>11</v>
      </c>
      <c r="F7">
        <v>2</v>
      </c>
    </row>
    <row r="8" spans="1:6" x14ac:dyDescent="0.35">
      <c r="A8" t="s">
        <v>33</v>
      </c>
      <c r="B8" t="s">
        <v>11</v>
      </c>
      <c r="C8" t="s">
        <v>10</v>
      </c>
      <c r="D8" t="s">
        <v>10</v>
      </c>
      <c r="E8" t="s">
        <v>11</v>
      </c>
      <c r="F8">
        <v>2</v>
      </c>
    </row>
    <row r="9" spans="1:6" x14ac:dyDescent="0.35">
      <c r="A9" t="s">
        <v>73</v>
      </c>
      <c r="B9" t="s">
        <v>11</v>
      </c>
      <c r="C9" t="s">
        <v>10</v>
      </c>
      <c r="D9" t="s">
        <v>11</v>
      </c>
      <c r="E9" t="s">
        <v>10</v>
      </c>
      <c r="F9">
        <v>2</v>
      </c>
    </row>
    <row r="10" spans="1:6" x14ac:dyDescent="0.35">
      <c r="A10" t="s">
        <v>101</v>
      </c>
      <c r="B10" t="s">
        <v>11</v>
      </c>
      <c r="C10" t="s">
        <v>10</v>
      </c>
      <c r="D10" t="s">
        <v>11</v>
      </c>
      <c r="E10" t="s">
        <v>10</v>
      </c>
      <c r="F10">
        <v>2</v>
      </c>
    </row>
    <row r="11" spans="1:6" x14ac:dyDescent="0.35">
      <c r="A11" t="s">
        <v>108</v>
      </c>
      <c r="B11" t="s">
        <v>10</v>
      </c>
      <c r="C11" t="s">
        <v>10</v>
      </c>
      <c r="D11" t="s">
        <v>11</v>
      </c>
      <c r="E11" t="s">
        <v>11</v>
      </c>
      <c r="F11">
        <v>2</v>
      </c>
    </row>
    <row r="12" spans="1:6" x14ac:dyDescent="0.35">
      <c r="A12" t="s">
        <v>1</v>
      </c>
      <c r="B12" t="s">
        <v>11</v>
      </c>
      <c r="C12" t="s">
        <v>11</v>
      </c>
      <c r="D12" t="s">
        <v>10</v>
      </c>
      <c r="E12" t="s">
        <v>10</v>
      </c>
      <c r="F12">
        <v>2</v>
      </c>
    </row>
    <row r="13" spans="1:6" ht="15" thickBot="1" x14ac:dyDescent="0.4">
      <c r="A13" s="4" t="s">
        <v>118</v>
      </c>
      <c r="B13" s="4" t="s">
        <v>11</v>
      </c>
      <c r="C13" s="4" t="s">
        <v>11</v>
      </c>
      <c r="D13" s="4" t="s">
        <v>10</v>
      </c>
      <c r="E13" s="4" t="s">
        <v>10</v>
      </c>
      <c r="F13" s="4">
        <v>2</v>
      </c>
    </row>
    <row r="14" spans="1:6" x14ac:dyDescent="0.35">
      <c r="A14" t="s">
        <v>14</v>
      </c>
      <c r="B14" t="s">
        <v>11</v>
      </c>
      <c r="C14" t="s">
        <v>10</v>
      </c>
      <c r="D14" t="s">
        <v>11</v>
      </c>
      <c r="E14" t="s">
        <v>11</v>
      </c>
      <c r="F14">
        <v>1</v>
      </c>
    </row>
    <row r="15" spans="1:6" x14ac:dyDescent="0.35">
      <c r="A15" t="s">
        <v>23</v>
      </c>
      <c r="B15" t="s">
        <v>11</v>
      </c>
      <c r="C15" t="s">
        <v>10</v>
      </c>
      <c r="D15" t="s">
        <v>11</v>
      </c>
      <c r="E15" t="s">
        <v>11</v>
      </c>
      <c r="F15">
        <v>1</v>
      </c>
    </row>
    <row r="16" spans="1:6" x14ac:dyDescent="0.35">
      <c r="A16" t="s">
        <v>110</v>
      </c>
      <c r="B16" t="s">
        <v>11</v>
      </c>
      <c r="C16" t="s">
        <v>10</v>
      </c>
      <c r="D16" t="s">
        <v>11</v>
      </c>
      <c r="E16" t="s">
        <v>11</v>
      </c>
      <c r="F16">
        <v>1</v>
      </c>
    </row>
    <row r="17" spans="1:6" x14ac:dyDescent="0.35">
      <c r="A17" t="s">
        <v>111</v>
      </c>
      <c r="B17" t="s">
        <v>11</v>
      </c>
      <c r="C17" t="s">
        <v>10</v>
      </c>
      <c r="D17" t="s">
        <v>11</v>
      </c>
      <c r="E17" t="s">
        <v>11</v>
      </c>
      <c r="F17">
        <v>1</v>
      </c>
    </row>
    <row r="18" spans="1:6" x14ac:dyDescent="0.35">
      <c r="A18" t="s">
        <v>49</v>
      </c>
      <c r="B18" t="s">
        <v>11</v>
      </c>
      <c r="C18" t="s">
        <v>10</v>
      </c>
      <c r="D18" t="s">
        <v>11</v>
      </c>
      <c r="E18" t="s">
        <v>11</v>
      </c>
      <c r="F18">
        <v>1</v>
      </c>
    </row>
    <row r="19" spans="1:6" x14ac:dyDescent="0.35">
      <c r="A19" t="s">
        <v>60</v>
      </c>
      <c r="B19" t="s">
        <v>11</v>
      </c>
      <c r="C19" t="s">
        <v>10</v>
      </c>
      <c r="D19" t="s">
        <v>11</v>
      </c>
      <c r="E19" t="s">
        <v>11</v>
      </c>
      <c r="F19">
        <v>1</v>
      </c>
    </row>
    <row r="20" spans="1:6" x14ac:dyDescent="0.35">
      <c r="A20" t="s">
        <v>63</v>
      </c>
      <c r="B20" t="s">
        <v>11</v>
      </c>
      <c r="C20" t="s">
        <v>10</v>
      </c>
      <c r="D20" t="s">
        <v>11</v>
      </c>
      <c r="E20" t="s">
        <v>11</v>
      </c>
      <c r="F20">
        <v>1</v>
      </c>
    </row>
    <row r="21" spans="1:6" x14ac:dyDescent="0.35">
      <c r="A21" t="s">
        <v>76</v>
      </c>
      <c r="B21" t="s">
        <v>11</v>
      </c>
      <c r="C21" t="s">
        <v>10</v>
      </c>
      <c r="D21" t="s">
        <v>11</v>
      </c>
      <c r="E21" t="s">
        <v>11</v>
      </c>
      <c r="F21">
        <v>1</v>
      </c>
    </row>
    <row r="22" spans="1:6" x14ac:dyDescent="0.35">
      <c r="A22" t="s">
        <v>77</v>
      </c>
      <c r="B22" t="s">
        <v>11</v>
      </c>
      <c r="C22" t="s">
        <v>10</v>
      </c>
      <c r="D22" t="s">
        <v>11</v>
      </c>
      <c r="E22" t="s">
        <v>11</v>
      </c>
      <c r="F22">
        <v>1</v>
      </c>
    </row>
    <row r="23" spans="1:6" x14ac:dyDescent="0.35">
      <c r="A23" t="s">
        <v>112</v>
      </c>
      <c r="B23" t="s">
        <v>11</v>
      </c>
      <c r="C23" t="s">
        <v>10</v>
      </c>
      <c r="D23" t="s">
        <v>11</v>
      </c>
      <c r="E23" t="s">
        <v>11</v>
      </c>
      <c r="F23">
        <v>1</v>
      </c>
    </row>
    <row r="24" spans="1:6" x14ac:dyDescent="0.35">
      <c r="A24" t="s">
        <v>113</v>
      </c>
      <c r="B24" t="s">
        <v>11</v>
      </c>
      <c r="C24" t="s">
        <v>10</v>
      </c>
      <c r="D24" t="s">
        <v>11</v>
      </c>
      <c r="E24" t="s">
        <v>11</v>
      </c>
      <c r="F24">
        <v>1</v>
      </c>
    </row>
    <row r="25" spans="1:6" x14ac:dyDescent="0.35">
      <c r="A25" t="s">
        <v>100</v>
      </c>
      <c r="B25" t="s">
        <v>11</v>
      </c>
      <c r="C25" t="s">
        <v>10</v>
      </c>
      <c r="D25" t="s">
        <v>11</v>
      </c>
      <c r="E25" t="s">
        <v>11</v>
      </c>
      <c r="F25">
        <v>1</v>
      </c>
    </row>
    <row r="26" spans="1:6" x14ac:dyDescent="0.35">
      <c r="A26" t="s">
        <v>114</v>
      </c>
      <c r="B26" t="s">
        <v>11</v>
      </c>
      <c r="C26" t="s">
        <v>10</v>
      </c>
      <c r="D26" t="s">
        <v>11</v>
      </c>
      <c r="E26" t="s">
        <v>11</v>
      </c>
      <c r="F26">
        <v>1</v>
      </c>
    </row>
    <row r="27" spans="1:6" x14ac:dyDescent="0.35">
      <c r="A27" t="s">
        <v>115</v>
      </c>
      <c r="B27" t="s">
        <v>11</v>
      </c>
      <c r="C27" t="s">
        <v>10</v>
      </c>
      <c r="D27" t="s">
        <v>11</v>
      </c>
      <c r="E27" t="s">
        <v>11</v>
      </c>
      <c r="F27">
        <v>1</v>
      </c>
    </row>
    <row r="28" spans="1:6" x14ac:dyDescent="0.35">
      <c r="A28" t="s">
        <v>116</v>
      </c>
      <c r="B28" t="s">
        <v>11</v>
      </c>
      <c r="C28" t="s">
        <v>10</v>
      </c>
      <c r="D28" t="s">
        <v>11</v>
      </c>
      <c r="E28" t="s">
        <v>11</v>
      </c>
      <c r="F28">
        <v>1</v>
      </c>
    </row>
    <row r="29" spans="1:6" x14ac:dyDescent="0.35">
      <c r="A29" t="s">
        <v>117</v>
      </c>
      <c r="B29" t="s">
        <v>11</v>
      </c>
      <c r="C29" t="s">
        <v>10</v>
      </c>
      <c r="D29" t="s">
        <v>11</v>
      </c>
      <c r="E29" t="s">
        <v>11</v>
      </c>
      <c r="F29">
        <v>1</v>
      </c>
    </row>
    <row r="30" spans="1:6" x14ac:dyDescent="0.35">
      <c r="A30" t="s">
        <v>2</v>
      </c>
      <c r="B30" t="s">
        <v>11</v>
      </c>
      <c r="C30" t="s">
        <v>11</v>
      </c>
      <c r="D30" t="s">
        <v>10</v>
      </c>
      <c r="E30" t="s">
        <v>11</v>
      </c>
      <c r="F30">
        <v>1</v>
      </c>
    </row>
    <row r="31" spans="1:6" x14ac:dyDescent="0.35">
      <c r="A31" t="s">
        <v>24</v>
      </c>
      <c r="B31" t="s">
        <v>10</v>
      </c>
      <c r="C31" t="s">
        <v>11</v>
      </c>
      <c r="D31" t="s">
        <v>11</v>
      </c>
      <c r="E31" t="s">
        <v>11</v>
      </c>
      <c r="F31">
        <v>1</v>
      </c>
    </row>
    <row r="32" spans="1:6" x14ac:dyDescent="0.35">
      <c r="A32" t="s">
        <v>32</v>
      </c>
      <c r="B32" t="s">
        <v>10</v>
      </c>
      <c r="C32" t="s">
        <v>11</v>
      </c>
      <c r="D32" t="s">
        <v>11</v>
      </c>
      <c r="E32" t="s">
        <v>11</v>
      </c>
      <c r="F32">
        <v>1</v>
      </c>
    </row>
    <row r="33" spans="1:6" x14ac:dyDescent="0.35">
      <c r="A33" t="s">
        <v>71</v>
      </c>
      <c r="B33" t="s">
        <v>10</v>
      </c>
      <c r="C33" t="s">
        <v>11</v>
      </c>
      <c r="D33" t="s">
        <v>11</v>
      </c>
      <c r="E33" t="s">
        <v>11</v>
      </c>
      <c r="F33">
        <v>1</v>
      </c>
    </row>
    <row r="34" spans="1:6" x14ac:dyDescent="0.35">
      <c r="A34" t="s">
        <v>89</v>
      </c>
      <c r="B34" t="s">
        <v>10</v>
      </c>
      <c r="C34" t="s">
        <v>11</v>
      </c>
      <c r="D34" t="s">
        <v>11</v>
      </c>
      <c r="E34" t="s">
        <v>11</v>
      </c>
      <c r="F34">
        <v>1</v>
      </c>
    </row>
    <row r="35" spans="1:6" x14ac:dyDescent="0.35">
      <c r="A35" t="s">
        <v>95</v>
      </c>
      <c r="B35" t="s">
        <v>10</v>
      </c>
      <c r="C35" t="s">
        <v>11</v>
      </c>
      <c r="D35" t="s">
        <v>11</v>
      </c>
      <c r="E35" t="s">
        <v>11</v>
      </c>
      <c r="F35">
        <v>1</v>
      </c>
    </row>
    <row r="36" spans="1:6" x14ac:dyDescent="0.35">
      <c r="A36" t="s">
        <v>12</v>
      </c>
      <c r="B36" t="s">
        <v>11</v>
      </c>
      <c r="C36" t="s">
        <v>11</v>
      </c>
      <c r="D36" t="s">
        <v>11</v>
      </c>
      <c r="E36" t="s">
        <v>10</v>
      </c>
      <c r="F36">
        <v>1</v>
      </c>
    </row>
    <row r="37" spans="1:6" x14ac:dyDescent="0.35">
      <c r="A37" t="s">
        <v>25</v>
      </c>
      <c r="B37" t="s">
        <v>11</v>
      </c>
      <c r="C37" t="s">
        <v>11</v>
      </c>
      <c r="D37" t="s">
        <v>11</v>
      </c>
      <c r="E37" t="s">
        <v>10</v>
      </c>
      <c r="F37">
        <v>1</v>
      </c>
    </row>
    <row r="38" spans="1:6" x14ac:dyDescent="0.35">
      <c r="A38" t="s">
        <v>66</v>
      </c>
      <c r="B38" t="s">
        <v>11</v>
      </c>
      <c r="C38" t="s">
        <v>11</v>
      </c>
      <c r="D38" t="s">
        <v>11</v>
      </c>
      <c r="E38" t="s">
        <v>10</v>
      </c>
      <c r="F38">
        <v>1</v>
      </c>
    </row>
    <row r="39" spans="1:6" ht="15" thickBot="1" x14ac:dyDescent="0.4">
      <c r="A39" s="4" t="s">
        <v>69</v>
      </c>
      <c r="B39" s="4" t="s">
        <v>11</v>
      </c>
      <c r="C39" s="4" t="s">
        <v>11</v>
      </c>
      <c r="D39" s="4" t="s">
        <v>11</v>
      </c>
      <c r="E39" s="4" t="s">
        <v>10</v>
      </c>
      <c r="F39" s="4">
        <v>1</v>
      </c>
    </row>
  </sheetData>
  <sortState xmlns:xlrd2="http://schemas.microsoft.com/office/spreadsheetml/2017/richdata2" ref="A3:F39">
    <sortCondition descending="1" ref="F3:F39"/>
  </sortState>
  <mergeCells count="1">
    <mergeCell ref="A1:F1"/>
  </mergeCells>
  <conditionalFormatting sqref="F3:F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7AB51-E9E0-4F54-B2ED-9F61D820D495}">
  <dimension ref="A1:I484"/>
  <sheetViews>
    <sheetView topLeftCell="A220" zoomScaleNormal="100" workbookViewId="0">
      <selection activeCell="H229" sqref="H229"/>
    </sheetView>
  </sheetViews>
  <sheetFormatPr defaultRowHeight="14.5" x14ac:dyDescent="0.35"/>
  <cols>
    <col min="1" max="1" width="30.26953125" style="2" customWidth="1"/>
    <col min="2" max="2" width="14.81640625" customWidth="1"/>
    <col min="3" max="3" width="43.81640625" customWidth="1"/>
    <col min="4" max="4" width="14.81640625" customWidth="1"/>
  </cols>
  <sheetData>
    <row r="1" spans="1:9" x14ac:dyDescent="0.35">
      <c r="A1" s="72" t="s">
        <v>1194</v>
      </c>
      <c r="B1" s="72"/>
      <c r="C1" s="72"/>
      <c r="D1" s="72"/>
      <c r="E1" s="49"/>
      <c r="F1" s="49"/>
      <c r="G1" s="49"/>
      <c r="H1" s="49"/>
      <c r="I1" s="49"/>
    </row>
    <row r="2" spans="1:9" x14ac:dyDescent="0.35">
      <c r="A2" s="46" t="s">
        <v>720</v>
      </c>
      <c r="B2" s="46" t="s">
        <v>718</v>
      </c>
      <c r="C2" s="46" t="s">
        <v>719</v>
      </c>
      <c r="D2" s="48" t="s">
        <v>717</v>
      </c>
    </row>
    <row r="3" spans="1:9" ht="29" x14ac:dyDescent="0.35">
      <c r="A3" s="45" t="s">
        <v>1085</v>
      </c>
      <c r="B3" s="45" t="s">
        <v>641</v>
      </c>
      <c r="C3" s="45" t="s">
        <v>642</v>
      </c>
      <c r="D3" s="47">
        <v>-26.626442999999998</v>
      </c>
    </row>
    <row r="4" spans="1:9" ht="29" x14ac:dyDescent="0.35">
      <c r="A4" s="45" t="s">
        <v>1085</v>
      </c>
      <c r="B4" s="45" t="s">
        <v>643</v>
      </c>
      <c r="C4" s="45" t="s">
        <v>644</v>
      </c>
      <c r="D4" s="47">
        <v>-25.954024</v>
      </c>
    </row>
    <row r="5" spans="1:9" ht="29" x14ac:dyDescent="0.35">
      <c r="A5" s="45" t="s">
        <v>1085</v>
      </c>
      <c r="B5" s="45" t="s">
        <v>645</v>
      </c>
      <c r="C5" s="45" t="s">
        <v>646</v>
      </c>
      <c r="D5" s="47">
        <v>-25.054223</v>
      </c>
    </row>
    <row r="6" spans="1:9" ht="29" x14ac:dyDescent="0.35">
      <c r="A6" s="45" t="s">
        <v>1085</v>
      </c>
      <c r="B6" s="45" t="s">
        <v>647</v>
      </c>
      <c r="C6" s="45" t="s">
        <v>648</v>
      </c>
      <c r="D6" s="47">
        <v>-13.955897999999999</v>
      </c>
    </row>
    <row r="7" spans="1:9" ht="29" x14ac:dyDescent="0.35">
      <c r="A7" s="45" t="s">
        <v>1085</v>
      </c>
      <c r="B7" s="45" t="s">
        <v>649</v>
      </c>
      <c r="C7" s="45" t="s">
        <v>650</v>
      </c>
      <c r="D7" s="47">
        <v>-13.764822000000001</v>
      </c>
    </row>
    <row r="8" spans="1:9" ht="29" x14ac:dyDescent="0.35">
      <c r="A8" s="45" t="s">
        <v>1085</v>
      </c>
      <c r="B8" s="45" t="s">
        <v>651</v>
      </c>
      <c r="C8" s="45" t="s">
        <v>652</v>
      </c>
      <c r="D8" s="47">
        <v>-12.436518</v>
      </c>
    </row>
    <row r="9" spans="1:9" ht="29" x14ac:dyDescent="0.35">
      <c r="A9" s="45" t="s">
        <v>1085</v>
      </c>
      <c r="B9" s="45" t="s">
        <v>653</v>
      </c>
      <c r="C9" s="45" t="s">
        <v>654</v>
      </c>
      <c r="D9" s="47">
        <v>-10.654294999999999</v>
      </c>
    </row>
    <row r="10" spans="1:9" ht="29" x14ac:dyDescent="0.35">
      <c r="A10" s="45" t="s">
        <v>1085</v>
      </c>
      <c r="B10" s="45" t="s">
        <v>655</v>
      </c>
      <c r="C10" s="45" t="s">
        <v>656</v>
      </c>
      <c r="D10" s="47">
        <v>-10.158676</v>
      </c>
    </row>
    <row r="11" spans="1:9" ht="29" x14ac:dyDescent="0.35">
      <c r="A11" s="45" t="s">
        <v>1085</v>
      </c>
      <c r="B11" s="45" t="s">
        <v>657</v>
      </c>
      <c r="C11" s="45" t="s">
        <v>658</v>
      </c>
      <c r="D11" s="47">
        <v>-9.6540490000000005</v>
      </c>
    </row>
    <row r="12" spans="1:9" ht="29" x14ac:dyDescent="0.35">
      <c r="A12" s="45" t="s">
        <v>1085</v>
      </c>
      <c r="B12" s="45" t="s">
        <v>659</v>
      </c>
      <c r="C12" s="45" t="s">
        <v>660</v>
      </c>
      <c r="D12" s="47">
        <v>-9.0707229999999992</v>
      </c>
    </row>
    <row r="13" spans="1:9" ht="29" x14ac:dyDescent="0.35">
      <c r="A13" s="45" t="s">
        <v>1085</v>
      </c>
      <c r="B13" s="45" t="s">
        <v>661</v>
      </c>
      <c r="C13" s="45" t="s">
        <v>662</v>
      </c>
      <c r="D13" s="47">
        <v>-8.6059999999999999</v>
      </c>
    </row>
    <row r="14" spans="1:9" ht="29" x14ac:dyDescent="0.35">
      <c r="A14" s="45" t="s">
        <v>1085</v>
      </c>
      <c r="B14" s="45" t="s">
        <v>663</v>
      </c>
      <c r="C14" s="45" t="s">
        <v>664</v>
      </c>
      <c r="D14" s="47">
        <v>-8.2283460000000002</v>
      </c>
    </row>
    <row r="15" spans="1:9" ht="29" x14ac:dyDescent="0.35">
      <c r="A15" s="45" t="s">
        <v>1085</v>
      </c>
      <c r="B15" s="45" t="s">
        <v>665</v>
      </c>
      <c r="C15" s="45" t="s">
        <v>666</v>
      </c>
      <c r="D15" s="47">
        <v>-7.3310380000000004</v>
      </c>
    </row>
    <row r="16" spans="1:9" ht="29" x14ac:dyDescent="0.35">
      <c r="A16" s="45" t="s">
        <v>1085</v>
      </c>
      <c r="B16" s="45" t="s">
        <v>667</v>
      </c>
      <c r="C16" s="45" t="s">
        <v>668</v>
      </c>
      <c r="D16" s="47">
        <v>-6.4536699999999998</v>
      </c>
    </row>
    <row r="17" spans="1:4" ht="29" x14ac:dyDescent="0.35">
      <c r="A17" s="45" t="s">
        <v>1085</v>
      </c>
      <c r="B17" s="45" t="s">
        <v>669</v>
      </c>
      <c r="C17" s="45" t="s">
        <v>670</v>
      </c>
      <c r="D17" s="47">
        <v>-6.229266</v>
      </c>
    </row>
    <row r="18" spans="1:4" ht="29" x14ac:dyDescent="0.35">
      <c r="A18" s="45" t="s">
        <v>1085</v>
      </c>
      <c r="B18" s="45" t="s">
        <v>671</v>
      </c>
      <c r="C18" s="45" t="s">
        <v>672</v>
      </c>
      <c r="D18" s="47">
        <v>-6.1574980000000004</v>
      </c>
    </row>
    <row r="19" spans="1:4" ht="29" x14ac:dyDescent="0.35">
      <c r="A19" s="45" t="s">
        <v>1085</v>
      </c>
      <c r="B19" s="45" t="s">
        <v>673</v>
      </c>
      <c r="C19" s="45" t="s">
        <v>674</v>
      </c>
      <c r="D19" s="47">
        <v>-5.8689309999999999</v>
      </c>
    </row>
    <row r="20" spans="1:4" ht="29" x14ac:dyDescent="0.35">
      <c r="A20" s="45" t="s">
        <v>1085</v>
      </c>
      <c r="B20" s="45" t="s">
        <v>637</v>
      </c>
      <c r="C20" s="45" t="s">
        <v>638</v>
      </c>
      <c r="D20" s="47">
        <v>-5.6874589999999996</v>
      </c>
    </row>
    <row r="21" spans="1:4" ht="29" x14ac:dyDescent="0.35">
      <c r="A21" s="45" t="s">
        <v>1085</v>
      </c>
      <c r="B21" s="45" t="s">
        <v>675</v>
      </c>
      <c r="C21" s="45" t="s">
        <v>676</v>
      </c>
      <c r="D21" s="47">
        <v>-5.6461110000000003</v>
      </c>
    </row>
    <row r="22" spans="1:4" ht="29" x14ac:dyDescent="0.35">
      <c r="A22" s="45" t="s">
        <v>1085</v>
      </c>
      <c r="B22" s="45" t="s">
        <v>677</v>
      </c>
      <c r="C22" s="45" t="s">
        <v>678</v>
      </c>
      <c r="D22" s="47">
        <v>-5.5634699999999997</v>
      </c>
    </row>
    <row r="23" spans="1:4" ht="29" x14ac:dyDescent="0.35">
      <c r="A23" s="45" t="s">
        <v>1085</v>
      </c>
      <c r="B23" s="45" t="s">
        <v>679</v>
      </c>
      <c r="C23" s="45" t="s">
        <v>680</v>
      </c>
      <c r="D23" s="47">
        <v>-4.2097749999999996</v>
      </c>
    </row>
    <row r="24" spans="1:4" ht="29" x14ac:dyDescent="0.35">
      <c r="A24" s="45" t="s">
        <v>1085</v>
      </c>
      <c r="B24" s="45" t="s">
        <v>681</v>
      </c>
      <c r="C24" s="45" t="s">
        <v>682</v>
      </c>
      <c r="D24" s="47">
        <v>-3.6344189999999998</v>
      </c>
    </row>
    <row r="25" spans="1:4" ht="29" x14ac:dyDescent="0.35">
      <c r="A25" s="45" t="s">
        <v>1085</v>
      </c>
      <c r="B25" s="45" t="s">
        <v>683</v>
      </c>
      <c r="C25" s="45" t="s">
        <v>684</v>
      </c>
      <c r="D25" s="47">
        <v>-3.509074</v>
      </c>
    </row>
    <row r="26" spans="1:4" ht="29" x14ac:dyDescent="0.35">
      <c r="A26" s="45" t="s">
        <v>1085</v>
      </c>
      <c r="B26" s="45" t="s">
        <v>685</v>
      </c>
      <c r="C26" s="45" t="s">
        <v>686</v>
      </c>
      <c r="D26" s="47">
        <v>-3.3190620000000002</v>
      </c>
    </row>
    <row r="27" spans="1:4" ht="29" x14ac:dyDescent="0.35">
      <c r="A27" s="45" t="s">
        <v>1085</v>
      </c>
      <c r="B27" s="45" t="s">
        <v>687</v>
      </c>
      <c r="C27" s="45" t="s">
        <v>688</v>
      </c>
      <c r="D27" s="47">
        <v>-3.0646749999999998</v>
      </c>
    </row>
    <row r="28" spans="1:4" ht="29" x14ac:dyDescent="0.35">
      <c r="A28" s="45" t="s">
        <v>1085</v>
      </c>
      <c r="B28" s="45" t="s">
        <v>689</v>
      </c>
      <c r="C28" s="45" t="s">
        <v>690</v>
      </c>
      <c r="D28" s="47">
        <v>-2.859747</v>
      </c>
    </row>
    <row r="29" spans="1:4" ht="29" x14ac:dyDescent="0.35">
      <c r="A29" s="45" t="s">
        <v>1085</v>
      </c>
      <c r="B29" s="45" t="s">
        <v>691</v>
      </c>
      <c r="C29" s="45" t="s">
        <v>692</v>
      </c>
      <c r="D29" s="47">
        <v>-2.8028249999999999</v>
      </c>
    </row>
    <row r="30" spans="1:4" ht="29" x14ac:dyDescent="0.35">
      <c r="A30" s="45" t="s">
        <v>1085</v>
      </c>
      <c r="B30" s="45" t="s">
        <v>693</v>
      </c>
      <c r="C30" s="45" t="s">
        <v>694</v>
      </c>
      <c r="D30" s="47">
        <v>-2.781174</v>
      </c>
    </row>
    <row r="31" spans="1:4" ht="29" x14ac:dyDescent="0.35">
      <c r="A31" s="45" t="s">
        <v>1085</v>
      </c>
      <c r="B31" s="45" t="s">
        <v>695</v>
      </c>
      <c r="C31" s="45" t="s">
        <v>696</v>
      </c>
      <c r="D31" s="47">
        <v>-2.6553559999999998</v>
      </c>
    </row>
    <row r="32" spans="1:4" ht="29" x14ac:dyDescent="0.35">
      <c r="A32" s="45" t="s">
        <v>1085</v>
      </c>
      <c r="B32" s="45" t="s">
        <v>697</v>
      </c>
      <c r="C32" s="45" t="s">
        <v>698</v>
      </c>
      <c r="D32" s="47">
        <v>-2.6310310000000001</v>
      </c>
    </row>
    <row r="33" spans="1:4" ht="29" x14ac:dyDescent="0.35">
      <c r="A33" s="45" t="s">
        <v>1085</v>
      </c>
      <c r="B33" s="45" t="s">
        <v>699</v>
      </c>
      <c r="C33" s="45" t="s">
        <v>700</v>
      </c>
      <c r="D33" s="47">
        <v>-2.393548</v>
      </c>
    </row>
    <row r="34" spans="1:4" ht="29" x14ac:dyDescent="0.35">
      <c r="A34" s="45" t="s">
        <v>1085</v>
      </c>
      <c r="B34" s="45" t="s">
        <v>701</v>
      </c>
      <c r="C34" s="45" t="s">
        <v>702</v>
      </c>
      <c r="D34" s="47">
        <v>-2.27182</v>
      </c>
    </row>
    <row r="35" spans="1:4" ht="29" x14ac:dyDescent="0.35">
      <c r="A35" s="45" t="s">
        <v>1085</v>
      </c>
      <c r="B35" s="45" t="s">
        <v>703</v>
      </c>
      <c r="C35" s="45" t="s">
        <v>704</v>
      </c>
      <c r="D35" s="47">
        <v>-2.256427</v>
      </c>
    </row>
    <row r="36" spans="1:4" ht="29" x14ac:dyDescent="0.35">
      <c r="A36" s="45" t="s">
        <v>1085</v>
      </c>
      <c r="B36" s="45" t="s">
        <v>705</v>
      </c>
      <c r="C36" s="45" t="s">
        <v>706</v>
      </c>
      <c r="D36" s="47">
        <v>-1.992537</v>
      </c>
    </row>
    <row r="37" spans="1:4" ht="29" x14ac:dyDescent="0.35">
      <c r="A37" s="45" t="s">
        <v>1085</v>
      </c>
      <c r="B37" s="45" t="s">
        <v>707</v>
      </c>
      <c r="C37" s="45" t="s">
        <v>708</v>
      </c>
      <c r="D37" s="47">
        <v>-1.7542990000000001</v>
      </c>
    </row>
    <row r="38" spans="1:4" ht="29" x14ac:dyDescent="0.35">
      <c r="A38" s="45" t="s">
        <v>1085</v>
      </c>
      <c r="B38" s="45" t="s">
        <v>709</v>
      </c>
      <c r="C38" s="45" t="s">
        <v>710</v>
      </c>
      <c r="D38" s="47">
        <v>-1.7542990000000001</v>
      </c>
    </row>
    <row r="39" spans="1:4" ht="29" x14ac:dyDescent="0.35">
      <c r="A39" s="45" t="s">
        <v>1085</v>
      </c>
      <c r="B39" s="45" t="s">
        <v>711</v>
      </c>
      <c r="C39" s="45" t="s">
        <v>712</v>
      </c>
      <c r="D39" s="47">
        <v>-1.708512</v>
      </c>
    </row>
    <row r="40" spans="1:4" ht="29" x14ac:dyDescent="0.35">
      <c r="A40" s="45" t="s">
        <v>1085</v>
      </c>
      <c r="B40" s="45" t="s">
        <v>713</v>
      </c>
      <c r="C40" s="45" t="s">
        <v>714</v>
      </c>
      <c r="D40" s="47">
        <v>-1.6208990000000001</v>
      </c>
    </row>
    <row r="41" spans="1:4" ht="29.5" thickBot="1" x14ac:dyDescent="0.4">
      <c r="A41" s="50" t="s">
        <v>1085</v>
      </c>
      <c r="B41" s="50" t="s">
        <v>715</v>
      </c>
      <c r="C41" s="50" t="s">
        <v>716</v>
      </c>
      <c r="D41" s="51">
        <v>-1.4077360000000001</v>
      </c>
    </row>
    <row r="42" spans="1:4" ht="44" thickTop="1" x14ac:dyDescent="0.35">
      <c r="A42" s="2" t="s">
        <v>1086</v>
      </c>
      <c r="B42" s="45" t="s">
        <v>721</v>
      </c>
      <c r="C42" s="45" t="s">
        <v>722</v>
      </c>
      <c r="D42" s="47">
        <v>-11.456833</v>
      </c>
    </row>
    <row r="43" spans="1:4" ht="43.5" x14ac:dyDescent="0.35">
      <c r="A43" s="2" t="s">
        <v>1086</v>
      </c>
      <c r="B43" s="45" t="s">
        <v>627</v>
      </c>
      <c r="C43" s="45" t="s">
        <v>628</v>
      </c>
      <c r="D43" s="47">
        <v>-9.5779340000000008</v>
      </c>
    </row>
    <row r="44" spans="1:4" ht="43.5" x14ac:dyDescent="0.35">
      <c r="A44" s="2" t="s">
        <v>1086</v>
      </c>
      <c r="B44" s="45" t="s">
        <v>625</v>
      </c>
      <c r="C44" s="45" t="s">
        <v>626</v>
      </c>
      <c r="D44" s="47">
        <v>-9.1685110000000005</v>
      </c>
    </row>
    <row r="45" spans="1:4" ht="43.5" x14ac:dyDescent="0.35">
      <c r="A45" s="2" t="s">
        <v>1086</v>
      </c>
      <c r="B45" s="45" t="s">
        <v>723</v>
      </c>
      <c r="C45" s="45" t="s">
        <v>724</v>
      </c>
      <c r="D45" s="47">
        <v>-6.682353</v>
      </c>
    </row>
    <row r="46" spans="1:4" ht="43.5" x14ac:dyDescent="0.35">
      <c r="A46" s="2" t="s">
        <v>1086</v>
      </c>
      <c r="B46" s="45" t="s">
        <v>629</v>
      </c>
      <c r="C46" s="45" t="s">
        <v>630</v>
      </c>
      <c r="D46" s="47">
        <v>-6.6484300000000003</v>
      </c>
    </row>
    <row r="47" spans="1:4" ht="43.5" x14ac:dyDescent="0.35">
      <c r="A47" s="2" t="s">
        <v>1086</v>
      </c>
      <c r="B47" s="45" t="s">
        <v>725</v>
      </c>
      <c r="C47" s="45" t="s">
        <v>726</v>
      </c>
      <c r="D47" s="47">
        <v>-6.4552019999999999</v>
      </c>
    </row>
    <row r="48" spans="1:4" ht="43.5" x14ac:dyDescent="0.35">
      <c r="A48" s="2" t="s">
        <v>1086</v>
      </c>
      <c r="B48" s="45" t="s">
        <v>727</v>
      </c>
      <c r="C48" s="45" t="s">
        <v>728</v>
      </c>
      <c r="D48" s="47">
        <v>-5.5836110000000003</v>
      </c>
    </row>
    <row r="49" spans="1:4" ht="43.5" x14ac:dyDescent="0.35">
      <c r="A49" s="2" t="s">
        <v>1086</v>
      </c>
      <c r="B49" s="45" t="s">
        <v>729</v>
      </c>
      <c r="C49" s="45" t="s">
        <v>730</v>
      </c>
      <c r="D49" s="47">
        <v>-5.5836110000000003</v>
      </c>
    </row>
    <row r="50" spans="1:4" ht="43.5" x14ac:dyDescent="0.35">
      <c r="A50" s="2" t="s">
        <v>1086</v>
      </c>
      <c r="B50" s="45" t="s">
        <v>731</v>
      </c>
      <c r="C50" s="45" t="s">
        <v>732</v>
      </c>
      <c r="D50" s="47">
        <v>-5.431629</v>
      </c>
    </row>
    <row r="51" spans="1:4" ht="43.5" x14ac:dyDescent="0.35">
      <c r="A51" s="2" t="s">
        <v>1086</v>
      </c>
      <c r="B51" s="45" t="s">
        <v>733</v>
      </c>
      <c r="C51" s="45" t="s">
        <v>734</v>
      </c>
      <c r="D51" s="47">
        <v>-5.0423660000000003</v>
      </c>
    </row>
    <row r="52" spans="1:4" ht="43.5" x14ac:dyDescent="0.35">
      <c r="A52" s="2" t="s">
        <v>1086</v>
      </c>
      <c r="B52" s="45" t="s">
        <v>735</v>
      </c>
      <c r="C52" s="45" t="s">
        <v>736</v>
      </c>
      <c r="D52" s="47">
        <v>-4.9092469999999997</v>
      </c>
    </row>
    <row r="53" spans="1:4" ht="43.5" x14ac:dyDescent="0.35">
      <c r="A53" s="2" t="s">
        <v>1086</v>
      </c>
      <c r="B53" s="45" t="s">
        <v>737</v>
      </c>
      <c r="C53" s="45" t="s">
        <v>738</v>
      </c>
      <c r="D53" s="47">
        <v>-4.5798189999999996</v>
      </c>
    </row>
    <row r="54" spans="1:4" ht="43.5" x14ac:dyDescent="0.35">
      <c r="A54" s="2" t="s">
        <v>1086</v>
      </c>
      <c r="B54" s="45" t="s">
        <v>739</v>
      </c>
      <c r="C54" s="45" t="s">
        <v>740</v>
      </c>
      <c r="D54" s="47">
        <v>-4.509703</v>
      </c>
    </row>
    <row r="55" spans="1:4" ht="43.5" x14ac:dyDescent="0.35">
      <c r="A55" s="2" t="s">
        <v>1086</v>
      </c>
      <c r="B55" s="45" t="s">
        <v>741</v>
      </c>
      <c r="C55" s="45" t="s">
        <v>742</v>
      </c>
      <c r="D55" s="47">
        <v>-3.934885</v>
      </c>
    </row>
    <row r="56" spans="1:4" ht="43.5" x14ac:dyDescent="0.35">
      <c r="A56" s="2" t="s">
        <v>1086</v>
      </c>
      <c r="B56" s="45" t="s">
        <v>743</v>
      </c>
      <c r="C56" s="45" t="s">
        <v>744</v>
      </c>
      <c r="D56" s="47">
        <v>-3.7245309999999998</v>
      </c>
    </row>
    <row r="57" spans="1:4" ht="43.5" x14ac:dyDescent="0.35">
      <c r="A57" s="2" t="s">
        <v>1086</v>
      </c>
      <c r="B57" s="45" t="s">
        <v>745</v>
      </c>
      <c r="C57" s="45" t="s">
        <v>746</v>
      </c>
      <c r="D57" s="47">
        <v>-3.3854090000000001</v>
      </c>
    </row>
    <row r="58" spans="1:4" ht="43.5" x14ac:dyDescent="0.35">
      <c r="A58" s="2" t="s">
        <v>1086</v>
      </c>
      <c r="B58" s="45" t="s">
        <v>747</v>
      </c>
      <c r="C58" s="45" t="s">
        <v>748</v>
      </c>
      <c r="D58" s="47">
        <v>-3.2263139999999999</v>
      </c>
    </row>
    <row r="59" spans="1:4" ht="43.5" x14ac:dyDescent="0.35">
      <c r="A59" s="2" t="s">
        <v>1086</v>
      </c>
      <c r="B59" s="45" t="s">
        <v>749</v>
      </c>
      <c r="C59" s="45" t="s">
        <v>750</v>
      </c>
      <c r="D59" s="47">
        <v>-3.221374</v>
      </c>
    </row>
    <row r="60" spans="1:4" ht="43.5" x14ac:dyDescent="0.35">
      <c r="A60" s="2" t="s">
        <v>1086</v>
      </c>
      <c r="B60" s="45" t="s">
        <v>751</v>
      </c>
      <c r="C60" s="45" t="s">
        <v>752</v>
      </c>
      <c r="D60" s="47">
        <v>-3.0032359999999998</v>
      </c>
    </row>
    <row r="61" spans="1:4" ht="43.5" x14ac:dyDescent="0.35">
      <c r="A61" s="2" t="s">
        <v>1086</v>
      </c>
      <c r="B61" s="45" t="s">
        <v>753</v>
      </c>
      <c r="C61" s="45" t="s">
        <v>754</v>
      </c>
      <c r="D61" s="47">
        <v>-2.792735</v>
      </c>
    </row>
    <row r="62" spans="1:4" ht="43.5" x14ac:dyDescent="0.35">
      <c r="A62" s="2" t="s">
        <v>1086</v>
      </c>
      <c r="B62" s="45" t="s">
        <v>755</v>
      </c>
      <c r="C62" s="45" t="s">
        <v>756</v>
      </c>
      <c r="D62" s="47">
        <v>-2.7134</v>
      </c>
    </row>
    <row r="63" spans="1:4" ht="43.5" x14ac:dyDescent="0.35">
      <c r="A63" s="2" t="s">
        <v>1086</v>
      </c>
      <c r="B63" s="45" t="s">
        <v>757</v>
      </c>
      <c r="C63" s="45" t="s">
        <v>758</v>
      </c>
      <c r="D63" s="47">
        <v>-2.6755789999999999</v>
      </c>
    </row>
    <row r="64" spans="1:4" ht="43.5" x14ac:dyDescent="0.35">
      <c r="A64" s="2" t="s">
        <v>1086</v>
      </c>
      <c r="B64" s="45" t="s">
        <v>759</v>
      </c>
      <c r="C64" s="45" t="s">
        <v>760</v>
      </c>
      <c r="D64" s="47">
        <v>-2.3721079999999999</v>
      </c>
    </row>
    <row r="65" spans="1:4" ht="43.5" x14ac:dyDescent="0.35">
      <c r="A65" s="2" t="s">
        <v>1086</v>
      </c>
      <c r="B65" s="45" t="s">
        <v>761</v>
      </c>
      <c r="C65" s="45" t="s">
        <v>762</v>
      </c>
      <c r="D65" s="47">
        <v>-2.3362240000000001</v>
      </c>
    </row>
    <row r="66" spans="1:4" ht="43.5" x14ac:dyDescent="0.35">
      <c r="A66" s="2" t="s">
        <v>1086</v>
      </c>
      <c r="B66" s="45" t="s">
        <v>763</v>
      </c>
      <c r="C66" s="45" t="s">
        <v>764</v>
      </c>
      <c r="D66" s="47">
        <v>-2.284036</v>
      </c>
    </row>
    <row r="67" spans="1:4" ht="43.5" x14ac:dyDescent="0.35">
      <c r="A67" s="2" t="s">
        <v>1086</v>
      </c>
      <c r="B67" s="45" t="s">
        <v>765</v>
      </c>
      <c r="C67" s="45" t="s">
        <v>766</v>
      </c>
      <c r="D67" s="47">
        <v>-2.10284</v>
      </c>
    </row>
    <row r="68" spans="1:4" ht="43.5" x14ac:dyDescent="0.35">
      <c r="A68" s="2" t="s">
        <v>1086</v>
      </c>
      <c r="B68" s="45" t="s">
        <v>767</v>
      </c>
      <c r="C68" s="45" t="s">
        <v>768</v>
      </c>
      <c r="D68" s="47">
        <v>-1.978326</v>
      </c>
    </row>
    <row r="69" spans="1:4" ht="43.5" x14ac:dyDescent="0.35">
      <c r="A69" s="2" t="s">
        <v>1086</v>
      </c>
      <c r="B69" s="45" t="s">
        <v>769</v>
      </c>
      <c r="C69" s="45" t="s">
        <v>770</v>
      </c>
      <c r="D69" s="47">
        <v>-1.905381</v>
      </c>
    </row>
    <row r="70" spans="1:4" ht="43.5" x14ac:dyDescent="0.35">
      <c r="A70" s="2" t="s">
        <v>1086</v>
      </c>
      <c r="B70" s="45" t="s">
        <v>771</v>
      </c>
      <c r="C70" s="45" t="s">
        <v>772</v>
      </c>
      <c r="D70" s="47">
        <v>-1.7183489999999999</v>
      </c>
    </row>
    <row r="71" spans="1:4" ht="43.5" x14ac:dyDescent="0.35">
      <c r="A71" s="2" t="s">
        <v>1086</v>
      </c>
      <c r="B71" s="45" t="s">
        <v>773</v>
      </c>
      <c r="C71" s="45" t="s">
        <v>774</v>
      </c>
      <c r="D71" s="47">
        <v>-1.7183489999999999</v>
      </c>
    </row>
    <row r="72" spans="1:4" ht="43.5" x14ac:dyDescent="0.35">
      <c r="A72" s="2" t="s">
        <v>1086</v>
      </c>
      <c r="B72" s="45" t="s">
        <v>775</v>
      </c>
      <c r="C72" s="45" t="s">
        <v>776</v>
      </c>
      <c r="D72" s="47">
        <v>-1.7183489999999999</v>
      </c>
    </row>
    <row r="73" spans="1:4" ht="43.5" x14ac:dyDescent="0.35">
      <c r="A73" s="2" t="s">
        <v>1086</v>
      </c>
      <c r="B73" s="45" t="s">
        <v>777</v>
      </c>
      <c r="C73" s="45" t="s">
        <v>778</v>
      </c>
      <c r="D73" s="47">
        <v>-1.6411770000000001</v>
      </c>
    </row>
    <row r="74" spans="1:4" ht="43.5" x14ac:dyDescent="0.35">
      <c r="A74" s="2" t="s">
        <v>1086</v>
      </c>
      <c r="B74" s="45" t="s">
        <v>779</v>
      </c>
      <c r="C74" s="45" t="s">
        <v>780</v>
      </c>
      <c r="D74" s="47">
        <v>-1.543029</v>
      </c>
    </row>
    <row r="75" spans="1:4" ht="43.5" x14ac:dyDescent="0.35">
      <c r="A75" s="2" t="s">
        <v>1086</v>
      </c>
      <c r="B75" s="45" t="s">
        <v>781</v>
      </c>
      <c r="C75" s="45" t="s">
        <v>782</v>
      </c>
      <c r="D75" s="47">
        <v>-1.5324519999999999</v>
      </c>
    </row>
    <row r="76" spans="1:4" ht="43.5" x14ac:dyDescent="0.35">
      <c r="A76" s="2" t="s">
        <v>1086</v>
      </c>
      <c r="B76" s="45" t="s">
        <v>783</v>
      </c>
      <c r="C76" s="45" t="s">
        <v>784</v>
      </c>
      <c r="D76" s="47">
        <v>-1.4875510000000001</v>
      </c>
    </row>
    <row r="77" spans="1:4" ht="43.5" x14ac:dyDescent="0.35">
      <c r="A77" s="2" t="s">
        <v>1086</v>
      </c>
      <c r="B77" s="45" t="s">
        <v>785</v>
      </c>
      <c r="C77" s="45" t="s">
        <v>786</v>
      </c>
      <c r="D77" s="47">
        <v>-1.4339200000000001</v>
      </c>
    </row>
    <row r="78" spans="1:4" ht="43.5" x14ac:dyDescent="0.35">
      <c r="A78" s="2" t="s">
        <v>1086</v>
      </c>
      <c r="B78" s="45" t="s">
        <v>787</v>
      </c>
      <c r="C78" s="45" t="s">
        <v>788</v>
      </c>
      <c r="D78" s="47">
        <v>-1.364131</v>
      </c>
    </row>
    <row r="79" spans="1:4" ht="43.5" x14ac:dyDescent="0.35">
      <c r="A79" s="2" t="s">
        <v>1086</v>
      </c>
      <c r="B79" s="45" t="s">
        <v>789</v>
      </c>
      <c r="C79" s="45" t="s">
        <v>790</v>
      </c>
      <c r="D79" s="47">
        <v>-1.3517349999999999</v>
      </c>
    </row>
    <row r="80" spans="1:4" ht="44" thickBot="1" x14ac:dyDescent="0.4">
      <c r="A80" s="52" t="s">
        <v>1086</v>
      </c>
      <c r="B80" s="50" t="s">
        <v>791</v>
      </c>
      <c r="C80" s="50" t="s">
        <v>792</v>
      </c>
      <c r="D80" s="51">
        <v>-1.309504</v>
      </c>
    </row>
    <row r="81" spans="1:4" ht="44" thickTop="1" x14ac:dyDescent="0.35">
      <c r="A81" s="2" t="s">
        <v>1087</v>
      </c>
      <c r="B81" s="45" t="s">
        <v>1052</v>
      </c>
      <c r="C81" s="45" t="s">
        <v>1053</v>
      </c>
      <c r="D81" s="47">
        <v>-6.945551</v>
      </c>
    </row>
    <row r="82" spans="1:4" ht="43.5" x14ac:dyDescent="0.35">
      <c r="A82" s="2" t="s">
        <v>1087</v>
      </c>
      <c r="B82" s="45" t="s">
        <v>1054</v>
      </c>
      <c r="C82" s="45" t="s">
        <v>1055</v>
      </c>
      <c r="D82" s="47">
        <v>-6.6799860000000004</v>
      </c>
    </row>
    <row r="83" spans="1:4" ht="43.5" x14ac:dyDescent="0.35">
      <c r="A83" s="2" t="s">
        <v>1087</v>
      </c>
      <c r="B83" s="45" t="s">
        <v>1056</v>
      </c>
      <c r="C83" s="45" t="s">
        <v>1057</v>
      </c>
      <c r="D83" s="47">
        <v>-4.110544</v>
      </c>
    </row>
    <row r="84" spans="1:4" ht="43.5" x14ac:dyDescent="0.35">
      <c r="A84" s="2" t="s">
        <v>1087</v>
      </c>
      <c r="B84" s="45" t="s">
        <v>1058</v>
      </c>
      <c r="C84" s="45" t="s">
        <v>1059</v>
      </c>
      <c r="D84" s="47">
        <v>-4.0966420000000001</v>
      </c>
    </row>
    <row r="85" spans="1:4" ht="43.5" x14ac:dyDescent="0.35">
      <c r="A85" s="2" t="s">
        <v>1087</v>
      </c>
      <c r="B85" s="45" t="s">
        <v>1060</v>
      </c>
      <c r="C85" s="45" t="s">
        <v>1061</v>
      </c>
      <c r="D85" s="47">
        <v>-3.942266</v>
      </c>
    </row>
    <row r="86" spans="1:4" ht="43.5" x14ac:dyDescent="0.35">
      <c r="A86" s="2" t="s">
        <v>1087</v>
      </c>
      <c r="B86" s="45" t="s">
        <v>1062</v>
      </c>
      <c r="C86" s="45" t="s">
        <v>1063</v>
      </c>
      <c r="D86" s="47">
        <v>-2.84111</v>
      </c>
    </row>
    <row r="87" spans="1:4" ht="43.5" x14ac:dyDescent="0.35">
      <c r="A87" s="2" t="s">
        <v>1087</v>
      </c>
      <c r="B87" s="45" t="s">
        <v>1064</v>
      </c>
      <c r="C87" s="45" t="s">
        <v>1065</v>
      </c>
      <c r="D87" s="47">
        <v>-2.7506089999999999</v>
      </c>
    </row>
    <row r="88" spans="1:4" ht="43.5" x14ac:dyDescent="0.35">
      <c r="A88" s="2" t="s">
        <v>1087</v>
      </c>
      <c r="B88" s="45" t="s">
        <v>1066</v>
      </c>
      <c r="C88" s="45" t="s">
        <v>1067</v>
      </c>
      <c r="D88" s="47">
        <v>-2.4366970000000001</v>
      </c>
    </row>
    <row r="89" spans="1:4" ht="43.5" x14ac:dyDescent="0.35">
      <c r="A89" s="2" t="s">
        <v>1087</v>
      </c>
      <c r="B89" s="45" t="s">
        <v>1068</v>
      </c>
      <c r="C89" s="45" t="s">
        <v>1069</v>
      </c>
      <c r="D89" s="47">
        <v>-2.2798289999999999</v>
      </c>
    </row>
    <row r="90" spans="1:4" ht="43.5" x14ac:dyDescent="0.35">
      <c r="A90" s="2" t="s">
        <v>1087</v>
      </c>
      <c r="B90" s="45" t="s">
        <v>1070</v>
      </c>
      <c r="C90" s="45" t="s">
        <v>1071</v>
      </c>
      <c r="D90" s="47">
        <v>-2.0280429999999998</v>
      </c>
    </row>
    <row r="91" spans="1:4" ht="43.5" x14ac:dyDescent="0.35">
      <c r="A91" s="2" t="s">
        <v>1087</v>
      </c>
      <c r="B91" s="45" t="s">
        <v>1072</v>
      </c>
      <c r="C91" s="45" t="s">
        <v>1073</v>
      </c>
      <c r="D91" s="47">
        <v>-1.83372</v>
      </c>
    </row>
    <row r="92" spans="1:4" ht="43.5" x14ac:dyDescent="0.35">
      <c r="A92" s="2" t="s">
        <v>1087</v>
      </c>
      <c r="B92" s="45" t="s">
        <v>1074</v>
      </c>
      <c r="C92" s="45" t="s">
        <v>1075</v>
      </c>
      <c r="D92" s="47">
        <v>-1.7878270000000001</v>
      </c>
    </row>
    <row r="93" spans="1:4" ht="43.5" x14ac:dyDescent="0.35">
      <c r="A93" s="2" t="s">
        <v>1087</v>
      </c>
      <c r="B93" s="45" t="s">
        <v>1076</v>
      </c>
      <c r="C93" s="45" t="s">
        <v>1077</v>
      </c>
      <c r="D93" s="47">
        <v>-1.7189300000000001</v>
      </c>
    </row>
    <row r="94" spans="1:4" ht="43.5" x14ac:dyDescent="0.35">
      <c r="A94" s="2" t="s">
        <v>1087</v>
      </c>
      <c r="B94" s="45" t="s">
        <v>1039</v>
      </c>
      <c r="C94" s="45" t="s">
        <v>1040</v>
      </c>
      <c r="D94" s="47">
        <v>-1.5660320000000001</v>
      </c>
    </row>
    <row r="95" spans="1:4" ht="43.5" x14ac:dyDescent="0.35">
      <c r="A95" s="2" t="s">
        <v>1087</v>
      </c>
      <c r="B95" s="45" t="s">
        <v>633</v>
      </c>
      <c r="C95" s="45" t="s">
        <v>634</v>
      </c>
      <c r="D95" s="47">
        <v>-1.465894</v>
      </c>
    </row>
    <row r="96" spans="1:4" ht="43.5" x14ac:dyDescent="0.35">
      <c r="A96" s="2" t="s">
        <v>1087</v>
      </c>
      <c r="B96" s="45" t="s">
        <v>1078</v>
      </c>
      <c r="C96" s="45" t="s">
        <v>1079</v>
      </c>
      <c r="D96" s="47">
        <v>-1.4546589999999999</v>
      </c>
    </row>
    <row r="97" spans="1:4" ht="43.5" x14ac:dyDescent="0.35">
      <c r="A97" s="2" t="s">
        <v>1087</v>
      </c>
      <c r="B97" s="45" t="s">
        <v>1080</v>
      </c>
      <c r="C97" s="45" t="s">
        <v>1081</v>
      </c>
      <c r="D97" s="47">
        <v>-1.3650880000000001</v>
      </c>
    </row>
    <row r="98" spans="1:4" ht="44" thickBot="1" x14ac:dyDescent="0.4">
      <c r="A98" s="52" t="s">
        <v>1087</v>
      </c>
      <c r="B98" s="50" t="s">
        <v>1082</v>
      </c>
      <c r="C98" s="50" t="s">
        <v>1083</v>
      </c>
      <c r="D98" s="51">
        <v>-1.311822</v>
      </c>
    </row>
    <row r="99" spans="1:4" ht="44" thickTop="1" x14ac:dyDescent="0.35">
      <c r="A99" s="2" t="s">
        <v>1088</v>
      </c>
      <c r="B99" s="45" t="s">
        <v>1215</v>
      </c>
      <c r="C99" s="45" t="s">
        <v>1216</v>
      </c>
      <c r="D99" s="47">
        <v>-142.090588</v>
      </c>
    </row>
    <row r="100" spans="1:4" ht="43.5" x14ac:dyDescent="0.35">
      <c r="A100" s="2" t="s">
        <v>1088</v>
      </c>
      <c r="B100" s="45" t="s">
        <v>1217</v>
      </c>
      <c r="C100" s="45" t="s">
        <v>1218</v>
      </c>
      <c r="D100" s="47">
        <v>-124.457182</v>
      </c>
    </row>
    <row r="101" spans="1:4" ht="43.5" x14ac:dyDescent="0.35">
      <c r="A101" s="2" t="s">
        <v>1088</v>
      </c>
      <c r="B101" s="45" t="s">
        <v>1219</v>
      </c>
      <c r="C101" s="45" t="s">
        <v>1220</v>
      </c>
      <c r="D101" s="47">
        <v>-106.68988899999999</v>
      </c>
    </row>
    <row r="102" spans="1:4" ht="43.5" x14ac:dyDescent="0.35">
      <c r="A102" s="2" t="s">
        <v>1088</v>
      </c>
      <c r="B102" s="45" t="s">
        <v>1221</v>
      </c>
      <c r="C102" s="45" t="s">
        <v>1222</v>
      </c>
      <c r="D102" s="47">
        <v>-84.385227</v>
      </c>
    </row>
    <row r="103" spans="1:4" ht="43.5" x14ac:dyDescent="0.35">
      <c r="A103" s="2" t="s">
        <v>1088</v>
      </c>
      <c r="B103" s="45" t="s">
        <v>1223</v>
      </c>
      <c r="C103" s="45" t="s">
        <v>1224</v>
      </c>
      <c r="D103" s="47">
        <v>-78.545901000000001</v>
      </c>
    </row>
    <row r="104" spans="1:4" ht="43.5" x14ac:dyDescent="0.35">
      <c r="A104" s="2" t="s">
        <v>1088</v>
      </c>
      <c r="B104" s="45" t="s">
        <v>1225</v>
      </c>
      <c r="C104" s="45" t="s">
        <v>1226</v>
      </c>
      <c r="D104" s="47">
        <v>-57.062877</v>
      </c>
    </row>
    <row r="105" spans="1:4" ht="43.5" x14ac:dyDescent="0.35">
      <c r="A105" s="2" t="s">
        <v>1088</v>
      </c>
      <c r="B105" s="45" t="s">
        <v>1227</v>
      </c>
      <c r="C105" s="45" t="s">
        <v>1228</v>
      </c>
      <c r="D105" s="47">
        <v>-55.681463000000001</v>
      </c>
    </row>
    <row r="106" spans="1:4" ht="43.5" x14ac:dyDescent="0.35">
      <c r="A106" s="2" t="s">
        <v>1088</v>
      </c>
      <c r="B106" s="45" t="s">
        <v>1229</v>
      </c>
      <c r="C106" s="45" t="s">
        <v>1230</v>
      </c>
      <c r="D106" s="47">
        <v>-51.086468000000004</v>
      </c>
    </row>
    <row r="107" spans="1:4" ht="43.5" x14ac:dyDescent="0.35">
      <c r="A107" s="2" t="s">
        <v>1088</v>
      </c>
      <c r="B107" s="45" t="s">
        <v>1231</v>
      </c>
      <c r="C107" s="45" t="s">
        <v>1232</v>
      </c>
      <c r="D107" s="47">
        <v>-50.165590000000002</v>
      </c>
    </row>
    <row r="108" spans="1:4" ht="43.5" x14ac:dyDescent="0.35">
      <c r="A108" s="2" t="s">
        <v>1088</v>
      </c>
      <c r="B108" s="45" t="s">
        <v>1233</v>
      </c>
      <c r="C108" s="45" t="s">
        <v>1234</v>
      </c>
      <c r="D108" s="47">
        <v>-42.048634</v>
      </c>
    </row>
    <row r="109" spans="1:4" ht="43.5" x14ac:dyDescent="0.35">
      <c r="A109" s="2" t="s">
        <v>1088</v>
      </c>
      <c r="B109" s="45" t="s">
        <v>1235</v>
      </c>
      <c r="C109" s="45" t="s">
        <v>1236</v>
      </c>
      <c r="D109" s="47">
        <v>-41.131762999999999</v>
      </c>
    </row>
    <row r="110" spans="1:4" ht="43.5" x14ac:dyDescent="0.35">
      <c r="A110" s="2" t="s">
        <v>1088</v>
      </c>
      <c r="B110" s="45" t="s">
        <v>1237</v>
      </c>
      <c r="C110" s="45" t="s">
        <v>1238</v>
      </c>
      <c r="D110" s="47">
        <v>-38.143203999999997</v>
      </c>
    </row>
    <row r="111" spans="1:4" ht="43.5" x14ac:dyDescent="0.35">
      <c r="A111" s="2" t="s">
        <v>1088</v>
      </c>
      <c r="B111" s="45" t="s">
        <v>1239</v>
      </c>
      <c r="C111" s="45" t="s">
        <v>1240</v>
      </c>
      <c r="D111" s="47">
        <v>-37.394472999999998</v>
      </c>
    </row>
    <row r="112" spans="1:4" ht="43.5" x14ac:dyDescent="0.35">
      <c r="A112" s="2" t="s">
        <v>1088</v>
      </c>
      <c r="B112" s="45" t="s">
        <v>1211</v>
      </c>
      <c r="C112" s="45" t="s">
        <v>1212</v>
      </c>
      <c r="D112" s="47">
        <v>-35.594729999999998</v>
      </c>
    </row>
    <row r="113" spans="1:4" ht="43.5" x14ac:dyDescent="0.35">
      <c r="A113" s="2" t="s">
        <v>1088</v>
      </c>
      <c r="B113" s="45" t="s">
        <v>1241</v>
      </c>
      <c r="C113" s="45" t="s">
        <v>1242</v>
      </c>
      <c r="D113" s="47">
        <v>-35.457056999999999</v>
      </c>
    </row>
    <row r="114" spans="1:4" ht="43.5" x14ac:dyDescent="0.35">
      <c r="A114" s="2" t="s">
        <v>1088</v>
      </c>
      <c r="B114" s="45" t="s">
        <v>1243</v>
      </c>
      <c r="C114" s="45" t="s">
        <v>1244</v>
      </c>
      <c r="D114" s="47">
        <v>-34.774946999999997</v>
      </c>
    </row>
    <row r="115" spans="1:4" ht="43.5" x14ac:dyDescent="0.35">
      <c r="A115" s="2" t="s">
        <v>1088</v>
      </c>
      <c r="B115" s="45" t="s">
        <v>1245</v>
      </c>
      <c r="C115" s="45" t="s">
        <v>1246</v>
      </c>
      <c r="D115" s="47">
        <v>-30.971071999999999</v>
      </c>
    </row>
    <row r="116" spans="1:4" ht="43.5" x14ac:dyDescent="0.35">
      <c r="A116" s="2" t="s">
        <v>1088</v>
      </c>
      <c r="B116" s="45" t="s">
        <v>1247</v>
      </c>
      <c r="C116" s="45" t="s">
        <v>1248</v>
      </c>
      <c r="D116" s="47">
        <v>-30.378373</v>
      </c>
    </row>
    <row r="117" spans="1:4" ht="43.5" x14ac:dyDescent="0.35">
      <c r="A117" s="2" t="s">
        <v>1088</v>
      </c>
      <c r="B117" s="45" t="s">
        <v>1249</v>
      </c>
      <c r="C117" s="45" t="s">
        <v>1250</v>
      </c>
      <c r="D117" s="47">
        <v>-28.274766</v>
      </c>
    </row>
    <row r="118" spans="1:4" ht="43.5" x14ac:dyDescent="0.35">
      <c r="A118" s="2" t="s">
        <v>1088</v>
      </c>
      <c r="B118" s="45" t="s">
        <v>1251</v>
      </c>
      <c r="C118" s="45" t="s">
        <v>1252</v>
      </c>
      <c r="D118" s="47">
        <v>-26.178401000000001</v>
      </c>
    </row>
    <row r="119" spans="1:4" ht="43.5" x14ac:dyDescent="0.35">
      <c r="A119" s="2" t="s">
        <v>1088</v>
      </c>
      <c r="B119" s="45" t="s">
        <v>1253</v>
      </c>
      <c r="C119" s="45" t="s">
        <v>1254</v>
      </c>
      <c r="D119" s="47">
        <v>-25.374711999999999</v>
      </c>
    </row>
    <row r="120" spans="1:4" ht="43.5" x14ac:dyDescent="0.35">
      <c r="A120" s="2" t="s">
        <v>1088</v>
      </c>
      <c r="B120" s="45" t="s">
        <v>1213</v>
      </c>
      <c r="C120" s="45" t="s">
        <v>1214</v>
      </c>
      <c r="D120" s="47">
        <v>-24.191597999999999</v>
      </c>
    </row>
    <row r="121" spans="1:4" ht="43.5" x14ac:dyDescent="0.35">
      <c r="A121" s="2" t="s">
        <v>1088</v>
      </c>
      <c r="B121" s="45" t="s">
        <v>1255</v>
      </c>
      <c r="C121" s="45" t="s">
        <v>1256</v>
      </c>
      <c r="D121" s="47">
        <v>-22.650683999999998</v>
      </c>
    </row>
    <row r="122" spans="1:4" ht="43.5" x14ac:dyDescent="0.35">
      <c r="A122" s="2" t="s">
        <v>1088</v>
      </c>
      <c r="B122" s="45" t="s">
        <v>1257</v>
      </c>
      <c r="C122" s="45" t="s">
        <v>1258</v>
      </c>
      <c r="D122" s="47">
        <v>-21.202895999999999</v>
      </c>
    </row>
    <row r="123" spans="1:4" ht="43.5" x14ac:dyDescent="0.35">
      <c r="A123" s="2" t="s">
        <v>1088</v>
      </c>
      <c r="B123" s="45" t="s">
        <v>1259</v>
      </c>
      <c r="C123" s="45" t="s">
        <v>1260</v>
      </c>
      <c r="D123" s="47">
        <v>-20.939035000000001</v>
      </c>
    </row>
    <row r="124" spans="1:4" ht="43.5" x14ac:dyDescent="0.35">
      <c r="A124" s="2" t="s">
        <v>1088</v>
      </c>
      <c r="B124" s="45" t="s">
        <v>1261</v>
      </c>
      <c r="C124" s="45" t="s">
        <v>1262</v>
      </c>
      <c r="D124" s="47">
        <v>-20.741223999999999</v>
      </c>
    </row>
    <row r="125" spans="1:4" ht="43.5" x14ac:dyDescent="0.35">
      <c r="A125" s="2" t="s">
        <v>1088</v>
      </c>
      <c r="B125" s="45" t="s">
        <v>1263</v>
      </c>
      <c r="C125" s="45" t="s">
        <v>1264</v>
      </c>
      <c r="D125" s="47">
        <v>-19.412123000000001</v>
      </c>
    </row>
    <row r="126" spans="1:4" ht="43.5" x14ac:dyDescent="0.35">
      <c r="A126" s="2" t="s">
        <v>1088</v>
      </c>
      <c r="B126" s="45" t="s">
        <v>1265</v>
      </c>
      <c r="C126" s="45" t="s">
        <v>1266</v>
      </c>
      <c r="D126" s="47">
        <v>-19.328769000000001</v>
      </c>
    </row>
    <row r="127" spans="1:4" ht="43.5" x14ac:dyDescent="0.35">
      <c r="A127" s="2" t="s">
        <v>1088</v>
      </c>
      <c r="B127" s="45" t="s">
        <v>1267</v>
      </c>
      <c r="C127" s="45" t="s">
        <v>1268</v>
      </c>
      <c r="D127" s="47">
        <v>-18.377153</v>
      </c>
    </row>
    <row r="128" spans="1:4" ht="43.5" x14ac:dyDescent="0.35">
      <c r="A128" s="2" t="s">
        <v>1088</v>
      </c>
      <c r="B128" s="45" t="s">
        <v>1269</v>
      </c>
      <c r="C128" s="45" t="s">
        <v>1270</v>
      </c>
      <c r="D128" s="47">
        <v>-17.273014</v>
      </c>
    </row>
    <row r="129" spans="1:4" ht="43.5" x14ac:dyDescent="0.35">
      <c r="A129" s="2" t="s">
        <v>1088</v>
      </c>
      <c r="B129" s="45" t="s">
        <v>1271</v>
      </c>
      <c r="C129" s="45" t="s">
        <v>1272</v>
      </c>
      <c r="D129" s="47">
        <v>-17.144027000000001</v>
      </c>
    </row>
    <row r="130" spans="1:4" ht="43.5" x14ac:dyDescent="0.35">
      <c r="A130" s="2" t="s">
        <v>1088</v>
      </c>
      <c r="B130" s="45" t="s">
        <v>1273</v>
      </c>
      <c r="C130" s="45" t="s">
        <v>1274</v>
      </c>
      <c r="D130" s="47">
        <v>-16.377113999999999</v>
      </c>
    </row>
    <row r="131" spans="1:4" ht="43.5" x14ac:dyDescent="0.35">
      <c r="A131" s="2" t="s">
        <v>1088</v>
      </c>
      <c r="B131" s="45" t="s">
        <v>1275</v>
      </c>
      <c r="C131" s="45" t="s">
        <v>1276</v>
      </c>
      <c r="D131" s="47">
        <v>-16.205538000000001</v>
      </c>
    </row>
    <row r="132" spans="1:4" ht="43.5" x14ac:dyDescent="0.35">
      <c r="A132" s="2" t="s">
        <v>1088</v>
      </c>
      <c r="B132" s="45" t="s">
        <v>1277</v>
      </c>
      <c r="C132" s="45" t="s">
        <v>1278</v>
      </c>
      <c r="D132" s="47">
        <v>-15.926428</v>
      </c>
    </row>
    <row r="133" spans="1:4" ht="43.5" x14ac:dyDescent="0.35">
      <c r="A133" s="2" t="s">
        <v>1088</v>
      </c>
      <c r="B133" s="45" t="s">
        <v>1279</v>
      </c>
      <c r="C133" s="45" t="s">
        <v>1280</v>
      </c>
      <c r="D133" s="47">
        <v>-15.926428</v>
      </c>
    </row>
    <row r="134" spans="1:4" ht="43.5" x14ac:dyDescent="0.35">
      <c r="A134" s="2" t="s">
        <v>1088</v>
      </c>
      <c r="B134" s="45" t="s">
        <v>1281</v>
      </c>
      <c r="C134" s="45" t="s">
        <v>1282</v>
      </c>
      <c r="D134" s="47">
        <v>-15.926428</v>
      </c>
    </row>
    <row r="135" spans="1:4" ht="43.5" x14ac:dyDescent="0.35">
      <c r="A135" s="2" t="s">
        <v>1088</v>
      </c>
      <c r="B135" s="45" t="s">
        <v>1283</v>
      </c>
      <c r="C135" s="45" t="s">
        <v>1284</v>
      </c>
      <c r="D135" s="47">
        <v>-14.583157999999999</v>
      </c>
    </row>
    <row r="136" spans="1:4" ht="43.5" x14ac:dyDescent="0.35">
      <c r="A136" s="2" t="s">
        <v>1088</v>
      </c>
      <c r="B136" s="45" t="s">
        <v>1285</v>
      </c>
      <c r="C136" s="45" t="s">
        <v>1286</v>
      </c>
      <c r="D136" s="47">
        <v>-14.343332999999999</v>
      </c>
    </row>
    <row r="137" spans="1:4" ht="43.5" x14ac:dyDescent="0.35">
      <c r="A137" s="2" t="s">
        <v>1088</v>
      </c>
      <c r="B137" s="45" t="s">
        <v>1287</v>
      </c>
      <c r="C137" s="45" t="s">
        <v>1288</v>
      </c>
      <c r="D137" s="47">
        <v>-13.882315</v>
      </c>
    </row>
    <row r="138" spans="1:4" ht="43.5" x14ac:dyDescent="0.35">
      <c r="A138" s="2" t="s">
        <v>1088</v>
      </c>
      <c r="B138" s="45" t="s">
        <v>1289</v>
      </c>
      <c r="C138" s="45" t="s">
        <v>1290</v>
      </c>
      <c r="D138" s="47">
        <v>-13.803582</v>
      </c>
    </row>
    <row r="139" spans="1:4" ht="43.5" x14ac:dyDescent="0.35">
      <c r="A139" s="2" t="s">
        <v>1088</v>
      </c>
      <c r="B139" s="45" t="s">
        <v>1291</v>
      </c>
      <c r="C139" s="45" t="s">
        <v>1292</v>
      </c>
      <c r="D139" s="47">
        <v>-13.743687</v>
      </c>
    </row>
    <row r="140" spans="1:4" ht="43.5" x14ac:dyDescent="0.35">
      <c r="A140" s="2" t="s">
        <v>1088</v>
      </c>
      <c r="B140" s="45" t="s">
        <v>1293</v>
      </c>
      <c r="C140" s="45" t="s">
        <v>1294</v>
      </c>
      <c r="D140" s="47">
        <v>-13.619726999999999</v>
      </c>
    </row>
    <row r="141" spans="1:4" ht="43.5" x14ac:dyDescent="0.35">
      <c r="A141" s="2" t="s">
        <v>1088</v>
      </c>
      <c r="B141" s="45" t="s">
        <v>1295</v>
      </c>
      <c r="C141" s="45" t="s">
        <v>1296</v>
      </c>
      <c r="D141" s="47">
        <v>-13.081208999999999</v>
      </c>
    </row>
    <row r="142" spans="1:4" ht="43.5" x14ac:dyDescent="0.35">
      <c r="A142" s="2" t="s">
        <v>1088</v>
      </c>
      <c r="B142" s="45" t="s">
        <v>1297</v>
      </c>
      <c r="C142" s="45" t="s">
        <v>1298</v>
      </c>
      <c r="D142" s="47">
        <v>-13.076249000000001</v>
      </c>
    </row>
    <row r="143" spans="1:4" ht="43.5" x14ac:dyDescent="0.35">
      <c r="A143" s="2" t="s">
        <v>1088</v>
      </c>
      <c r="B143" s="45" t="s">
        <v>1299</v>
      </c>
      <c r="C143" s="45" t="s">
        <v>1300</v>
      </c>
      <c r="D143" s="47">
        <v>-12.698581000000001</v>
      </c>
    </row>
    <row r="144" spans="1:4" ht="43.5" x14ac:dyDescent="0.35">
      <c r="A144" s="2" t="s">
        <v>1088</v>
      </c>
      <c r="B144" s="45" t="s">
        <v>1301</v>
      </c>
      <c r="C144" s="45" t="s">
        <v>1302</v>
      </c>
      <c r="D144" s="47">
        <v>-12.202140999999999</v>
      </c>
    </row>
    <row r="145" spans="1:4" ht="43.5" x14ac:dyDescent="0.35">
      <c r="A145" s="2" t="s">
        <v>1088</v>
      </c>
      <c r="B145" s="45" t="s">
        <v>1303</v>
      </c>
      <c r="C145" s="45" t="s">
        <v>1304</v>
      </c>
      <c r="D145" s="47">
        <v>-11.640637</v>
      </c>
    </row>
    <row r="146" spans="1:4" ht="43.5" x14ac:dyDescent="0.35">
      <c r="A146" s="2" t="s">
        <v>1088</v>
      </c>
      <c r="B146" s="45" t="s">
        <v>1305</v>
      </c>
      <c r="C146" s="45" t="s">
        <v>1306</v>
      </c>
      <c r="D146" s="47">
        <v>-10.345361</v>
      </c>
    </row>
    <row r="147" spans="1:4" ht="43.5" x14ac:dyDescent="0.35">
      <c r="A147" s="2" t="s">
        <v>1088</v>
      </c>
      <c r="B147" s="45" t="s">
        <v>1307</v>
      </c>
      <c r="C147" s="45" t="s">
        <v>1308</v>
      </c>
      <c r="D147" s="47">
        <v>-10.149910999999999</v>
      </c>
    </row>
    <row r="148" spans="1:4" ht="43.5" x14ac:dyDescent="0.35">
      <c r="A148" s="2" t="s">
        <v>1088</v>
      </c>
      <c r="B148" s="45" t="s">
        <v>1309</v>
      </c>
      <c r="C148" s="45" t="s">
        <v>1310</v>
      </c>
      <c r="D148" s="47">
        <v>-9.9537460000000006</v>
      </c>
    </row>
    <row r="149" spans="1:4" ht="43.5" x14ac:dyDescent="0.35">
      <c r="A149" s="2" t="s">
        <v>1088</v>
      </c>
      <c r="B149" s="45" t="s">
        <v>1311</v>
      </c>
      <c r="C149" s="45" t="s">
        <v>1312</v>
      </c>
      <c r="D149" s="47">
        <v>-9.8602659999999993</v>
      </c>
    </row>
    <row r="150" spans="1:4" ht="43.5" x14ac:dyDescent="0.35">
      <c r="A150" s="2" t="s">
        <v>1088</v>
      </c>
      <c r="B150" s="45" t="s">
        <v>1313</v>
      </c>
      <c r="C150" s="45" t="s">
        <v>1314</v>
      </c>
      <c r="D150" s="47">
        <v>-9.5532550000000001</v>
      </c>
    </row>
    <row r="151" spans="1:4" ht="43.5" x14ac:dyDescent="0.35">
      <c r="A151" s="2" t="s">
        <v>1088</v>
      </c>
      <c r="B151" s="45" t="s">
        <v>1315</v>
      </c>
      <c r="C151" s="45" t="s">
        <v>1316</v>
      </c>
      <c r="D151" s="47">
        <v>-9.2872649999999997</v>
      </c>
    </row>
    <row r="152" spans="1:4" ht="43.5" x14ac:dyDescent="0.35">
      <c r="A152" s="2" t="s">
        <v>1088</v>
      </c>
      <c r="B152" s="45" t="s">
        <v>1317</v>
      </c>
      <c r="C152" s="45" t="s">
        <v>1318</v>
      </c>
      <c r="D152" s="47">
        <v>-9.2303960000000007</v>
      </c>
    </row>
    <row r="153" spans="1:4" ht="43.5" x14ac:dyDescent="0.35">
      <c r="A153" s="2" t="s">
        <v>1088</v>
      </c>
      <c r="B153" s="45" t="s">
        <v>1319</v>
      </c>
      <c r="C153" s="45" t="s">
        <v>1320</v>
      </c>
      <c r="D153" s="47">
        <v>-9.1294609999999992</v>
      </c>
    </row>
    <row r="154" spans="1:4" ht="43.5" x14ac:dyDescent="0.35">
      <c r="A154" s="2" t="s">
        <v>1088</v>
      </c>
      <c r="B154" s="45" t="s">
        <v>1321</v>
      </c>
      <c r="C154" s="45" t="s">
        <v>1322</v>
      </c>
      <c r="D154" s="47">
        <v>-9.1096439999999994</v>
      </c>
    </row>
    <row r="155" spans="1:4" ht="43.5" x14ac:dyDescent="0.35">
      <c r="A155" s="2" t="s">
        <v>1088</v>
      </c>
      <c r="B155" s="45" t="s">
        <v>1323</v>
      </c>
      <c r="C155" s="45" t="s">
        <v>1324</v>
      </c>
      <c r="D155" s="47">
        <v>-8.8288810000000009</v>
      </c>
    </row>
    <row r="156" spans="1:4" ht="43.5" x14ac:dyDescent="0.35">
      <c r="A156" s="2" t="s">
        <v>1088</v>
      </c>
      <c r="B156" s="45" t="s">
        <v>1325</v>
      </c>
      <c r="C156" s="45" t="s">
        <v>1326</v>
      </c>
      <c r="D156" s="47">
        <v>-8.7796190000000003</v>
      </c>
    </row>
    <row r="157" spans="1:4" ht="43.5" x14ac:dyDescent="0.35">
      <c r="A157" s="2" t="s">
        <v>1088</v>
      </c>
      <c r="B157" s="45" t="s">
        <v>1327</v>
      </c>
      <c r="C157" s="45" t="s">
        <v>1328</v>
      </c>
      <c r="D157" s="47">
        <v>-8.6687379999999994</v>
      </c>
    </row>
    <row r="158" spans="1:4" ht="43.5" x14ac:dyDescent="0.35">
      <c r="A158" s="2" t="s">
        <v>1088</v>
      </c>
      <c r="B158" s="45" t="s">
        <v>1329</v>
      </c>
      <c r="C158" s="45" t="s">
        <v>1330</v>
      </c>
      <c r="D158" s="47">
        <v>-8.4872270000000007</v>
      </c>
    </row>
    <row r="159" spans="1:4" ht="43.5" x14ac:dyDescent="0.35">
      <c r="A159" s="2" t="s">
        <v>1088</v>
      </c>
      <c r="B159" s="45" t="s">
        <v>1331</v>
      </c>
      <c r="C159" s="45" t="s">
        <v>1332</v>
      </c>
      <c r="D159" s="47">
        <v>-8.171564</v>
      </c>
    </row>
    <row r="160" spans="1:4" ht="43.5" x14ac:dyDescent="0.35">
      <c r="A160" s="2" t="s">
        <v>1088</v>
      </c>
      <c r="B160" s="45" t="s">
        <v>1333</v>
      </c>
      <c r="C160" s="45" t="s">
        <v>1334</v>
      </c>
      <c r="D160" s="47">
        <v>-7.8788999999999998</v>
      </c>
    </row>
    <row r="161" spans="1:4" ht="43.5" x14ac:dyDescent="0.35">
      <c r="A161" s="2" t="s">
        <v>1088</v>
      </c>
      <c r="B161" s="45" t="s">
        <v>1335</v>
      </c>
      <c r="C161" s="45" t="s">
        <v>1336</v>
      </c>
      <c r="D161" s="47">
        <v>-7.7177749999999996</v>
      </c>
    </row>
    <row r="162" spans="1:4" ht="43.5" x14ac:dyDescent="0.35">
      <c r="A162" s="2" t="s">
        <v>1088</v>
      </c>
      <c r="B162" s="45" t="s">
        <v>1337</v>
      </c>
      <c r="C162" s="45" t="s">
        <v>1338</v>
      </c>
      <c r="D162" s="47">
        <v>-7.6536270000000002</v>
      </c>
    </row>
    <row r="163" spans="1:4" ht="43.5" x14ac:dyDescent="0.35">
      <c r="A163" s="2" t="s">
        <v>1088</v>
      </c>
      <c r="B163" s="45" t="s">
        <v>1207</v>
      </c>
      <c r="C163" s="45" t="s">
        <v>1208</v>
      </c>
      <c r="D163" s="47">
        <v>-7.5781470000000004</v>
      </c>
    </row>
    <row r="164" spans="1:4" ht="43.5" x14ac:dyDescent="0.35">
      <c r="A164" s="2" t="s">
        <v>1088</v>
      </c>
      <c r="B164" s="45" t="s">
        <v>1339</v>
      </c>
      <c r="C164" s="45" t="s">
        <v>1340</v>
      </c>
      <c r="D164" s="47">
        <v>-7.3145920000000002</v>
      </c>
    </row>
    <row r="165" spans="1:4" ht="43.5" x14ac:dyDescent="0.35">
      <c r="A165" s="2" t="s">
        <v>1088</v>
      </c>
      <c r="B165" s="45" t="s">
        <v>1341</v>
      </c>
      <c r="C165" s="45" t="s">
        <v>1342</v>
      </c>
      <c r="D165" s="47">
        <v>-7.307836</v>
      </c>
    </row>
    <row r="166" spans="1:4" ht="43.5" x14ac:dyDescent="0.35">
      <c r="A166" s="2" t="s">
        <v>1088</v>
      </c>
      <c r="B166" s="45" t="s">
        <v>1343</v>
      </c>
      <c r="C166" s="45" t="s">
        <v>1344</v>
      </c>
      <c r="D166" s="47">
        <v>-6.4922170000000001</v>
      </c>
    </row>
    <row r="167" spans="1:4" ht="43.5" x14ac:dyDescent="0.35">
      <c r="A167" s="2" t="s">
        <v>1088</v>
      </c>
      <c r="B167" s="45" t="s">
        <v>1345</v>
      </c>
      <c r="C167" s="45" t="s">
        <v>1346</v>
      </c>
      <c r="D167" s="47">
        <v>-6.1953940000000003</v>
      </c>
    </row>
    <row r="168" spans="1:4" ht="43.5" x14ac:dyDescent="0.35">
      <c r="A168" s="2" t="s">
        <v>1088</v>
      </c>
      <c r="B168" s="45" t="s">
        <v>1347</v>
      </c>
      <c r="C168" s="45" t="s">
        <v>1348</v>
      </c>
      <c r="D168" s="47">
        <v>-6.0560070000000001</v>
      </c>
    </row>
    <row r="169" spans="1:4" ht="43.5" x14ac:dyDescent="0.35">
      <c r="A169" s="2" t="s">
        <v>1088</v>
      </c>
      <c r="B169" s="45" t="s">
        <v>1349</v>
      </c>
      <c r="C169" s="45" t="s">
        <v>1350</v>
      </c>
      <c r="D169" s="47">
        <v>-5.8300099999999997</v>
      </c>
    </row>
    <row r="170" spans="1:4" ht="43.5" x14ac:dyDescent="0.35">
      <c r="A170" s="2" t="s">
        <v>1088</v>
      </c>
      <c r="B170" s="45" t="s">
        <v>1351</v>
      </c>
      <c r="C170" s="45" t="s">
        <v>1352</v>
      </c>
      <c r="D170" s="47">
        <v>-5.7259399999999996</v>
      </c>
    </row>
    <row r="171" spans="1:4" ht="43.5" x14ac:dyDescent="0.35">
      <c r="A171" s="2" t="s">
        <v>1088</v>
      </c>
      <c r="B171" s="45" t="s">
        <v>1353</v>
      </c>
      <c r="C171" s="45" t="s">
        <v>1354</v>
      </c>
      <c r="D171" s="47">
        <v>-5.676615</v>
      </c>
    </row>
    <row r="172" spans="1:4" ht="43.5" x14ac:dyDescent="0.35">
      <c r="A172" s="2" t="s">
        <v>1088</v>
      </c>
      <c r="B172" s="45" t="s">
        <v>1355</v>
      </c>
      <c r="C172" s="45" t="s">
        <v>1356</v>
      </c>
      <c r="D172" s="47">
        <v>-5.6531529999999997</v>
      </c>
    </row>
    <row r="173" spans="1:4" ht="43.5" x14ac:dyDescent="0.35">
      <c r="A173" s="2" t="s">
        <v>1088</v>
      </c>
      <c r="B173" s="45" t="s">
        <v>1357</v>
      </c>
      <c r="C173" s="45" t="s">
        <v>1358</v>
      </c>
      <c r="D173" s="47">
        <v>-5.5984829999999999</v>
      </c>
    </row>
    <row r="174" spans="1:4" ht="43.5" x14ac:dyDescent="0.35">
      <c r="A174" s="2" t="s">
        <v>1088</v>
      </c>
      <c r="B174" s="45" t="s">
        <v>1359</v>
      </c>
      <c r="C174" s="45" t="s">
        <v>1360</v>
      </c>
      <c r="D174" s="47">
        <v>-5.4049430000000003</v>
      </c>
    </row>
    <row r="175" spans="1:4" ht="43.5" x14ac:dyDescent="0.35">
      <c r="A175" s="2" t="s">
        <v>1088</v>
      </c>
      <c r="B175" s="45" t="s">
        <v>1209</v>
      </c>
      <c r="C175" s="45" t="s">
        <v>1210</v>
      </c>
      <c r="D175" s="47">
        <v>-5.4004409999999998</v>
      </c>
    </row>
    <row r="176" spans="1:4" ht="43.5" x14ac:dyDescent="0.35">
      <c r="A176" s="2" t="s">
        <v>1088</v>
      </c>
      <c r="B176" s="45" t="s">
        <v>1361</v>
      </c>
      <c r="C176" s="45" t="s">
        <v>1362</v>
      </c>
      <c r="D176" s="47">
        <v>-5.212993</v>
      </c>
    </row>
    <row r="177" spans="1:4" ht="43.5" x14ac:dyDescent="0.35">
      <c r="A177" s="2" t="s">
        <v>1088</v>
      </c>
      <c r="B177" s="45" t="s">
        <v>1363</v>
      </c>
      <c r="C177" s="45" t="s">
        <v>1364</v>
      </c>
      <c r="D177" s="47">
        <v>-4.9682370000000002</v>
      </c>
    </row>
    <row r="178" spans="1:4" ht="43.5" x14ac:dyDescent="0.35">
      <c r="A178" s="2" t="s">
        <v>1088</v>
      </c>
      <c r="B178" s="45" t="s">
        <v>1365</v>
      </c>
      <c r="C178" s="45" t="s">
        <v>1366</v>
      </c>
      <c r="D178" s="47">
        <v>-4.8240790000000002</v>
      </c>
    </row>
    <row r="179" spans="1:4" ht="43.5" x14ac:dyDescent="0.35">
      <c r="A179" s="2" t="s">
        <v>1088</v>
      </c>
      <c r="B179" s="45" t="s">
        <v>1367</v>
      </c>
      <c r="C179" s="45" t="s">
        <v>1368</v>
      </c>
      <c r="D179" s="47">
        <v>-4.7157850000000003</v>
      </c>
    </row>
    <row r="180" spans="1:4" ht="43.5" x14ac:dyDescent="0.35">
      <c r="A180" s="2" t="s">
        <v>1088</v>
      </c>
      <c r="B180" s="45" t="s">
        <v>1369</v>
      </c>
      <c r="C180" s="45" t="s">
        <v>1370</v>
      </c>
      <c r="D180" s="47">
        <v>-4.5188940000000004</v>
      </c>
    </row>
    <row r="181" spans="1:4" ht="43.5" x14ac:dyDescent="0.35">
      <c r="A181" s="2" t="s">
        <v>1088</v>
      </c>
      <c r="B181" s="45" t="s">
        <v>1371</v>
      </c>
      <c r="C181" s="45" t="s">
        <v>1372</v>
      </c>
      <c r="D181" s="47">
        <v>-4.4142580000000002</v>
      </c>
    </row>
    <row r="182" spans="1:4" ht="43.5" x14ac:dyDescent="0.35">
      <c r="A182" s="2" t="s">
        <v>1088</v>
      </c>
      <c r="B182" s="45" t="s">
        <v>1373</v>
      </c>
      <c r="C182" s="45" t="s">
        <v>1374</v>
      </c>
      <c r="D182" s="47">
        <v>-4.3395070000000002</v>
      </c>
    </row>
    <row r="183" spans="1:4" ht="43.5" x14ac:dyDescent="0.35">
      <c r="A183" s="2" t="s">
        <v>1088</v>
      </c>
      <c r="B183" s="45" t="s">
        <v>1375</v>
      </c>
      <c r="C183" s="45" t="s">
        <v>1376</v>
      </c>
      <c r="D183" s="47">
        <v>-4.1406299999999998</v>
      </c>
    </row>
    <row r="184" spans="1:4" ht="43.5" x14ac:dyDescent="0.35">
      <c r="A184" s="2" t="s">
        <v>1088</v>
      </c>
      <c r="B184" s="45" t="s">
        <v>1377</v>
      </c>
      <c r="C184" s="45" t="s">
        <v>1378</v>
      </c>
      <c r="D184" s="47">
        <v>-4.0795909999999997</v>
      </c>
    </row>
    <row r="185" spans="1:4" ht="43.5" x14ac:dyDescent="0.35">
      <c r="A185" s="2" t="s">
        <v>1088</v>
      </c>
      <c r="B185" s="45" t="s">
        <v>1379</v>
      </c>
      <c r="C185" s="45" t="s">
        <v>1380</v>
      </c>
      <c r="D185" s="47">
        <v>-4.0511059999999999</v>
      </c>
    </row>
    <row r="186" spans="1:4" ht="43.5" x14ac:dyDescent="0.35">
      <c r="A186" s="2" t="s">
        <v>1088</v>
      </c>
      <c r="B186" s="45" t="s">
        <v>1381</v>
      </c>
      <c r="C186" s="45" t="s">
        <v>1382</v>
      </c>
      <c r="D186" s="47">
        <v>-3.8719999999999999</v>
      </c>
    </row>
    <row r="187" spans="1:4" ht="43.5" x14ac:dyDescent="0.35">
      <c r="A187" s="2" t="s">
        <v>1088</v>
      </c>
      <c r="B187" s="45" t="s">
        <v>1383</v>
      </c>
      <c r="C187" s="45" t="s">
        <v>1384</v>
      </c>
      <c r="D187" s="47">
        <v>-3.796297</v>
      </c>
    </row>
    <row r="188" spans="1:4" ht="43.5" x14ac:dyDescent="0.35">
      <c r="A188" s="2" t="s">
        <v>1088</v>
      </c>
      <c r="B188" s="45" t="s">
        <v>1385</v>
      </c>
      <c r="C188" s="45" t="s">
        <v>1386</v>
      </c>
      <c r="D188" s="47">
        <v>-3.7270129999999999</v>
      </c>
    </row>
    <row r="189" spans="1:4" ht="43.5" x14ac:dyDescent="0.35">
      <c r="A189" s="2" t="s">
        <v>1088</v>
      </c>
      <c r="B189" s="45" t="s">
        <v>1387</v>
      </c>
      <c r="C189" s="45" t="s">
        <v>1388</v>
      </c>
      <c r="D189" s="47">
        <v>-3.7270129999999999</v>
      </c>
    </row>
    <row r="190" spans="1:4" ht="43.5" x14ac:dyDescent="0.35">
      <c r="A190" s="2" t="s">
        <v>1088</v>
      </c>
      <c r="B190" s="45" t="s">
        <v>1389</v>
      </c>
      <c r="C190" s="45" t="s">
        <v>1390</v>
      </c>
      <c r="D190" s="47">
        <v>-3.704952</v>
      </c>
    </row>
    <row r="191" spans="1:4" ht="43.5" x14ac:dyDescent="0.35">
      <c r="A191" s="2" t="s">
        <v>1088</v>
      </c>
      <c r="B191" s="45" t="s">
        <v>1391</v>
      </c>
      <c r="C191" s="45" t="s">
        <v>1392</v>
      </c>
      <c r="D191" s="47">
        <v>-3.6928589999999999</v>
      </c>
    </row>
    <row r="192" spans="1:4" ht="43.5" x14ac:dyDescent="0.35">
      <c r="A192" s="2" t="s">
        <v>1088</v>
      </c>
      <c r="B192" s="45" t="s">
        <v>1393</v>
      </c>
      <c r="C192" s="45" t="s">
        <v>1394</v>
      </c>
      <c r="D192" s="47">
        <v>-3.6902360000000001</v>
      </c>
    </row>
    <row r="193" spans="1:4" ht="43.5" x14ac:dyDescent="0.35">
      <c r="A193" s="2" t="s">
        <v>1088</v>
      </c>
      <c r="B193" s="45" t="s">
        <v>1395</v>
      </c>
      <c r="C193" s="45" t="s">
        <v>1396</v>
      </c>
      <c r="D193" s="47">
        <v>-3.6684489999999998</v>
      </c>
    </row>
    <row r="194" spans="1:4" ht="43.5" x14ac:dyDescent="0.35">
      <c r="A194" s="2" t="s">
        <v>1088</v>
      </c>
      <c r="B194" s="45" t="s">
        <v>1397</v>
      </c>
      <c r="C194" s="45" t="s">
        <v>1398</v>
      </c>
      <c r="D194" s="47">
        <v>-3.5720830000000001</v>
      </c>
    </row>
    <row r="195" spans="1:4" ht="43.5" x14ac:dyDescent="0.35">
      <c r="A195" s="2" t="s">
        <v>1088</v>
      </c>
      <c r="B195" s="45" t="s">
        <v>1399</v>
      </c>
      <c r="C195" s="45" t="s">
        <v>1400</v>
      </c>
      <c r="D195" s="47">
        <v>-3.4429210000000001</v>
      </c>
    </row>
    <row r="196" spans="1:4" ht="43.5" x14ac:dyDescent="0.35">
      <c r="A196" s="2" t="s">
        <v>1088</v>
      </c>
      <c r="B196" s="45" t="s">
        <v>1401</v>
      </c>
      <c r="C196" s="45" t="s">
        <v>1402</v>
      </c>
      <c r="D196" s="47">
        <v>-3.2780100000000001</v>
      </c>
    </row>
    <row r="197" spans="1:4" ht="43.5" x14ac:dyDescent="0.35">
      <c r="A197" s="2" t="s">
        <v>1088</v>
      </c>
      <c r="B197" s="45" t="s">
        <v>1403</v>
      </c>
      <c r="C197" s="45" t="s">
        <v>1404</v>
      </c>
      <c r="D197" s="47">
        <v>-3.2775699999999999</v>
      </c>
    </row>
    <row r="198" spans="1:4" ht="43.5" x14ac:dyDescent="0.35">
      <c r="A198" s="2" t="s">
        <v>1088</v>
      </c>
      <c r="B198" s="45" t="s">
        <v>1405</v>
      </c>
      <c r="C198" s="45" t="s">
        <v>1406</v>
      </c>
      <c r="D198" s="47">
        <v>-3.1798069999999998</v>
      </c>
    </row>
    <row r="199" spans="1:4" ht="43.5" x14ac:dyDescent="0.35">
      <c r="A199" s="2" t="s">
        <v>1088</v>
      </c>
      <c r="B199" s="45" t="s">
        <v>1407</v>
      </c>
      <c r="C199" s="45" t="s">
        <v>1408</v>
      </c>
      <c r="D199" s="47">
        <v>-3.1056859999999999</v>
      </c>
    </row>
    <row r="200" spans="1:4" ht="43.5" x14ac:dyDescent="0.35">
      <c r="A200" s="2" t="s">
        <v>1088</v>
      </c>
      <c r="B200" s="45" t="s">
        <v>1409</v>
      </c>
      <c r="C200" s="45" t="s">
        <v>1410</v>
      </c>
      <c r="D200" s="47">
        <v>-3.0394070000000002</v>
      </c>
    </row>
    <row r="201" spans="1:4" ht="43.5" x14ac:dyDescent="0.35">
      <c r="A201" s="2" t="s">
        <v>1088</v>
      </c>
      <c r="B201" s="45" t="s">
        <v>1411</v>
      </c>
      <c r="C201" s="45" t="s">
        <v>1412</v>
      </c>
      <c r="D201" s="47">
        <v>-3.0024839999999999</v>
      </c>
    </row>
    <row r="202" spans="1:4" ht="43.5" x14ac:dyDescent="0.35">
      <c r="A202" s="2" t="s">
        <v>1088</v>
      </c>
      <c r="B202" s="45" t="s">
        <v>1413</v>
      </c>
      <c r="C202" s="45" t="s">
        <v>1414</v>
      </c>
      <c r="D202" s="47">
        <v>-3.0019170000000002</v>
      </c>
    </row>
    <row r="203" spans="1:4" ht="43.5" x14ac:dyDescent="0.35">
      <c r="A203" s="2" t="s">
        <v>1088</v>
      </c>
      <c r="B203" s="45" t="s">
        <v>1415</v>
      </c>
      <c r="C203" s="45" t="s">
        <v>1416</v>
      </c>
      <c r="D203" s="47">
        <v>-2.9479890000000002</v>
      </c>
    </row>
    <row r="204" spans="1:4" ht="43.5" x14ac:dyDescent="0.35">
      <c r="A204" s="2" t="s">
        <v>1088</v>
      </c>
      <c r="B204" s="45" t="s">
        <v>1417</v>
      </c>
      <c r="C204" s="45" t="s">
        <v>1418</v>
      </c>
      <c r="D204" s="47">
        <v>-2.859172</v>
      </c>
    </row>
    <row r="205" spans="1:4" ht="43.5" x14ac:dyDescent="0.35">
      <c r="A205" s="2" t="s">
        <v>1088</v>
      </c>
      <c r="B205" s="45" t="s">
        <v>1419</v>
      </c>
      <c r="C205" s="45" t="s">
        <v>1420</v>
      </c>
      <c r="D205" s="47">
        <v>-2.849739</v>
      </c>
    </row>
    <row r="206" spans="1:4" ht="43.5" x14ac:dyDescent="0.35">
      <c r="A206" s="2" t="s">
        <v>1088</v>
      </c>
      <c r="B206" s="45" t="s">
        <v>1421</v>
      </c>
      <c r="C206" s="45" t="s">
        <v>1422</v>
      </c>
      <c r="D206" s="47">
        <v>-2.672898</v>
      </c>
    </row>
    <row r="207" spans="1:4" ht="43.5" x14ac:dyDescent="0.35">
      <c r="A207" s="2" t="s">
        <v>1088</v>
      </c>
      <c r="B207" s="45" t="s">
        <v>1423</v>
      </c>
      <c r="C207" s="45" t="s">
        <v>1424</v>
      </c>
      <c r="D207" s="47">
        <v>-2.621559</v>
      </c>
    </row>
    <row r="208" spans="1:4" ht="43.5" x14ac:dyDescent="0.35">
      <c r="A208" s="2" t="s">
        <v>1088</v>
      </c>
      <c r="B208" s="45" t="s">
        <v>1425</v>
      </c>
      <c r="C208" s="45" t="s">
        <v>1426</v>
      </c>
      <c r="D208" s="47">
        <v>-2.5925820000000002</v>
      </c>
    </row>
    <row r="209" spans="1:4" ht="43.5" x14ac:dyDescent="0.35">
      <c r="A209" s="2" t="s">
        <v>1088</v>
      </c>
      <c r="B209" s="45" t="s">
        <v>1427</v>
      </c>
      <c r="C209" s="45" t="s">
        <v>1428</v>
      </c>
      <c r="D209" s="47">
        <v>-2.5824590000000001</v>
      </c>
    </row>
    <row r="210" spans="1:4" ht="43.5" x14ac:dyDescent="0.35">
      <c r="A210" s="2" t="s">
        <v>1088</v>
      </c>
      <c r="B210" s="45" t="s">
        <v>1429</v>
      </c>
      <c r="C210" s="45" t="s">
        <v>1430</v>
      </c>
      <c r="D210" s="47">
        <v>-2.5789610000000001</v>
      </c>
    </row>
    <row r="211" spans="1:4" ht="43.5" x14ac:dyDescent="0.35">
      <c r="A211" s="2" t="s">
        <v>1088</v>
      </c>
      <c r="B211" s="45" t="s">
        <v>1431</v>
      </c>
      <c r="C211" s="45" t="s">
        <v>1432</v>
      </c>
      <c r="D211" s="47">
        <v>-2.57884</v>
      </c>
    </row>
    <row r="212" spans="1:4" ht="43.5" x14ac:dyDescent="0.35">
      <c r="A212" s="2" t="s">
        <v>1088</v>
      </c>
      <c r="B212" s="45" t="s">
        <v>1433</v>
      </c>
      <c r="C212" s="45" t="s">
        <v>1434</v>
      </c>
      <c r="D212" s="47">
        <v>-2.57884</v>
      </c>
    </row>
    <row r="213" spans="1:4" ht="43.5" x14ac:dyDescent="0.35">
      <c r="A213" s="2" t="s">
        <v>1088</v>
      </c>
      <c r="B213" s="45" t="s">
        <v>1435</v>
      </c>
      <c r="C213" s="45" t="s">
        <v>1436</v>
      </c>
      <c r="D213" s="47">
        <v>-2.57884</v>
      </c>
    </row>
    <row r="214" spans="1:4" ht="43.5" x14ac:dyDescent="0.35">
      <c r="A214" s="2" t="s">
        <v>1088</v>
      </c>
      <c r="B214" s="45" t="s">
        <v>1437</v>
      </c>
      <c r="C214" s="45" t="s">
        <v>1438</v>
      </c>
      <c r="D214" s="47">
        <v>-2.5729359999999999</v>
      </c>
    </row>
    <row r="215" spans="1:4" ht="43.5" x14ac:dyDescent="0.35">
      <c r="A215" s="2" t="s">
        <v>1088</v>
      </c>
      <c r="B215" s="45" t="s">
        <v>1439</v>
      </c>
      <c r="C215" s="45" t="s">
        <v>1440</v>
      </c>
      <c r="D215" s="47">
        <v>-2.5729359999999999</v>
      </c>
    </row>
    <row r="216" spans="1:4" ht="43.5" x14ac:dyDescent="0.35">
      <c r="A216" s="2" t="s">
        <v>1088</v>
      </c>
      <c r="B216" s="45" t="s">
        <v>1441</v>
      </c>
      <c r="C216" s="45" t="s">
        <v>1442</v>
      </c>
      <c r="D216" s="47">
        <v>-2.5729359999999999</v>
      </c>
    </row>
    <row r="217" spans="1:4" ht="43.5" x14ac:dyDescent="0.35">
      <c r="A217" s="2" t="s">
        <v>1088</v>
      </c>
      <c r="B217" s="45" t="s">
        <v>1443</v>
      </c>
      <c r="C217" s="45" t="s">
        <v>1444</v>
      </c>
      <c r="D217" s="47">
        <v>-2.5039419999999999</v>
      </c>
    </row>
    <row r="218" spans="1:4" ht="43.5" x14ac:dyDescent="0.35">
      <c r="A218" s="2" t="s">
        <v>1088</v>
      </c>
      <c r="B218" s="45" t="s">
        <v>1205</v>
      </c>
      <c r="C218" s="45" t="s">
        <v>1206</v>
      </c>
      <c r="D218" s="47">
        <v>-2.501541</v>
      </c>
    </row>
    <row r="219" spans="1:4" ht="43.5" x14ac:dyDescent="0.35">
      <c r="A219" s="2" t="s">
        <v>1088</v>
      </c>
      <c r="B219" s="45" t="s">
        <v>1445</v>
      </c>
      <c r="C219" s="45" t="s">
        <v>1446</v>
      </c>
      <c r="D219" s="47">
        <v>-2.4823559999999998</v>
      </c>
    </row>
    <row r="220" spans="1:4" ht="43.5" x14ac:dyDescent="0.35">
      <c r="A220" s="2" t="s">
        <v>1088</v>
      </c>
      <c r="B220" s="45" t="s">
        <v>1447</v>
      </c>
      <c r="C220" s="45" t="s">
        <v>1448</v>
      </c>
      <c r="D220" s="47">
        <v>-2.4733969999999998</v>
      </c>
    </row>
    <row r="221" spans="1:4" ht="43.5" x14ac:dyDescent="0.35">
      <c r="A221" s="2" t="s">
        <v>1088</v>
      </c>
      <c r="B221" s="45" t="s">
        <v>1449</v>
      </c>
      <c r="C221" s="45" t="s">
        <v>1450</v>
      </c>
      <c r="D221" s="47">
        <v>-2.4666480000000002</v>
      </c>
    </row>
    <row r="222" spans="1:4" ht="43.5" x14ac:dyDescent="0.35">
      <c r="A222" s="2" t="s">
        <v>1088</v>
      </c>
      <c r="B222" s="45" t="s">
        <v>1451</v>
      </c>
      <c r="C222" s="45" t="s">
        <v>1452</v>
      </c>
      <c r="D222" s="47">
        <v>-2.4596550000000001</v>
      </c>
    </row>
    <row r="223" spans="1:4" ht="43.5" x14ac:dyDescent="0.35">
      <c r="A223" s="2" t="s">
        <v>1088</v>
      </c>
      <c r="B223" s="45" t="s">
        <v>1453</v>
      </c>
      <c r="C223" s="45" t="s">
        <v>1454</v>
      </c>
      <c r="D223" s="47">
        <v>-2.3701500000000002</v>
      </c>
    </row>
    <row r="224" spans="1:4" ht="43.5" x14ac:dyDescent="0.35">
      <c r="A224" s="2" t="s">
        <v>1088</v>
      </c>
      <c r="B224" s="45" t="s">
        <v>1455</v>
      </c>
      <c r="C224" s="45" t="s">
        <v>1456</v>
      </c>
      <c r="D224" s="47">
        <v>-2.119221</v>
      </c>
    </row>
    <row r="225" spans="1:4" ht="43.5" x14ac:dyDescent="0.35">
      <c r="A225" s="2" t="s">
        <v>1088</v>
      </c>
      <c r="B225" s="45" t="s">
        <v>1457</v>
      </c>
      <c r="C225" s="45" t="s">
        <v>1458</v>
      </c>
      <c r="D225" s="47">
        <v>-2.0914000000000001</v>
      </c>
    </row>
    <row r="226" spans="1:4" ht="43.5" x14ac:dyDescent="0.35">
      <c r="A226" s="2" t="s">
        <v>1088</v>
      </c>
      <c r="B226" s="45" t="s">
        <v>1459</v>
      </c>
      <c r="C226" s="45" t="s">
        <v>1460</v>
      </c>
      <c r="D226" s="47">
        <v>-2.0538150000000002</v>
      </c>
    </row>
    <row r="227" spans="1:4" ht="43.5" x14ac:dyDescent="0.35">
      <c r="A227" s="2" t="s">
        <v>1088</v>
      </c>
      <c r="B227" s="45" t="s">
        <v>1461</v>
      </c>
      <c r="C227" s="45" t="s">
        <v>1462</v>
      </c>
      <c r="D227" s="47">
        <v>-2.0178660000000002</v>
      </c>
    </row>
    <row r="228" spans="1:4" ht="43.5" x14ac:dyDescent="0.35">
      <c r="A228" s="2" t="s">
        <v>1088</v>
      </c>
      <c r="B228" s="45" t="s">
        <v>1463</v>
      </c>
      <c r="C228" s="45" t="s">
        <v>1464</v>
      </c>
      <c r="D228" s="47">
        <v>-1.9375990000000001</v>
      </c>
    </row>
    <row r="229" spans="1:4" ht="43.5" x14ac:dyDescent="0.35">
      <c r="A229" s="2" t="s">
        <v>1088</v>
      </c>
      <c r="B229" s="45" t="s">
        <v>1465</v>
      </c>
      <c r="C229" s="45" t="s">
        <v>1466</v>
      </c>
      <c r="D229" s="47">
        <v>-1.821475</v>
      </c>
    </row>
    <row r="230" spans="1:4" ht="43.5" x14ac:dyDescent="0.35">
      <c r="A230" s="2" t="s">
        <v>1088</v>
      </c>
      <c r="B230" s="45" t="s">
        <v>1467</v>
      </c>
      <c r="C230" s="45" t="s">
        <v>1468</v>
      </c>
      <c r="D230" s="47">
        <v>-1.69381</v>
      </c>
    </row>
    <row r="231" spans="1:4" ht="43.5" x14ac:dyDescent="0.35">
      <c r="A231" s="2" t="s">
        <v>1088</v>
      </c>
      <c r="B231" s="45" t="s">
        <v>1469</v>
      </c>
      <c r="C231" s="45" t="s">
        <v>1470</v>
      </c>
      <c r="D231" s="47">
        <v>-1.527738</v>
      </c>
    </row>
    <row r="232" spans="1:4" ht="43.5" x14ac:dyDescent="0.35">
      <c r="A232" s="2" t="s">
        <v>1088</v>
      </c>
      <c r="B232" s="45" t="s">
        <v>1471</v>
      </c>
      <c r="C232" s="45" t="s">
        <v>1472</v>
      </c>
      <c r="D232" s="47">
        <v>-1.511118</v>
      </c>
    </row>
    <row r="233" spans="1:4" ht="43.5" x14ac:dyDescent="0.35">
      <c r="A233" s="2" t="s">
        <v>1088</v>
      </c>
      <c r="B233" s="45" t="s">
        <v>1473</v>
      </c>
      <c r="C233" s="45" t="s">
        <v>1474</v>
      </c>
      <c r="D233" s="47">
        <v>-1.495695</v>
      </c>
    </row>
    <row r="234" spans="1:4" ht="43.5" x14ac:dyDescent="0.35">
      <c r="A234" s="2" t="s">
        <v>1088</v>
      </c>
      <c r="B234" s="45" t="s">
        <v>1475</v>
      </c>
      <c r="C234" s="45" t="s">
        <v>1476</v>
      </c>
      <c r="D234" s="47">
        <v>-1.4026719999999999</v>
      </c>
    </row>
    <row r="235" spans="1:4" ht="44" thickBot="1" x14ac:dyDescent="0.4">
      <c r="A235" s="52" t="s">
        <v>1088</v>
      </c>
      <c r="B235" s="50" t="s">
        <v>1477</v>
      </c>
      <c r="C235" s="50" t="s">
        <v>1478</v>
      </c>
      <c r="D235" s="51">
        <v>-1.350293</v>
      </c>
    </row>
    <row r="236" spans="1:4" ht="29.5" thickTop="1" x14ac:dyDescent="0.35">
      <c r="A236" s="2" t="s">
        <v>881</v>
      </c>
      <c r="B236" s="45" t="s">
        <v>627</v>
      </c>
      <c r="C236" s="45" t="s">
        <v>628</v>
      </c>
      <c r="D236" s="47">
        <v>-180.91605999999999</v>
      </c>
    </row>
    <row r="237" spans="1:4" ht="29" x14ac:dyDescent="0.35">
      <c r="A237" s="2" t="s">
        <v>881</v>
      </c>
      <c r="B237" s="45" t="s">
        <v>625</v>
      </c>
      <c r="C237" s="45" t="s">
        <v>626</v>
      </c>
      <c r="D237" s="47">
        <v>-175.31661299999999</v>
      </c>
    </row>
    <row r="238" spans="1:4" ht="29" x14ac:dyDescent="0.35">
      <c r="A238" s="2" t="s">
        <v>881</v>
      </c>
      <c r="B238" s="45" t="s">
        <v>629</v>
      </c>
      <c r="C238" s="45" t="s">
        <v>630</v>
      </c>
      <c r="D238" s="47">
        <v>-160.989575</v>
      </c>
    </row>
    <row r="239" spans="1:4" ht="29" x14ac:dyDescent="0.35">
      <c r="A239" s="2" t="s">
        <v>881</v>
      </c>
      <c r="B239" s="45" t="s">
        <v>631</v>
      </c>
      <c r="C239" s="45" t="s">
        <v>632</v>
      </c>
      <c r="D239" s="47">
        <v>-72.416255000000007</v>
      </c>
    </row>
    <row r="240" spans="1:4" ht="29" x14ac:dyDescent="0.35">
      <c r="A240" s="2" t="s">
        <v>881</v>
      </c>
      <c r="B240" s="45" t="s">
        <v>803</v>
      </c>
      <c r="C240" s="45" t="s">
        <v>804</v>
      </c>
      <c r="D240" s="47">
        <v>-55.006996000000001</v>
      </c>
    </row>
    <row r="241" spans="1:4" ht="29" x14ac:dyDescent="0.35">
      <c r="A241" s="2" t="s">
        <v>881</v>
      </c>
      <c r="B241" s="45" t="s">
        <v>805</v>
      </c>
      <c r="C241" s="45" t="s">
        <v>806</v>
      </c>
      <c r="D241" s="47">
        <v>-51.871676999999998</v>
      </c>
    </row>
    <row r="242" spans="1:4" ht="29" x14ac:dyDescent="0.35">
      <c r="A242" s="2" t="s">
        <v>881</v>
      </c>
      <c r="B242" s="45" t="s">
        <v>807</v>
      </c>
      <c r="C242" s="45" t="s">
        <v>808</v>
      </c>
      <c r="D242" s="47">
        <v>-23.892755000000001</v>
      </c>
    </row>
    <row r="243" spans="1:4" ht="29" x14ac:dyDescent="0.35">
      <c r="A243" s="2" t="s">
        <v>881</v>
      </c>
      <c r="B243" s="45" t="s">
        <v>809</v>
      </c>
      <c r="C243" s="45" t="s">
        <v>810</v>
      </c>
      <c r="D243" s="47">
        <v>-18.244993000000001</v>
      </c>
    </row>
    <row r="244" spans="1:4" ht="29" x14ac:dyDescent="0.35">
      <c r="A244" s="2" t="s">
        <v>881</v>
      </c>
      <c r="B244" s="45" t="s">
        <v>811</v>
      </c>
      <c r="C244" s="45" t="s">
        <v>812</v>
      </c>
      <c r="D244" s="47">
        <v>-14.606194</v>
      </c>
    </row>
    <row r="245" spans="1:4" ht="29" x14ac:dyDescent="0.35">
      <c r="A245" s="2" t="s">
        <v>881</v>
      </c>
      <c r="B245" s="45" t="s">
        <v>813</v>
      </c>
      <c r="C245" s="45" t="s">
        <v>814</v>
      </c>
      <c r="D245" s="47">
        <v>-11.320614000000001</v>
      </c>
    </row>
    <row r="246" spans="1:4" ht="29" x14ac:dyDescent="0.35">
      <c r="A246" s="2" t="s">
        <v>881</v>
      </c>
      <c r="B246" s="45" t="s">
        <v>815</v>
      </c>
      <c r="C246" s="45" t="s">
        <v>816</v>
      </c>
      <c r="D246" s="47">
        <v>-10.767659</v>
      </c>
    </row>
    <row r="247" spans="1:4" ht="29" x14ac:dyDescent="0.35">
      <c r="A247" s="2" t="s">
        <v>881</v>
      </c>
      <c r="B247" s="45" t="s">
        <v>799</v>
      </c>
      <c r="C247" s="45" t="s">
        <v>800</v>
      </c>
      <c r="D247" s="47">
        <v>-10.138487</v>
      </c>
    </row>
    <row r="248" spans="1:4" ht="29" x14ac:dyDescent="0.35">
      <c r="A248" s="2" t="s">
        <v>881</v>
      </c>
      <c r="B248" s="45" t="s">
        <v>817</v>
      </c>
      <c r="C248" s="45" t="s">
        <v>818</v>
      </c>
      <c r="D248" s="47">
        <v>-9.7582640000000005</v>
      </c>
    </row>
    <row r="249" spans="1:4" ht="29" x14ac:dyDescent="0.35">
      <c r="A249" s="2" t="s">
        <v>881</v>
      </c>
      <c r="B249" s="45" t="s">
        <v>795</v>
      </c>
      <c r="C249" s="45" t="s">
        <v>796</v>
      </c>
      <c r="D249" s="47">
        <v>-9.7040419999999994</v>
      </c>
    </row>
    <row r="250" spans="1:4" ht="29" x14ac:dyDescent="0.35">
      <c r="A250" s="2" t="s">
        <v>881</v>
      </c>
      <c r="B250" s="45" t="s">
        <v>819</v>
      </c>
      <c r="C250" s="45" t="s">
        <v>820</v>
      </c>
      <c r="D250" s="47">
        <v>-6.69245</v>
      </c>
    </row>
    <row r="251" spans="1:4" ht="29" x14ac:dyDescent="0.35">
      <c r="A251" s="2" t="s">
        <v>881</v>
      </c>
      <c r="B251" s="45" t="s">
        <v>821</v>
      </c>
      <c r="C251" s="45" t="s">
        <v>822</v>
      </c>
      <c r="D251" s="47">
        <v>-6.69245</v>
      </c>
    </row>
    <row r="252" spans="1:4" ht="43.5" x14ac:dyDescent="0.35">
      <c r="A252" s="2" t="s">
        <v>881</v>
      </c>
      <c r="B252" s="45" t="s">
        <v>823</v>
      </c>
      <c r="C252" s="45" t="s">
        <v>824</v>
      </c>
      <c r="D252" s="47">
        <v>-6.4398229999999996</v>
      </c>
    </row>
    <row r="253" spans="1:4" ht="29" x14ac:dyDescent="0.35">
      <c r="A253" s="2" t="s">
        <v>881</v>
      </c>
      <c r="B253" s="45" t="s">
        <v>721</v>
      </c>
      <c r="C253" s="45" t="s">
        <v>722</v>
      </c>
      <c r="D253" s="47">
        <v>-6.039701</v>
      </c>
    </row>
    <row r="254" spans="1:4" ht="29" x14ac:dyDescent="0.35">
      <c r="A254" s="2" t="s">
        <v>881</v>
      </c>
      <c r="B254" s="45" t="s">
        <v>825</v>
      </c>
      <c r="C254" s="45" t="s">
        <v>826</v>
      </c>
      <c r="D254" s="47">
        <v>-5.6176440000000003</v>
      </c>
    </row>
    <row r="255" spans="1:4" ht="29" x14ac:dyDescent="0.35">
      <c r="A255" s="2" t="s">
        <v>881</v>
      </c>
      <c r="B255" s="45" t="s">
        <v>827</v>
      </c>
      <c r="C255" s="45" t="s">
        <v>828</v>
      </c>
      <c r="D255" s="47">
        <v>-4.9349920000000003</v>
      </c>
    </row>
    <row r="256" spans="1:4" ht="29" x14ac:dyDescent="0.35">
      <c r="A256" s="2" t="s">
        <v>881</v>
      </c>
      <c r="B256" s="45" t="s">
        <v>829</v>
      </c>
      <c r="C256" s="45" t="s">
        <v>830</v>
      </c>
      <c r="D256" s="47">
        <v>-4.4524759999999999</v>
      </c>
    </row>
    <row r="257" spans="1:4" ht="29" x14ac:dyDescent="0.35">
      <c r="A257" s="2" t="s">
        <v>881</v>
      </c>
      <c r="B257" s="45" t="s">
        <v>831</v>
      </c>
      <c r="C257" s="45" t="s">
        <v>832</v>
      </c>
      <c r="D257" s="47">
        <v>-4.1318549999999998</v>
      </c>
    </row>
    <row r="258" spans="1:4" ht="29" x14ac:dyDescent="0.35">
      <c r="A258" s="2" t="s">
        <v>881</v>
      </c>
      <c r="B258" s="45" t="s">
        <v>833</v>
      </c>
      <c r="C258" s="45" t="s">
        <v>834</v>
      </c>
      <c r="D258" s="47">
        <v>-4.0563450000000003</v>
      </c>
    </row>
    <row r="259" spans="1:4" ht="29" x14ac:dyDescent="0.35">
      <c r="A259" s="2" t="s">
        <v>881</v>
      </c>
      <c r="B259" s="45" t="s">
        <v>635</v>
      </c>
      <c r="C259" s="45" t="s">
        <v>636</v>
      </c>
      <c r="D259" s="47">
        <v>-3.522516</v>
      </c>
    </row>
    <row r="260" spans="1:4" ht="29" x14ac:dyDescent="0.35">
      <c r="A260" s="2" t="s">
        <v>881</v>
      </c>
      <c r="B260" s="45" t="s">
        <v>733</v>
      </c>
      <c r="C260" s="45" t="s">
        <v>734</v>
      </c>
      <c r="D260" s="47">
        <v>-3.2270569999999998</v>
      </c>
    </row>
    <row r="261" spans="1:4" ht="29" x14ac:dyDescent="0.35">
      <c r="A261" s="2" t="s">
        <v>881</v>
      </c>
      <c r="B261" s="45" t="s">
        <v>835</v>
      </c>
      <c r="C261" s="45" t="s">
        <v>836</v>
      </c>
      <c r="D261" s="47">
        <v>-3.1777150000000001</v>
      </c>
    </row>
    <row r="262" spans="1:4" ht="29" x14ac:dyDescent="0.35">
      <c r="A262" s="2" t="s">
        <v>881</v>
      </c>
      <c r="B262" s="45" t="s">
        <v>837</v>
      </c>
      <c r="C262" s="45" t="s">
        <v>838</v>
      </c>
      <c r="D262" s="47">
        <v>-3.1777150000000001</v>
      </c>
    </row>
    <row r="263" spans="1:4" ht="29" x14ac:dyDescent="0.35">
      <c r="A263" s="2" t="s">
        <v>881</v>
      </c>
      <c r="B263" s="45" t="s">
        <v>839</v>
      </c>
      <c r="C263" s="45" t="s">
        <v>840</v>
      </c>
      <c r="D263" s="47">
        <v>-3.1777150000000001</v>
      </c>
    </row>
    <row r="264" spans="1:4" ht="29" x14ac:dyDescent="0.35">
      <c r="A264" s="2" t="s">
        <v>881</v>
      </c>
      <c r="B264" s="45" t="s">
        <v>841</v>
      </c>
      <c r="C264" s="45" t="s">
        <v>842</v>
      </c>
      <c r="D264" s="47">
        <v>-2.7772869999999998</v>
      </c>
    </row>
    <row r="265" spans="1:4" ht="29" x14ac:dyDescent="0.35">
      <c r="A265" s="2" t="s">
        <v>881</v>
      </c>
      <c r="B265" s="45" t="s">
        <v>843</v>
      </c>
      <c r="C265" s="45" t="s">
        <v>844</v>
      </c>
      <c r="D265" s="47">
        <v>-2.7772869999999998</v>
      </c>
    </row>
    <row r="266" spans="1:4" ht="29" x14ac:dyDescent="0.35">
      <c r="A266" s="2" t="s">
        <v>881</v>
      </c>
      <c r="B266" s="45" t="s">
        <v>793</v>
      </c>
      <c r="C266" s="45" t="s">
        <v>794</v>
      </c>
      <c r="D266" s="47">
        <v>-2.454269</v>
      </c>
    </row>
    <row r="267" spans="1:4" ht="29" x14ac:dyDescent="0.35">
      <c r="A267" s="2" t="s">
        <v>881</v>
      </c>
      <c r="B267" s="45" t="s">
        <v>845</v>
      </c>
      <c r="C267" s="45" t="s">
        <v>846</v>
      </c>
      <c r="D267" s="47">
        <v>-2.4173779999999998</v>
      </c>
    </row>
    <row r="268" spans="1:4" ht="29" x14ac:dyDescent="0.35">
      <c r="A268" s="2" t="s">
        <v>881</v>
      </c>
      <c r="B268" s="45" t="s">
        <v>847</v>
      </c>
      <c r="C268" s="45" t="s">
        <v>848</v>
      </c>
      <c r="D268" s="47">
        <v>-2.3810199999999999</v>
      </c>
    </row>
    <row r="269" spans="1:4" ht="29" x14ac:dyDescent="0.35">
      <c r="A269" s="2" t="s">
        <v>881</v>
      </c>
      <c r="B269" s="45" t="s">
        <v>789</v>
      </c>
      <c r="C269" s="45" t="s">
        <v>790</v>
      </c>
      <c r="D269" s="47">
        <v>-2.306902</v>
      </c>
    </row>
    <row r="270" spans="1:4" ht="29" x14ac:dyDescent="0.35">
      <c r="A270" s="2" t="s">
        <v>881</v>
      </c>
      <c r="B270" s="45" t="s">
        <v>849</v>
      </c>
      <c r="C270" s="45" t="s">
        <v>850</v>
      </c>
      <c r="D270" s="47">
        <v>-2.2995199999999998</v>
      </c>
    </row>
    <row r="271" spans="1:4" ht="29" x14ac:dyDescent="0.35">
      <c r="A271" s="2" t="s">
        <v>881</v>
      </c>
      <c r="B271" s="45" t="s">
        <v>851</v>
      </c>
      <c r="C271" s="45" t="s">
        <v>852</v>
      </c>
      <c r="D271" s="47">
        <v>-2.2995199999999998</v>
      </c>
    </row>
    <row r="272" spans="1:4" ht="29" x14ac:dyDescent="0.35">
      <c r="A272" s="2" t="s">
        <v>881</v>
      </c>
      <c r="B272" s="45" t="s">
        <v>853</v>
      </c>
      <c r="C272" s="45" t="s">
        <v>854</v>
      </c>
      <c r="D272" s="47">
        <v>-2.2995199999999998</v>
      </c>
    </row>
    <row r="273" spans="1:4" ht="29" x14ac:dyDescent="0.35">
      <c r="A273" s="2" t="s">
        <v>881</v>
      </c>
      <c r="B273" s="45" t="s">
        <v>855</v>
      </c>
      <c r="C273" s="45" t="s">
        <v>856</v>
      </c>
      <c r="D273" s="47">
        <v>-2.2995199999999998</v>
      </c>
    </row>
    <row r="274" spans="1:4" ht="29" x14ac:dyDescent="0.35">
      <c r="A274" s="2" t="s">
        <v>881</v>
      </c>
      <c r="B274" s="45" t="s">
        <v>857</v>
      </c>
      <c r="C274" s="45" t="s">
        <v>858</v>
      </c>
      <c r="D274" s="47">
        <v>-2.2785549999999999</v>
      </c>
    </row>
    <row r="275" spans="1:4" ht="29" x14ac:dyDescent="0.35">
      <c r="A275" s="2" t="s">
        <v>881</v>
      </c>
      <c r="B275" s="45" t="s">
        <v>859</v>
      </c>
      <c r="C275" s="45" t="s">
        <v>860</v>
      </c>
      <c r="D275" s="47">
        <v>-2.2785549999999999</v>
      </c>
    </row>
    <row r="276" spans="1:4" ht="29" x14ac:dyDescent="0.35">
      <c r="A276" s="2" t="s">
        <v>881</v>
      </c>
      <c r="B276" s="45" t="s">
        <v>861</v>
      </c>
      <c r="C276" s="45" t="s">
        <v>862</v>
      </c>
      <c r="D276" s="47">
        <v>-2.1871610000000001</v>
      </c>
    </row>
    <row r="277" spans="1:4" ht="29" x14ac:dyDescent="0.35">
      <c r="A277" s="2" t="s">
        <v>881</v>
      </c>
      <c r="B277" s="45" t="s">
        <v>863</v>
      </c>
      <c r="C277" s="45" t="s">
        <v>864</v>
      </c>
      <c r="D277" s="47">
        <v>-2.0578569999999998</v>
      </c>
    </row>
    <row r="278" spans="1:4" ht="29" x14ac:dyDescent="0.35">
      <c r="A278" s="2" t="s">
        <v>881</v>
      </c>
      <c r="B278" s="45" t="s">
        <v>865</v>
      </c>
      <c r="C278" s="45" t="s">
        <v>866</v>
      </c>
      <c r="D278" s="47">
        <v>-1.880093</v>
      </c>
    </row>
    <row r="279" spans="1:4" ht="29" x14ac:dyDescent="0.35">
      <c r="A279" s="2" t="s">
        <v>881</v>
      </c>
      <c r="B279" s="45" t="s">
        <v>763</v>
      </c>
      <c r="C279" s="45" t="s">
        <v>764</v>
      </c>
      <c r="D279" s="47">
        <v>-1.5594650000000001</v>
      </c>
    </row>
    <row r="280" spans="1:4" ht="29" x14ac:dyDescent="0.35">
      <c r="A280" s="2" t="s">
        <v>881</v>
      </c>
      <c r="B280" s="45" t="s">
        <v>867</v>
      </c>
      <c r="C280" s="45" t="s">
        <v>868</v>
      </c>
      <c r="D280" s="47">
        <v>-1.484321</v>
      </c>
    </row>
    <row r="281" spans="1:4" ht="29" x14ac:dyDescent="0.35">
      <c r="A281" s="2" t="s">
        <v>881</v>
      </c>
      <c r="B281" s="45" t="s">
        <v>869</v>
      </c>
      <c r="C281" s="45" t="s">
        <v>870</v>
      </c>
      <c r="D281" s="47">
        <v>-1.4655530000000001</v>
      </c>
    </row>
    <row r="282" spans="1:4" ht="29" x14ac:dyDescent="0.35">
      <c r="A282" s="2" t="s">
        <v>881</v>
      </c>
      <c r="B282" s="45" t="s">
        <v>871</v>
      </c>
      <c r="C282" s="45" t="s">
        <v>872</v>
      </c>
      <c r="D282" s="47">
        <v>-1.4240520000000001</v>
      </c>
    </row>
    <row r="283" spans="1:4" ht="29" x14ac:dyDescent="0.35">
      <c r="A283" s="2" t="s">
        <v>881</v>
      </c>
      <c r="B283" s="45" t="s">
        <v>873</v>
      </c>
      <c r="C283" s="45" t="s">
        <v>874</v>
      </c>
      <c r="D283" s="47">
        <v>-1.4218219999999999</v>
      </c>
    </row>
    <row r="284" spans="1:4" ht="29" x14ac:dyDescent="0.35">
      <c r="A284" s="2" t="s">
        <v>881</v>
      </c>
      <c r="B284" s="45" t="s">
        <v>875</v>
      </c>
      <c r="C284" s="45" t="s">
        <v>876</v>
      </c>
      <c r="D284" s="47">
        <v>-1.4218219999999999</v>
      </c>
    </row>
    <row r="285" spans="1:4" ht="29" x14ac:dyDescent="0.35">
      <c r="A285" s="2" t="s">
        <v>881</v>
      </c>
      <c r="B285" s="45" t="s">
        <v>877</v>
      </c>
      <c r="C285" s="45" t="s">
        <v>878</v>
      </c>
      <c r="D285" s="47">
        <v>-1.4218219999999999</v>
      </c>
    </row>
    <row r="286" spans="1:4" ht="29.5" thickBot="1" x14ac:dyDescent="0.4">
      <c r="A286" s="52" t="s">
        <v>881</v>
      </c>
      <c r="B286" s="50" t="s">
        <v>879</v>
      </c>
      <c r="C286" s="50" t="s">
        <v>880</v>
      </c>
      <c r="D286" s="51">
        <v>-1.366082</v>
      </c>
    </row>
    <row r="287" spans="1:4" ht="29.5" thickTop="1" x14ac:dyDescent="0.35">
      <c r="A287" s="2" t="s">
        <v>922</v>
      </c>
      <c r="B287" s="45" t="s">
        <v>805</v>
      </c>
      <c r="C287" s="45" t="s">
        <v>806</v>
      </c>
      <c r="D287" s="47">
        <v>-89.911119999999997</v>
      </c>
    </row>
    <row r="288" spans="1:4" ht="29" x14ac:dyDescent="0.35">
      <c r="A288" s="2" t="s">
        <v>922</v>
      </c>
      <c r="B288" s="45" t="s">
        <v>803</v>
      </c>
      <c r="C288" s="45" t="s">
        <v>804</v>
      </c>
      <c r="D288" s="47">
        <v>-89.381090999999998</v>
      </c>
    </row>
    <row r="289" spans="1:4" ht="29" x14ac:dyDescent="0.35">
      <c r="A289" s="2" t="s">
        <v>922</v>
      </c>
      <c r="B289" s="45" t="s">
        <v>627</v>
      </c>
      <c r="C289" s="45" t="s">
        <v>628</v>
      </c>
      <c r="D289" s="47">
        <v>-20.038599999999999</v>
      </c>
    </row>
    <row r="290" spans="1:4" ht="29" x14ac:dyDescent="0.35">
      <c r="A290" s="2" t="s">
        <v>922</v>
      </c>
      <c r="B290" s="45" t="s">
        <v>625</v>
      </c>
      <c r="C290" s="45" t="s">
        <v>626</v>
      </c>
      <c r="D290" s="47">
        <v>-19.701474999999999</v>
      </c>
    </row>
    <row r="291" spans="1:4" ht="29" x14ac:dyDescent="0.35">
      <c r="A291" s="2" t="s">
        <v>922</v>
      </c>
      <c r="B291" s="45" t="s">
        <v>629</v>
      </c>
      <c r="C291" s="45" t="s">
        <v>630</v>
      </c>
      <c r="D291" s="47">
        <v>-17.299422</v>
      </c>
    </row>
    <row r="292" spans="1:4" ht="29" x14ac:dyDescent="0.35">
      <c r="A292" s="2" t="s">
        <v>922</v>
      </c>
      <c r="B292" s="45" t="s">
        <v>721</v>
      </c>
      <c r="C292" s="45" t="s">
        <v>722</v>
      </c>
      <c r="D292" s="47">
        <v>-10.112686999999999</v>
      </c>
    </row>
    <row r="293" spans="1:4" ht="43.5" x14ac:dyDescent="0.35">
      <c r="A293" s="2" t="s">
        <v>922</v>
      </c>
      <c r="B293" s="45" t="s">
        <v>823</v>
      </c>
      <c r="C293" s="45" t="s">
        <v>824</v>
      </c>
      <c r="D293" s="47">
        <v>-8.7519690000000008</v>
      </c>
    </row>
    <row r="294" spans="1:4" ht="29" x14ac:dyDescent="0.35">
      <c r="A294" s="2" t="s">
        <v>922</v>
      </c>
      <c r="B294" s="45" t="s">
        <v>821</v>
      </c>
      <c r="C294" s="45" t="s">
        <v>822</v>
      </c>
      <c r="D294" s="47">
        <v>-8.1788989999999995</v>
      </c>
    </row>
    <row r="295" spans="1:4" ht="29" x14ac:dyDescent="0.35">
      <c r="A295" s="2" t="s">
        <v>922</v>
      </c>
      <c r="B295" s="45" t="s">
        <v>827</v>
      </c>
      <c r="C295" s="45" t="s">
        <v>828</v>
      </c>
      <c r="D295" s="47">
        <v>-6.1735139999999999</v>
      </c>
    </row>
    <row r="296" spans="1:4" ht="29" x14ac:dyDescent="0.35">
      <c r="A296" s="2" t="s">
        <v>922</v>
      </c>
      <c r="B296" s="45" t="s">
        <v>631</v>
      </c>
      <c r="C296" s="45" t="s">
        <v>632</v>
      </c>
      <c r="D296" s="47">
        <v>-5.3489659999999999</v>
      </c>
    </row>
    <row r="297" spans="1:4" ht="29" x14ac:dyDescent="0.35">
      <c r="A297" s="2" t="s">
        <v>922</v>
      </c>
      <c r="B297" s="45" t="s">
        <v>639</v>
      </c>
      <c r="C297" s="45" t="s">
        <v>640</v>
      </c>
      <c r="D297" s="47">
        <v>-4.3635719999999996</v>
      </c>
    </row>
    <row r="298" spans="1:4" ht="29" x14ac:dyDescent="0.35">
      <c r="A298" s="2" t="s">
        <v>922</v>
      </c>
      <c r="B298" s="45" t="s">
        <v>749</v>
      </c>
      <c r="C298" s="45" t="s">
        <v>750</v>
      </c>
      <c r="D298" s="47">
        <v>-4.352576</v>
      </c>
    </row>
    <row r="299" spans="1:4" ht="29" x14ac:dyDescent="0.35">
      <c r="A299" s="2" t="s">
        <v>922</v>
      </c>
      <c r="B299" s="45" t="s">
        <v>882</v>
      </c>
      <c r="C299" s="45" t="s">
        <v>883</v>
      </c>
      <c r="D299" s="47">
        <v>-4.1675829999999996</v>
      </c>
    </row>
    <row r="300" spans="1:4" ht="29" x14ac:dyDescent="0.35">
      <c r="A300" s="2" t="s">
        <v>922</v>
      </c>
      <c r="B300" s="45" t="s">
        <v>847</v>
      </c>
      <c r="C300" s="45" t="s">
        <v>848</v>
      </c>
      <c r="D300" s="47">
        <v>-3.8555619999999999</v>
      </c>
    </row>
    <row r="301" spans="1:4" ht="29" x14ac:dyDescent="0.35">
      <c r="A301" s="2" t="s">
        <v>922</v>
      </c>
      <c r="B301" s="45" t="s">
        <v>789</v>
      </c>
      <c r="C301" s="45" t="s">
        <v>790</v>
      </c>
      <c r="D301" s="47">
        <v>-3.7081439999999999</v>
      </c>
    </row>
    <row r="302" spans="1:4" ht="29" x14ac:dyDescent="0.35">
      <c r="A302" s="2" t="s">
        <v>922</v>
      </c>
      <c r="B302" s="45" t="s">
        <v>884</v>
      </c>
      <c r="C302" s="45" t="s">
        <v>885</v>
      </c>
      <c r="D302" s="47">
        <v>-3.449424</v>
      </c>
    </row>
    <row r="303" spans="1:4" ht="29" x14ac:dyDescent="0.35">
      <c r="A303" s="2" t="s">
        <v>922</v>
      </c>
      <c r="B303" s="45" t="s">
        <v>886</v>
      </c>
      <c r="C303" s="45" t="s">
        <v>887</v>
      </c>
      <c r="D303" s="47">
        <v>-3.391467</v>
      </c>
    </row>
    <row r="304" spans="1:4" ht="29" x14ac:dyDescent="0.35">
      <c r="A304" s="2" t="s">
        <v>922</v>
      </c>
      <c r="B304" s="45" t="s">
        <v>888</v>
      </c>
      <c r="C304" s="45" t="s">
        <v>889</v>
      </c>
      <c r="D304" s="47">
        <v>-3.2539259999999999</v>
      </c>
    </row>
    <row r="305" spans="1:4" ht="29" x14ac:dyDescent="0.35">
      <c r="A305" s="2" t="s">
        <v>922</v>
      </c>
      <c r="B305" s="45" t="s">
        <v>890</v>
      </c>
      <c r="C305" s="45" t="s">
        <v>891</v>
      </c>
      <c r="D305" s="47">
        <v>-3.2539259999999999</v>
      </c>
    </row>
    <row r="306" spans="1:4" ht="29" x14ac:dyDescent="0.35">
      <c r="A306" s="2" t="s">
        <v>922</v>
      </c>
      <c r="B306" s="45" t="s">
        <v>735</v>
      </c>
      <c r="C306" s="45" t="s">
        <v>736</v>
      </c>
      <c r="D306" s="47">
        <v>-3.208332</v>
      </c>
    </row>
    <row r="307" spans="1:4" ht="29" x14ac:dyDescent="0.35">
      <c r="A307" s="2" t="s">
        <v>922</v>
      </c>
      <c r="B307" s="45" t="s">
        <v>892</v>
      </c>
      <c r="C307" s="45" t="s">
        <v>893</v>
      </c>
      <c r="D307" s="47">
        <v>-3.1656870000000001</v>
      </c>
    </row>
    <row r="308" spans="1:4" ht="29" x14ac:dyDescent="0.35">
      <c r="A308" s="2" t="s">
        <v>922</v>
      </c>
      <c r="B308" s="45" t="s">
        <v>797</v>
      </c>
      <c r="C308" s="45" t="s">
        <v>798</v>
      </c>
      <c r="D308" s="47">
        <v>-3.0789369999999998</v>
      </c>
    </row>
    <row r="309" spans="1:4" ht="29" x14ac:dyDescent="0.35">
      <c r="A309" s="2" t="s">
        <v>922</v>
      </c>
      <c r="B309" s="45" t="s">
        <v>894</v>
      </c>
      <c r="C309" s="45" t="s">
        <v>895</v>
      </c>
      <c r="D309" s="47">
        <v>-2.3631440000000001</v>
      </c>
    </row>
    <row r="310" spans="1:4" ht="29" x14ac:dyDescent="0.35">
      <c r="A310" s="2" t="s">
        <v>922</v>
      </c>
      <c r="B310" s="45" t="s">
        <v>896</v>
      </c>
      <c r="C310" s="45" t="s">
        <v>897</v>
      </c>
      <c r="D310" s="47">
        <v>-2.3239100000000001</v>
      </c>
    </row>
    <row r="311" spans="1:4" ht="29" x14ac:dyDescent="0.35">
      <c r="A311" s="2" t="s">
        <v>922</v>
      </c>
      <c r="B311" s="45" t="s">
        <v>898</v>
      </c>
      <c r="C311" s="45" t="s">
        <v>899</v>
      </c>
      <c r="D311" s="47">
        <v>-2.302352</v>
      </c>
    </row>
    <row r="312" spans="1:4" ht="29" x14ac:dyDescent="0.35">
      <c r="A312" s="2" t="s">
        <v>922</v>
      </c>
      <c r="B312" s="45" t="s">
        <v>835</v>
      </c>
      <c r="C312" s="45" t="s">
        <v>836</v>
      </c>
      <c r="D312" s="47">
        <v>-2.302352</v>
      </c>
    </row>
    <row r="313" spans="1:4" ht="29" x14ac:dyDescent="0.35">
      <c r="A313" s="2" t="s">
        <v>922</v>
      </c>
      <c r="B313" s="45" t="s">
        <v>667</v>
      </c>
      <c r="C313" s="45" t="s">
        <v>668</v>
      </c>
      <c r="D313" s="47">
        <v>-2.2889900000000001</v>
      </c>
    </row>
    <row r="314" spans="1:4" ht="29" x14ac:dyDescent="0.35">
      <c r="A314" s="2" t="s">
        <v>922</v>
      </c>
      <c r="B314" s="45" t="s">
        <v>871</v>
      </c>
      <c r="C314" s="45" t="s">
        <v>872</v>
      </c>
      <c r="D314" s="47">
        <v>-2.166858</v>
      </c>
    </row>
    <row r="315" spans="1:4" ht="29" x14ac:dyDescent="0.35">
      <c r="A315" s="2" t="s">
        <v>922</v>
      </c>
      <c r="B315" s="45" t="s">
        <v>873</v>
      </c>
      <c r="C315" s="45" t="s">
        <v>874</v>
      </c>
      <c r="D315" s="47">
        <v>-2.1635779999999998</v>
      </c>
    </row>
    <row r="316" spans="1:4" ht="29" x14ac:dyDescent="0.35">
      <c r="A316" s="2" t="s">
        <v>922</v>
      </c>
      <c r="B316" s="45" t="s">
        <v>875</v>
      </c>
      <c r="C316" s="45" t="s">
        <v>876</v>
      </c>
      <c r="D316" s="47">
        <v>-2.1635779999999998</v>
      </c>
    </row>
    <row r="317" spans="1:4" ht="29" x14ac:dyDescent="0.35">
      <c r="A317" s="2" t="s">
        <v>922</v>
      </c>
      <c r="B317" s="45" t="s">
        <v>877</v>
      </c>
      <c r="C317" s="45" t="s">
        <v>878</v>
      </c>
      <c r="D317" s="47">
        <v>-2.1635779999999998</v>
      </c>
    </row>
    <row r="318" spans="1:4" ht="29" x14ac:dyDescent="0.35">
      <c r="A318" s="2" t="s">
        <v>922</v>
      </c>
      <c r="B318" s="45" t="s">
        <v>900</v>
      </c>
      <c r="C318" s="45" t="s">
        <v>901</v>
      </c>
      <c r="D318" s="47">
        <v>-1.9226030000000001</v>
      </c>
    </row>
    <row r="319" spans="1:4" ht="29" x14ac:dyDescent="0.35">
      <c r="A319" s="2" t="s">
        <v>922</v>
      </c>
      <c r="B319" s="45" t="s">
        <v>902</v>
      </c>
      <c r="C319" s="45" t="s">
        <v>903</v>
      </c>
      <c r="D319" s="47">
        <v>-1.861507</v>
      </c>
    </row>
    <row r="320" spans="1:4" ht="29" x14ac:dyDescent="0.35">
      <c r="A320" s="2" t="s">
        <v>922</v>
      </c>
      <c r="B320" s="45" t="s">
        <v>904</v>
      </c>
      <c r="C320" s="45" t="s">
        <v>905</v>
      </c>
      <c r="D320" s="47">
        <v>-1.861507</v>
      </c>
    </row>
    <row r="321" spans="1:4" ht="29" x14ac:dyDescent="0.35">
      <c r="A321" s="2" t="s">
        <v>922</v>
      </c>
      <c r="B321" s="45" t="s">
        <v>906</v>
      </c>
      <c r="C321" s="45" t="s">
        <v>907</v>
      </c>
      <c r="D321" s="47">
        <v>-1.7832460000000001</v>
      </c>
    </row>
    <row r="322" spans="1:4" ht="29" x14ac:dyDescent="0.35">
      <c r="A322" s="2" t="s">
        <v>922</v>
      </c>
      <c r="B322" s="45" t="s">
        <v>908</v>
      </c>
      <c r="C322" s="45" t="s">
        <v>909</v>
      </c>
      <c r="D322" s="47">
        <v>-1.778068</v>
      </c>
    </row>
    <row r="323" spans="1:4" ht="29" x14ac:dyDescent="0.35">
      <c r="A323" s="2" t="s">
        <v>922</v>
      </c>
      <c r="B323" s="45" t="s">
        <v>910</v>
      </c>
      <c r="C323" s="45" t="s">
        <v>911</v>
      </c>
      <c r="D323" s="47">
        <v>-1.7162189999999999</v>
      </c>
    </row>
    <row r="324" spans="1:4" ht="29" x14ac:dyDescent="0.35">
      <c r="A324" s="2" t="s">
        <v>922</v>
      </c>
      <c r="B324" s="45" t="s">
        <v>912</v>
      </c>
      <c r="C324" s="45" t="s">
        <v>913</v>
      </c>
      <c r="D324" s="47">
        <v>-1.7162189999999999</v>
      </c>
    </row>
    <row r="325" spans="1:4" ht="29" x14ac:dyDescent="0.35">
      <c r="A325" s="2" t="s">
        <v>922</v>
      </c>
      <c r="B325" s="45" t="s">
        <v>869</v>
      </c>
      <c r="C325" s="45" t="s">
        <v>870</v>
      </c>
      <c r="D325" s="47">
        <v>-1.640876</v>
      </c>
    </row>
    <row r="326" spans="1:4" ht="29" x14ac:dyDescent="0.35">
      <c r="A326" s="2" t="s">
        <v>922</v>
      </c>
      <c r="B326" s="45" t="s">
        <v>914</v>
      </c>
      <c r="C326" s="45" t="s">
        <v>915</v>
      </c>
      <c r="D326" s="47">
        <v>-1.635329</v>
      </c>
    </row>
    <row r="327" spans="1:4" ht="29" x14ac:dyDescent="0.35">
      <c r="A327" s="2" t="s">
        <v>922</v>
      </c>
      <c r="B327" s="45" t="s">
        <v>916</v>
      </c>
      <c r="C327" s="45" t="s">
        <v>917</v>
      </c>
      <c r="D327" s="47">
        <v>-1.3748610000000001</v>
      </c>
    </row>
    <row r="328" spans="1:4" ht="29" x14ac:dyDescent="0.35">
      <c r="A328" s="2" t="s">
        <v>922</v>
      </c>
      <c r="B328" s="45" t="s">
        <v>918</v>
      </c>
      <c r="C328" s="45" t="s">
        <v>919</v>
      </c>
      <c r="D328" s="47">
        <v>-1.3580140000000001</v>
      </c>
    </row>
    <row r="329" spans="1:4" ht="29.5" thickBot="1" x14ac:dyDescent="0.4">
      <c r="A329" s="52" t="s">
        <v>922</v>
      </c>
      <c r="B329" s="50" t="s">
        <v>920</v>
      </c>
      <c r="C329" s="50" t="s">
        <v>921</v>
      </c>
      <c r="D329" s="51">
        <v>-1.3519270000000001</v>
      </c>
    </row>
    <row r="330" spans="1:4" ht="29.5" thickTop="1" x14ac:dyDescent="0.35">
      <c r="A330" s="2" t="s">
        <v>989</v>
      </c>
      <c r="B330" s="45" t="s">
        <v>923</v>
      </c>
      <c r="C330" s="45" t="s">
        <v>924</v>
      </c>
      <c r="D330" s="47">
        <v>-12.099651</v>
      </c>
    </row>
    <row r="331" spans="1:4" ht="29" x14ac:dyDescent="0.35">
      <c r="A331" s="2" t="s">
        <v>989</v>
      </c>
      <c r="B331" s="45" t="s">
        <v>925</v>
      </c>
      <c r="C331" s="45" t="s">
        <v>926</v>
      </c>
      <c r="D331" s="47">
        <v>-12.065236000000001</v>
      </c>
    </row>
    <row r="332" spans="1:4" ht="29" x14ac:dyDescent="0.35">
      <c r="A332" s="2" t="s">
        <v>989</v>
      </c>
      <c r="B332" s="45" t="s">
        <v>927</v>
      </c>
      <c r="C332" s="45" t="s">
        <v>928</v>
      </c>
      <c r="D332" s="47">
        <v>-9.0906529999999997</v>
      </c>
    </row>
    <row r="333" spans="1:4" ht="29" x14ac:dyDescent="0.35">
      <c r="A333" s="2" t="s">
        <v>989</v>
      </c>
      <c r="B333" s="45" t="s">
        <v>929</v>
      </c>
      <c r="C333" s="45" t="s">
        <v>930</v>
      </c>
      <c r="D333" s="47">
        <v>-8.2169620000000005</v>
      </c>
    </row>
    <row r="334" spans="1:4" ht="29" x14ac:dyDescent="0.35">
      <c r="A334" s="2" t="s">
        <v>989</v>
      </c>
      <c r="B334" s="45" t="s">
        <v>931</v>
      </c>
      <c r="C334" s="45" t="s">
        <v>932</v>
      </c>
      <c r="D334" s="47">
        <v>-7.9278430000000002</v>
      </c>
    </row>
    <row r="335" spans="1:4" ht="29" x14ac:dyDescent="0.35">
      <c r="A335" s="2" t="s">
        <v>989</v>
      </c>
      <c r="B335" s="45" t="s">
        <v>635</v>
      </c>
      <c r="C335" s="45" t="s">
        <v>636</v>
      </c>
      <c r="D335" s="47">
        <v>-7.1688539999999996</v>
      </c>
    </row>
    <row r="336" spans="1:4" ht="29" x14ac:dyDescent="0.35">
      <c r="A336" s="2" t="s">
        <v>989</v>
      </c>
      <c r="B336" s="45" t="s">
        <v>869</v>
      </c>
      <c r="C336" s="45" t="s">
        <v>870</v>
      </c>
      <c r="D336" s="47">
        <v>-6.3553610000000003</v>
      </c>
    </row>
    <row r="337" spans="1:4" ht="29" x14ac:dyDescent="0.35">
      <c r="A337" s="2" t="s">
        <v>989</v>
      </c>
      <c r="B337" s="45" t="s">
        <v>933</v>
      </c>
      <c r="C337" s="45" t="s">
        <v>934</v>
      </c>
      <c r="D337" s="47">
        <v>-5.7833059999999996</v>
      </c>
    </row>
    <row r="338" spans="1:4" ht="29" x14ac:dyDescent="0.35">
      <c r="A338" s="2" t="s">
        <v>989</v>
      </c>
      <c r="B338" s="45" t="s">
        <v>935</v>
      </c>
      <c r="C338" s="45" t="s">
        <v>936</v>
      </c>
      <c r="D338" s="47">
        <v>-5.2673610000000002</v>
      </c>
    </row>
    <row r="339" spans="1:4" ht="29" x14ac:dyDescent="0.35">
      <c r="A339" s="2" t="s">
        <v>989</v>
      </c>
      <c r="B339" s="45" t="s">
        <v>937</v>
      </c>
      <c r="C339" s="45" t="s">
        <v>938</v>
      </c>
      <c r="D339" s="47">
        <v>-4.6823269999999999</v>
      </c>
    </row>
    <row r="340" spans="1:4" ht="29" x14ac:dyDescent="0.35">
      <c r="A340" s="2" t="s">
        <v>989</v>
      </c>
      <c r="B340" s="45" t="s">
        <v>939</v>
      </c>
      <c r="C340" s="45" t="s">
        <v>940</v>
      </c>
      <c r="D340" s="47">
        <v>-4.630782</v>
      </c>
    </row>
    <row r="341" spans="1:4" ht="29" x14ac:dyDescent="0.35">
      <c r="A341" s="2" t="s">
        <v>989</v>
      </c>
      <c r="B341" s="45" t="s">
        <v>941</v>
      </c>
      <c r="C341" s="45" t="s">
        <v>942</v>
      </c>
      <c r="D341" s="47">
        <v>-4.5226090000000001</v>
      </c>
    </row>
    <row r="342" spans="1:4" ht="29" x14ac:dyDescent="0.35">
      <c r="A342" s="2" t="s">
        <v>989</v>
      </c>
      <c r="B342" s="45" t="s">
        <v>943</v>
      </c>
      <c r="C342" s="45" t="s">
        <v>944</v>
      </c>
      <c r="D342" s="47">
        <v>-4.5151700000000003</v>
      </c>
    </row>
    <row r="343" spans="1:4" ht="29" x14ac:dyDescent="0.35">
      <c r="A343" s="2" t="s">
        <v>989</v>
      </c>
      <c r="B343" s="45" t="s">
        <v>945</v>
      </c>
      <c r="C343" s="45" t="s">
        <v>946</v>
      </c>
      <c r="D343" s="47">
        <v>-4.3039249999999996</v>
      </c>
    </row>
    <row r="344" spans="1:4" ht="29" x14ac:dyDescent="0.35">
      <c r="A344" s="2" t="s">
        <v>989</v>
      </c>
      <c r="B344" s="45" t="s">
        <v>947</v>
      </c>
      <c r="C344" s="45" t="s">
        <v>948</v>
      </c>
      <c r="D344" s="47">
        <v>-3.7277619999999998</v>
      </c>
    </row>
    <row r="345" spans="1:4" ht="29" x14ac:dyDescent="0.35">
      <c r="A345" s="2" t="s">
        <v>989</v>
      </c>
      <c r="B345" s="45" t="s">
        <v>949</v>
      </c>
      <c r="C345" s="45" t="s">
        <v>950</v>
      </c>
      <c r="D345" s="47">
        <v>-3.7277619999999998</v>
      </c>
    </row>
    <row r="346" spans="1:4" ht="29" x14ac:dyDescent="0.35">
      <c r="A346" s="2" t="s">
        <v>989</v>
      </c>
      <c r="B346" s="45" t="s">
        <v>725</v>
      </c>
      <c r="C346" s="45" t="s">
        <v>726</v>
      </c>
      <c r="D346" s="47">
        <v>-3.6774</v>
      </c>
    </row>
    <row r="347" spans="1:4" ht="29" x14ac:dyDescent="0.35">
      <c r="A347" s="2" t="s">
        <v>989</v>
      </c>
      <c r="B347" s="45" t="s">
        <v>951</v>
      </c>
      <c r="C347" s="45" t="s">
        <v>952</v>
      </c>
      <c r="D347" s="47">
        <v>-3.2772399999999999</v>
      </c>
    </row>
    <row r="348" spans="1:4" ht="29" x14ac:dyDescent="0.35">
      <c r="A348" s="2" t="s">
        <v>989</v>
      </c>
      <c r="B348" s="45" t="s">
        <v>953</v>
      </c>
      <c r="C348" s="45" t="s">
        <v>954</v>
      </c>
      <c r="D348" s="47">
        <v>-3.2772399999999999</v>
      </c>
    </row>
    <row r="349" spans="1:4" ht="29" x14ac:dyDescent="0.35">
      <c r="A349" s="2" t="s">
        <v>989</v>
      </c>
      <c r="B349" s="45" t="s">
        <v>879</v>
      </c>
      <c r="C349" s="45" t="s">
        <v>880</v>
      </c>
      <c r="D349" s="47">
        <v>-3.2772399999999999</v>
      </c>
    </row>
    <row r="350" spans="1:4" ht="29" x14ac:dyDescent="0.35">
      <c r="A350" s="2" t="s">
        <v>989</v>
      </c>
      <c r="B350" s="45" t="s">
        <v>955</v>
      </c>
      <c r="C350" s="45" t="s">
        <v>956</v>
      </c>
      <c r="D350" s="47">
        <v>-3.1314139999999999</v>
      </c>
    </row>
    <row r="351" spans="1:4" ht="29" x14ac:dyDescent="0.35">
      <c r="A351" s="2" t="s">
        <v>989</v>
      </c>
      <c r="B351" s="45" t="s">
        <v>957</v>
      </c>
      <c r="C351" s="45" t="s">
        <v>958</v>
      </c>
      <c r="D351" s="47">
        <v>-3.0438320000000001</v>
      </c>
    </row>
    <row r="352" spans="1:4" ht="29" x14ac:dyDescent="0.35">
      <c r="A352" s="2" t="s">
        <v>989</v>
      </c>
      <c r="B352" s="45" t="s">
        <v>959</v>
      </c>
      <c r="C352" s="45" t="s">
        <v>960</v>
      </c>
      <c r="D352" s="47">
        <v>-2.8788930000000001</v>
      </c>
    </row>
    <row r="353" spans="1:4" ht="29" x14ac:dyDescent="0.35">
      <c r="A353" s="2" t="s">
        <v>989</v>
      </c>
      <c r="B353" s="45" t="s">
        <v>961</v>
      </c>
      <c r="C353" s="45" t="s">
        <v>962</v>
      </c>
      <c r="D353" s="47">
        <v>-2.7749839999999999</v>
      </c>
    </row>
    <row r="354" spans="1:4" ht="29" x14ac:dyDescent="0.35">
      <c r="A354" s="2" t="s">
        <v>989</v>
      </c>
      <c r="B354" s="45" t="s">
        <v>963</v>
      </c>
      <c r="C354" s="45" t="s">
        <v>964</v>
      </c>
      <c r="D354" s="47">
        <v>-2.7342089999999999</v>
      </c>
    </row>
    <row r="355" spans="1:4" ht="29" x14ac:dyDescent="0.35">
      <c r="A355" s="2" t="s">
        <v>989</v>
      </c>
      <c r="B355" s="45" t="s">
        <v>965</v>
      </c>
      <c r="C355" s="45" t="s">
        <v>966</v>
      </c>
      <c r="D355" s="47">
        <v>-2.6456970000000002</v>
      </c>
    </row>
    <row r="356" spans="1:4" ht="29" x14ac:dyDescent="0.35">
      <c r="A356" s="2" t="s">
        <v>989</v>
      </c>
      <c r="B356" s="45" t="s">
        <v>733</v>
      </c>
      <c r="C356" s="45" t="s">
        <v>734</v>
      </c>
      <c r="D356" s="47">
        <v>-2.6078579999999998</v>
      </c>
    </row>
    <row r="357" spans="1:4" ht="29" x14ac:dyDescent="0.35">
      <c r="A357" s="2" t="s">
        <v>989</v>
      </c>
      <c r="B357" s="45" t="s">
        <v>751</v>
      </c>
      <c r="C357" s="45" t="s">
        <v>752</v>
      </c>
      <c r="D357" s="47">
        <v>-2.601213</v>
      </c>
    </row>
    <row r="358" spans="1:4" ht="29" x14ac:dyDescent="0.35">
      <c r="A358" s="2" t="s">
        <v>989</v>
      </c>
      <c r="B358" s="45" t="s">
        <v>967</v>
      </c>
      <c r="C358" s="45" t="s">
        <v>968</v>
      </c>
      <c r="D358" s="47">
        <v>-2.495797</v>
      </c>
    </row>
    <row r="359" spans="1:4" ht="29" x14ac:dyDescent="0.35">
      <c r="A359" s="2" t="s">
        <v>989</v>
      </c>
      <c r="B359" s="45" t="s">
        <v>969</v>
      </c>
      <c r="C359" s="45" t="s">
        <v>970</v>
      </c>
      <c r="D359" s="47">
        <v>-2.3058239999999999</v>
      </c>
    </row>
    <row r="360" spans="1:4" ht="29" x14ac:dyDescent="0.35">
      <c r="A360" s="2" t="s">
        <v>989</v>
      </c>
      <c r="B360" s="45" t="s">
        <v>971</v>
      </c>
      <c r="C360" s="45" t="s">
        <v>972</v>
      </c>
      <c r="D360" s="47">
        <v>-2.0805020000000001</v>
      </c>
    </row>
    <row r="361" spans="1:4" ht="29" x14ac:dyDescent="0.35">
      <c r="A361" s="2" t="s">
        <v>989</v>
      </c>
      <c r="B361" s="45" t="s">
        <v>973</v>
      </c>
      <c r="C361" s="45" t="s">
        <v>974</v>
      </c>
      <c r="D361" s="47">
        <v>-1.868028</v>
      </c>
    </row>
    <row r="362" spans="1:4" ht="29" x14ac:dyDescent="0.35">
      <c r="A362" s="2" t="s">
        <v>989</v>
      </c>
      <c r="B362" s="45" t="s">
        <v>975</v>
      </c>
      <c r="C362" s="45" t="s">
        <v>976</v>
      </c>
      <c r="D362" s="47">
        <v>-1.82714</v>
      </c>
    </row>
    <row r="363" spans="1:4" ht="29" x14ac:dyDescent="0.35">
      <c r="A363" s="2" t="s">
        <v>989</v>
      </c>
      <c r="B363" s="45" t="s">
        <v>977</v>
      </c>
      <c r="C363" s="45" t="s">
        <v>978</v>
      </c>
      <c r="D363" s="47">
        <v>-1.7554970000000001</v>
      </c>
    </row>
    <row r="364" spans="1:4" ht="29" x14ac:dyDescent="0.35">
      <c r="A364" s="2" t="s">
        <v>989</v>
      </c>
      <c r="B364" s="45" t="s">
        <v>979</v>
      </c>
      <c r="C364" s="45" t="s">
        <v>980</v>
      </c>
      <c r="D364" s="47">
        <v>-1.7493730000000001</v>
      </c>
    </row>
    <row r="365" spans="1:4" ht="29" x14ac:dyDescent="0.35">
      <c r="A365" s="2" t="s">
        <v>989</v>
      </c>
      <c r="B365" s="45" t="s">
        <v>981</v>
      </c>
      <c r="C365" s="45" t="s">
        <v>982</v>
      </c>
      <c r="D365" s="47">
        <v>-1.563561</v>
      </c>
    </row>
    <row r="366" spans="1:4" ht="29" x14ac:dyDescent="0.35">
      <c r="A366" s="2" t="s">
        <v>989</v>
      </c>
      <c r="B366" s="45" t="s">
        <v>983</v>
      </c>
      <c r="C366" s="45" t="s">
        <v>984</v>
      </c>
      <c r="D366" s="47">
        <v>-1.563561</v>
      </c>
    </row>
    <row r="367" spans="1:4" ht="29" x14ac:dyDescent="0.35">
      <c r="A367" s="2" t="s">
        <v>989</v>
      </c>
      <c r="B367" s="45" t="s">
        <v>771</v>
      </c>
      <c r="C367" s="45" t="s">
        <v>772</v>
      </c>
      <c r="D367" s="47">
        <v>-1.533347</v>
      </c>
    </row>
    <row r="368" spans="1:4" ht="29" x14ac:dyDescent="0.35">
      <c r="A368" s="2" t="s">
        <v>989</v>
      </c>
      <c r="B368" s="45" t="s">
        <v>773</v>
      </c>
      <c r="C368" s="45" t="s">
        <v>774</v>
      </c>
      <c r="D368" s="47">
        <v>-1.533347</v>
      </c>
    </row>
    <row r="369" spans="1:4" ht="29" x14ac:dyDescent="0.35">
      <c r="A369" s="2" t="s">
        <v>989</v>
      </c>
      <c r="B369" s="45" t="s">
        <v>985</v>
      </c>
      <c r="C369" s="45" t="s">
        <v>986</v>
      </c>
      <c r="D369" s="47">
        <v>-1.533347</v>
      </c>
    </row>
    <row r="370" spans="1:4" ht="29" x14ac:dyDescent="0.35">
      <c r="A370" s="2" t="s">
        <v>989</v>
      </c>
      <c r="B370" s="45" t="s">
        <v>775</v>
      </c>
      <c r="C370" s="45" t="s">
        <v>776</v>
      </c>
      <c r="D370" s="47">
        <v>-1.533347</v>
      </c>
    </row>
    <row r="371" spans="1:4" ht="29" x14ac:dyDescent="0.35">
      <c r="A371" s="2" t="s">
        <v>989</v>
      </c>
      <c r="B371" s="45" t="s">
        <v>667</v>
      </c>
      <c r="C371" s="45" t="s">
        <v>668</v>
      </c>
      <c r="D371" s="47">
        <v>-1.374147</v>
      </c>
    </row>
    <row r="372" spans="1:4" ht="29.5" thickBot="1" x14ac:dyDescent="0.4">
      <c r="A372" s="52" t="s">
        <v>989</v>
      </c>
      <c r="B372" s="50" t="s">
        <v>987</v>
      </c>
      <c r="C372" s="50" t="s">
        <v>988</v>
      </c>
      <c r="D372" s="51">
        <v>-1.3126629999999999</v>
      </c>
    </row>
    <row r="373" spans="1:4" ht="29.5" thickTop="1" x14ac:dyDescent="0.35">
      <c r="A373" s="2" t="s">
        <v>990</v>
      </c>
      <c r="B373" s="45" t="s">
        <v>721</v>
      </c>
      <c r="C373" s="45" t="s">
        <v>722</v>
      </c>
      <c r="D373" s="47">
        <v>-9.343439</v>
      </c>
    </row>
    <row r="374" spans="1:4" ht="29" x14ac:dyDescent="0.35">
      <c r="A374" s="2" t="s">
        <v>990</v>
      </c>
      <c r="B374" s="45" t="s">
        <v>991</v>
      </c>
      <c r="C374" s="45" t="s">
        <v>992</v>
      </c>
      <c r="D374" s="47">
        <v>-4.0602479999999996</v>
      </c>
    </row>
    <row r="375" spans="1:4" ht="29" x14ac:dyDescent="0.35">
      <c r="A375" s="2" t="s">
        <v>990</v>
      </c>
      <c r="B375" s="45" t="s">
        <v>749</v>
      </c>
      <c r="C375" s="45" t="s">
        <v>750</v>
      </c>
      <c r="D375" s="47">
        <v>-3.977341</v>
      </c>
    </row>
    <row r="376" spans="1:4" ht="29" x14ac:dyDescent="0.35">
      <c r="A376" s="2" t="s">
        <v>990</v>
      </c>
      <c r="B376" s="45" t="s">
        <v>900</v>
      </c>
      <c r="C376" s="45" t="s">
        <v>901</v>
      </c>
      <c r="D376" s="47">
        <v>-3.9191470000000002</v>
      </c>
    </row>
    <row r="377" spans="1:4" ht="29" x14ac:dyDescent="0.35">
      <c r="A377" s="2" t="s">
        <v>990</v>
      </c>
      <c r="B377" s="45" t="s">
        <v>993</v>
      </c>
      <c r="C377" s="45" t="s">
        <v>994</v>
      </c>
      <c r="D377" s="47">
        <v>-3.1946099999999999</v>
      </c>
    </row>
    <row r="378" spans="1:4" s="2" customFormat="1" ht="29" x14ac:dyDescent="0.35">
      <c r="A378" s="2" t="s">
        <v>990</v>
      </c>
      <c r="B378" s="45" t="s">
        <v>995</v>
      </c>
      <c r="C378" s="45" t="s">
        <v>996</v>
      </c>
      <c r="D378" s="47">
        <v>-3.1697000000000002</v>
      </c>
    </row>
    <row r="379" spans="1:4" ht="29" x14ac:dyDescent="0.35">
      <c r="A379" s="2" t="s">
        <v>990</v>
      </c>
      <c r="B379" s="45" t="s">
        <v>997</v>
      </c>
      <c r="C379" s="45" t="s">
        <v>998</v>
      </c>
      <c r="D379" s="47">
        <v>-2.561493</v>
      </c>
    </row>
    <row r="380" spans="1:4" ht="29" x14ac:dyDescent="0.35">
      <c r="A380" s="2" t="s">
        <v>990</v>
      </c>
      <c r="B380" s="45" t="s">
        <v>999</v>
      </c>
      <c r="C380" s="45" t="s">
        <v>1000</v>
      </c>
      <c r="D380" s="47">
        <v>-2.4633409999999998</v>
      </c>
    </row>
    <row r="381" spans="1:4" ht="29" x14ac:dyDescent="0.35">
      <c r="A381" s="2" t="s">
        <v>990</v>
      </c>
      <c r="B381" s="45" t="s">
        <v>1001</v>
      </c>
      <c r="C381" s="45" t="s">
        <v>1002</v>
      </c>
      <c r="D381" s="47">
        <v>-2.4633409999999998</v>
      </c>
    </row>
    <row r="382" spans="1:4" ht="29" x14ac:dyDescent="0.35">
      <c r="A382" s="2" t="s">
        <v>990</v>
      </c>
      <c r="B382" s="45" t="s">
        <v>1003</v>
      </c>
      <c r="C382" s="45" t="s">
        <v>1004</v>
      </c>
      <c r="D382" s="47">
        <v>-1.766281</v>
      </c>
    </row>
    <row r="383" spans="1:4" ht="29" x14ac:dyDescent="0.35">
      <c r="A383" s="2" t="s">
        <v>990</v>
      </c>
      <c r="B383" s="45" t="s">
        <v>1005</v>
      </c>
      <c r="C383" s="45" t="s">
        <v>1006</v>
      </c>
      <c r="D383" s="47">
        <v>-1.7655419999999999</v>
      </c>
    </row>
    <row r="384" spans="1:4" ht="29" x14ac:dyDescent="0.35">
      <c r="A384" s="2" t="s">
        <v>990</v>
      </c>
      <c r="B384" s="45" t="s">
        <v>1007</v>
      </c>
      <c r="C384" s="45" t="s">
        <v>1008</v>
      </c>
      <c r="D384" s="47">
        <v>-1.4446829999999999</v>
      </c>
    </row>
    <row r="385" spans="1:4" ht="29.5" thickBot="1" x14ac:dyDescent="0.4">
      <c r="A385" s="52" t="s">
        <v>990</v>
      </c>
      <c r="B385" s="50" t="s">
        <v>1009</v>
      </c>
      <c r="C385" s="50" t="s">
        <v>1010</v>
      </c>
      <c r="D385" s="51">
        <v>-1.4446829999999999</v>
      </c>
    </row>
    <row r="386" spans="1:4" ht="29.5" thickTop="1" x14ac:dyDescent="0.35">
      <c r="A386" s="2" t="s">
        <v>1011</v>
      </c>
      <c r="B386" s="45" t="s">
        <v>1012</v>
      </c>
      <c r="C386" s="45" t="s">
        <v>1013</v>
      </c>
      <c r="D386" s="47">
        <v>-2.0558200000000002</v>
      </c>
    </row>
    <row r="387" spans="1:4" ht="29" x14ac:dyDescent="0.35">
      <c r="A387" s="2" t="s">
        <v>1011</v>
      </c>
      <c r="B387" s="45" t="s">
        <v>1014</v>
      </c>
      <c r="C387" s="45" t="s">
        <v>1015</v>
      </c>
      <c r="D387" s="47">
        <v>-1.884385</v>
      </c>
    </row>
    <row r="388" spans="1:4" ht="29" x14ac:dyDescent="0.35">
      <c r="A388" s="2" t="s">
        <v>1011</v>
      </c>
      <c r="B388" s="45" t="s">
        <v>1016</v>
      </c>
      <c r="C388" s="45" t="s">
        <v>1017</v>
      </c>
      <c r="D388" s="47">
        <v>-1.754551</v>
      </c>
    </row>
    <row r="389" spans="1:4" ht="29" x14ac:dyDescent="0.35">
      <c r="A389" s="2" t="s">
        <v>1011</v>
      </c>
      <c r="B389" s="45" t="s">
        <v>1018</v>
      </c>
      <c r="C389" s="45" t="s">
        <v>1019</v>
      </c>
      <c r="D389" s="47">
        <v>-1.582738</v>
      </c>
    </row>
    <row r="390" spans="1:4" ht="29.5" thickBot="1" x14ac:dyDescent="0.4">
      <c r="A390" s="52" t="s">
        <v>1011</v>
      </c>
      <c r="B390" s="50" t="s">
        <v>999</v>
      </c>
      <c r="C390" s="50" t="s">
        <v>1000</v>
      </c>
      <c r="D390" s="51">
        <v>-1.307768</v>
      </c>
    </row>
    <row r="391" spans="1:4" ht="29.5" thickTop="1" x14ac:dyDescent="0.35">
      <c r="A391" s="45" t="s">
        <v>1020</v>
      </c>
      <c r="B391" s="45" t="s">
        <v>721</v>
      </c>
      <c r="C391" s="45" t="s">
        <v>722</v>
      </c>
      <c r="D391" s="47">
        <v>-23.445501</v>
      </c>
    </row>
    <row r="392" spans="1:4" ht="29" x14ac:dyDescent="0.35">
      <c r="A392" s="45" t="s">
        <v>1020</v>
      </c>
      <c r="B392" s="45" t="s">
        <v>900</v>
      </c>
      <c r="C392" s="45" t="s">
        <v>901</v>
      </c>
      <c r="D392" s="47">
        <v>-13.774183000000001</v>
      </c>
    </row>
    <row r="393" spans="1:4" ht="29" x14ac:dyDescent="0.35">
      <c r="A393" s="45" t="s">
        <v>1020</v>
      </c>
      <c r="B393" s="45" t="s">
        <v>993</v>
      </c>
      <c r="C393" s="45" t="s">
        <v>994</v>
      </c>
      <c r="D393" s="47">
        <v>-9.8957859999999993</v>
      </c>
    </row>
    <row r="394" spans="1:4" ht="29" x14ac:dyDescent="0.35">
      <c r="A394" s="45" t="s">
        <v>1020</v>
      </c>
      <c r="B394" s="45" t="s">
        <v>997</v>
      </c>
      <c r="C394" s="45" t="s">
        <v>998</v>
      </c>
      <c r="D394" s="47">
        <v>-8.5914000000000001</v>
      </c>
    </row>
    <row r="395" spans="1:4" ht="29" x14ac:dyDescent="0.35">
      <c r="A395" s="45" t="s">
        <v>1020</v>
      </c>
      <c r="B395" s="45" t="s">
        <v>749</v>
      </c>
      <c r="C395" s="45" t="s">
        <v>750</v>
      </c>
      <c r="D395" s="47">
        <v>-7.414447</v>
      </c>
    </row>
    <row r="396" spans="1:4" ht="29" x14ac:dyDescent="0.35">
      <c r="A396" s="45" t="s">
        <v>1020</v>
      </c>
      <c r="B396" s="45" t="s">
        <v>1009</v>
      </c>
      <c r="C396" s="45" t="s">
        <v>1010</v>
      </c>
      <c r="D396" s="47">
        <v>-5.5135149999999999</v>
      </c>
    </row>
    <row r="397" spans="1:4" ht="29" x14ac:dyDescent="0.35">
      <c r="A397" s="45" t="s">
        <v>1020</v>
      </c>
      <c r="B397" s="45" t="s">
        <v>1021</v>
      </c>
      <c r="C397" s="45" t="s">
        <v>1022</v>
      </c>
      <c r="D397" s="47">
        <v>-4.5888239999999998</v>
      </c>
    </row>
    <row r="398" spans="1:4" ht="29" x14ac:dyDescent="0.35">
      <c r="A398" s="45" t="s">
        <v>1020</v>
      </c>
      <c r="B398" s="45" t="s">
        <v>743</v>
      </c>
      <c r="C398" s="45" t="s">
        <v>744</v>
      </c>
      <c r="D398" s="47">
        <v>-4.5086500000000003</v>
      </c>
    </row>
    <row r="399" spans="1:4" ht="29" x14ac:dyDescent="0.35">
      <c r="A399" s="45" t="s">
        <v>1020</v>
      </c>
      <c r="B399" s="45" t="s">
        <v>1023</v>
      </c>
      <c r="C399" s="45" t="s">
        <v>1024</v>
      </c>
      <c r="D399" s="47">
        <v>-4.4943299999999997</v>
      </c>
    </row>
    <row r="400" spans="1:4" ht="29" x14ac:dyDescent="0.35">
      <c r="A400" s="45" t="s">
        <v>1020</v>
      </c>
      <c r="B400" s="45" t="s">
        <v>761</v>
      </c>
      <c r="C400" s="45" t="s">
        <v>762</v>
      </c>
      <c r="D400" s="47">
        <v>-4.0972799999999996</v>
      </c>
    </row>
    <row r="401" spans="1:4" ht="29" x14ac:dyDescent="0.35">
      <c r="A401" s="45" t="s">
        <v>1020</v>
      </c>
      <c r="B401" s="45" t="s">
        <v>1025</v>
      </c>
      <c r="C401" s="45" t="s">
        <v>1026</v>
      </c>
      <c r="D401" s="47">
        <v>-2.8472569999999999</v>
      </c>
    </row>
    <row r="402" spans="1:4" ht="29" x14ac:dyDescent="0.35">
      <c r="A402" s="45" t="s">
        <v>1020</v>
      </c>
      <c r="B402" s="45" t="s">
        <v>627</v>
      </c>
      <c r="C402" s="45" t="s">
        <v>628</v>
      </c>
      <c r="D402" s="47">
        <v>-2.7612580000000002</v>
      </c>
    </row>
    <row r="403" spans="1:4" ht="29" x14ac:dyDescent="0.35">
      <c r="A403" s="45" t="s">
        <v>1020</v>
      </c>
      <c r="B403" s="45" t="s">
        <v>625</v>
      </c>
      <c r="C403" s="45" t="s">
        <v>626</v>
      </c>
      <c r="D403" s="47">
        <v>-2.7089150000000002</v>
      </c>
    </row>
    <row r="404" spans="1:4" ht="29" x14ac:dyDescent="0.35">
      <c r="A404" s="45" t="s">
        <v>1020</v>
      </c>
      <c r="B404" s="45" t="s">
        <v>1027</v>
      </c>
      <c r="C404" s="45" t="s">
        <v>1028</v>
      </c>
      <c r="D404" s="47">
        <v>-2.0164840000000002</v>
      </c>
    </row>
    <row r="405" spans="1:4" ht="29" x14ac:dyDescent="0.35">
      <c r="A405" s="45" t="s">
        <v>1020</v>
      </c>
      <c r="B405" s="45" t="s">
        <v>1029</v>
      </c>
      <c r="C405" s="45" t="s">
        <v>1030</v>
      </c>
      <c r="D405" s="47">
        <v>-1.857388</v>
      </c>
    </row>
    <row r="406" spans="1:4" ht="29" x14ac:dyDescent="0.35">
      <c r="A406" s="45" t="s">
        <v>1020</v>
      </c>
      <c r="B406" s="45" t="s">
        <v>1031</v>
      </c>
      <c r="C406" s="45" t="s">
        <v>1032</v>
      </c>
      <c r="D406" s="47">
        <v>-1.818101</v>
      </c>
    </row>
    <row r="407" spans="1:4" ht="29" x14ac:dyDescent="0.35">
      <c r="A407" s="45" t="s">
        <v>1020</v>
      </c>
      <c r="B407" s="45" t="s">
        <v>803</v>
      </c>
      <c r="C407" s="45" t="s">
        <v>804</v>
      </c>
      <c r="D407" s="47">
        <v>-1.8180700000000001</v>
      </c>
    </row>
    <row r="408" spans="1:4" ht="29" x14ac:dyDescent="0.35">
      <c r="A408" s="45" t="s">
        <v>1020</v>
      </c>
      <c r="B408" s="45" t="s">
        <v>1033</v>
      </c>
      <c r="C408" s="45" t="s">
        <v>1034</v>
      </c>
      <c r="D408" s="47">
        <v>-1.7751079999999999</v>
      </c>
    </row>
    <row r="409" spans="1:4" ht="29" x14ac:dyDescent="0.35">
      <c r="A409" s="45" t="s">
        <v>1020</v>
      </c>
      <c r="B409" s="45" t="s">
        <v>1035</v>
      </c>
      <c r="C409" s="45" t="s">
        <v>1036</v>
      </c>
      <c r="D409" s="47">
        <v>-1.5481769999999999</v>
      </c>
    </row>
    <row r="410" spans="1:4" ht="29" x14ac:dyDescent="0.35">
      <c r="A410" s="45" t="s">
        <v>1020</v>
      </c>
      <c r="B410" s="45" t="s">
        <v>1037</v>
      </c>
      <c r="C410" s="45" t="s">
        <v>1038</v>
      </c>
      <c r="D410" s="47">
        <v>-1.5463849999999999</v>
      </c>
    </row>
    <row r="411" spans="1:4" ht="29.5" thickBot="1" x14ac:dyDescent="0.4">
      <c r="A411" s="50" t="s">
        <v>1020</v>
      </c>
      <c r="B411" s="50" t="s">
        <v>1039</v>
      </c>
      <c r="C411" s="50" t="s">
        <v>1040</v>
      </c>
      <c r="D411" s="51">
        <v>-1.3189820000000001</v>
      </c>
    </row>
    <row r="412" spans="1:4" ht="29.5" thickTop="1" x14ac:dyDescent="0.35">
      <c r="A412" s="2" t="s">
        <v>1041</v>
      </c>
      <c r="B412" s="45" t="s">
        <v>869</v>
      </c>
      <c r="C412" s="45" t="s">
        <v>870</v>
      </c>
      <c r="D412" s="47">
        <v>-5.5066160000000002</v>
      </c>
    </row>
    <row r="413" spans="1:4" ht="29" x14ac:dyDescent="0.35">
      <c r="A413" s="2" t="s">
        <v>1041</v>
      </c>
      <c r="B413" s="45" t="s">
        <v>783</v>
      </c>
      <c r="C413" s="45" t="s">
        <v>784</v>
      </c>
      <c r="D413" s="47">
        <v>-5.0479450000000003</v>
      </c>
    </row>
    <row r="414" spans="1:4" ht="29" x14ac:dyDescent="0.35">
      <c r="A414" s="2" t="s">
        <v>1041</v>
      </c>
      <c r="B414" s="45" t="s">
        <v>879</v>
      </c>
      <c r="C414" s="45" t="s">
        <v>880</v>
      </c>
      <c r="D414" s="47">
        <v>-4.6503399999999999</v>
      </c>
    </row>
    <row r="415" spans="1:4" ht="29" x14ac:dyDescent="0.35">
      <c r="A415" s="2" t="s">
        <v>1041</v>
      </c>
      <c r="B415" s="45" t="s">
        <v>943</v>
      </c>
      <c r="C415" s="45" t="s">
        <v>944</v>
      </c>
      <c r="D415" s="47">
        <v>-4.3870550000000001</v>
      </c>
    </row>
    <row r="416" spans="1:4" ht="29" x14ac:dyDescent="0.35">
      <c r="A416" s="2" t="s">
        <v>1041</v>
      </c>
      <c r="B416" s="45" t="s">
        <v>635</v>
      </c>
      <c r="C416" s="45" t="s">
        <v>636</v>
      </c>
      <c r="D416" s="47">
        <v>-4.3734479999999998</v>
      </c>
    </row>
    <row r="417" spans="1:4" ht="29" x14ac:dyDescent="0.35">
      <c r="A417" s="2" t="s">
        <v>1041</v>
      </c>
      <c r="B417" s="45" t="s">
        <v>733</v>
      </c>
      <c r="C417" s="45" t="s">
        <v>734</v>
      </c>
      <c r="D417" s="47">
        <v>-4.1402049999999999</v>
      </c>
    </row>
    <row r="418" spans="1:4" ht="29" x14ac:dyDescent="0.35">
      <c r="A418" s="2" t="s">
        <v>1041</v>
      </c>
      <c r="B418" s="45" t="s">
        <v>945</v>
      </c>
      <c r="C418" s="45" t="s">
        <v>946</v>
      </c>
      <c r="D418" s="47">
        <v>-3.8565870000000002</v>
      </c>
    </row>
    <row r="419" spans="1:4" ht="29" x14ac:dyDescent="0.35">
      <c r="A419" s="2" t="s">
        <v>1041</v>
      </c>
      <c r="B419" s="45" t="s">
        <v>725</v>
      </c>
      <c r="C419" s="45" t="s">
        <v>726</v>
      </c>
      <c r="D419" s="47">
        <v>-3.3187700000000002</v>
      </c>
    </row>
    <row r="420" spans="1:4" ht="29" x14ac:dyDescent="0.35">
      <c r="A420" s="2" t="s">
        <v>1041</v>
      </c>
      <c r="B420" s="45" t="s">
        <v>777</v>
      </c>
      <c r="C420" s="45" t="s">
        <v>778</v>
      </c>
      <c r="D420" s="47">
        <v>-2.9282720000000002</v>
      </c>
    </row>
    <row r="421" spans="1:4" ht="29" x14ac:dyDescent="0.35">
      <c r="A421" s="2" t="s">
        <v>1041</v>
      </c>
      <c r="B421" s="45" t="s">
        <v>1042</v>
      </c>
      <c r="C421" s="45" t="s">
        <v>1043</v>
      </c>
      <c r="D421" s="47">
        <v>-2.6721430000000002</v>
      </c>
    </row>
    <row r="422" spans="1:4" ht="29" x14ac:dyDescent="0.35">
      <c r="A422" s="2" t="s">
        <v>1041</v>
      </c>
      <c r="B422" s="45" t="s">
        <v>1044</v>
      </c>
      <c r="C422" s="45" t="s">
        <v>1045</v>
      </c>
      <c r="D422" s="47">
        <v>-2.146026</v>
      </c>
    </row>
    <row r="423" spans="1:4" ht="29" x14ac:dyDescent="0.35">
      <c r="A423" s="2" t="s">
        <v>1041</v>
      </c>
      <c r="B423" s="45" t="s">
        <v>1046</v>
      </c>
      <c r="C423" s="45" t="s">
        <v>1047</v>
      </c>
      <c r="D423" s="47">
        <v>-1.799156</v>
      </c>
    </row>
    <row r="424" spans="1:4" ht="29" x14ac:dyDescent="0.35">
      <c r="A424" s="2" t="s">
        <v>1041</v>
      </c>
      <c r="B424" s="45" t="s">
        <v>957</v>
      </c>
      <c r="C424" s="45" t="s">
        <v>958</v>
      </c>
      <c r="D424" s="47">
        <v>-1.793183</v>
      </c>
    </row>
    <row r="425" spans="1:4" ht="29" x14ac:dyDescent="0.35">
      <c r="A425" s="2" t="s">
        <v>1041</v>
      </c>
      <c r="B425" s="45" t="s">
        <v>1048</v>
      </c>
      <c r="C425" s="45" t="s">
        <v>1049</v>
      </c>
      <c r="D425" s="47">
        <v>-1.74064</v>
      </c>
    </row>
    <row r="426" spans="1:4" ht="29.5" thickBot="1" x14ac:dyDescent="0.4">
      <c r="A426" s="52" t="s">
        <v>1041</v>
      </c>
      <c r="B426" s="50" t="s">
        <v>1050</v>
      </c>
      <c r="C426" s="50" t="s">
        <v>1051</v>
      </c>
      <c r="D426" s="51">
        <v>-1.3951150000000001</v>
      </c>
    </row>
    <row r="427" spans="1:4" ht="44" thickTop="1" x14ac:dyDescent="0.35">
      <c r="A427" s="2" t="s">
        <v>1113</v>
      </c>
      <c r="B427" s="45" t="s">
        <v>1089</v>
      </c>
      <c r="C427" s="45" t="s">
        <v>1090</v>
      </c>
      <c r="D427" s="47">
        <v>-5.5183970000000002</v>
      </c>
    </row>
    <row r="428" spans="1:4" ht="43.5" x14ac:dyDescent="0.35">
      <c r="A428" s="2" t="s">
        <v>1113</v>
      </c>
      <c r="B428" s="45" t="s">
        <v>1091</v>
      </c>
      <c r="C428" s="45" t="s">
        <v>1092</v>
      </c>
      <c r="D428" s="47">
        <v>-4.7272780000000001</v>
      </c>
    </row>
    <row r="429" spans="1:4" ht="43.5" x14ac:dyDescent="0.35">
      <c r="A429" s="2" t="s">
        <v>1113</v>
      </c>
      <c r="B429" s="45" t="s">
        <v>1093</v>
      </c>
      <c r="C429" s="45" t="s">
        <v>1094</v>
      </c>
      <c r="D429" s="47">
        <v>-3.6373920000000002</v>
      </c>
    </row>
    <row r="430" spans="1:4" ht="43.5" x14ac:dyDescent="0.35">
      <c r="A430" s="2" t="s">
        <v>1113</v>
      </c>
      <c r="B430" s="45" t="s">
        <v>1095</v>
      </c>
      <c r="C430" s="45" t="s">
        <v>1096</v>
      </c>
      <c r="D430" s="47">
        <v>-3.5230950000000001</v>
      </c>
    </row>
    <row r="431" spans="1:4" ht="43.5" x14ac:dyDescent="0.35">
      <c r="A431" s="2" t="s">
        <v>1113</v>
      </c>
      <c r="B431" s="45" t="s">
        <v>801</v>
      </c>
      <c r="C431" s="45" t="s">
        <v>802</v>
      </c>
      <c r="D431" s="47">
        <v>-3.0311270000000001</v>
      </c>
    </row>
    <row r="432" spans="1:4" ht="43.5" x14ac:dyDescent="0.35">
      <c r="A432" s="2" t="s">
        <v>1113</v>
      </c>
      <c r="B432" s="45" t="s">
        <v>1097</v>
      </c>
      <c r="C432" s="45" t="s">
        <v>1098</v>
      </c>
      <c r="D432" s="47">
        <v>-2.8070979999999999</v>
      </c>
    </row>
    <row r="433" spans="1:4" ht="43.5" x14ac:dyDescent="0.35">
      <c r="A433" s="2" t="s">
        <v>1113</v>
      </c>
      <c r="B433" s="45" t="s">
        <v>1099</v>
      </c>
      <c r="C433" s="45" t="s">
        <v>1100</v>
      </c>
      <c r="D433" s="47">
        <v>-2.4431630000000002</v>
      </c>
    </row>
    <row r="434" spans="1:4" ht="43.5" x14ac:dyDescent="0.35">
      <c r="A434" s="2" t="s">
        <v>1113</v>
      </c>
      <c r="B434" s="45" t="s">
        <v>1101</v>
      </c>
      <c r="C434" s="45" t="s">
        <v>1102</v>
      </c>
      <c r="D434" s="47">
        <v>-2.4408910000000001</v>
      </c>
    </row>
    <row r="435" spans="1:4" ht="43.5" x14ac:dyDescent="0.35">
      <c r="A435" s="2" t="s">
        <v>1113</v>
      </c>
      <c r="B435" s="45" t="s">
        <v>1064</v>
      </c>
      <c r="C435" s="45" t="s">
        <v>1065</v>
      </c>
      <c r="D435" s="47">
        <v>-2.321809</v>
      </c>
    </row>
    <row r="436" spans="1:4" ht="43.5" x14ac:dyDescent="0.35">
      <c r="A436" s="2" t="s">
        <v>1113</v>
      </c>
      <c r="B436" s="45" t="s">
        <v>1103</v>
      </c>
      <c r="C436" s="45" t="s">
        <v>1104</v>
      </c>
      <c r="D436" s="47">
        <v>-2.2896079999999999</v>
      </c>
    </row>
    <row r="437" spans="1:4" ht="43.5" x14ac:dyDescent="0.35">
      <c r="A437" s="2" t="s">
        <v>1113</v>
      </c>
      <c r="B437" s="45" t="s">
        <v>1105</v>
      </c>
      <c r="C437" s="45" t="s">
        <v>1106</v>
      </c>
      <c r="D437" s="47">
        <v>-1.967975</v>
      </c>
    </row>
    <row r="438" spans="1:4" ht="43.5" x14ac:dyDescent="0.35">
      <c r="A438" s="2" t="s">
        <v>1113</v>
      </c>
      <c r="B438" s="45" t="s">
        <v>1107</v>
      </c>
      <c r="C438" s="45" t="s">
        <v>1108</v>
      </c>
      <c r="D438" s="47">
        <v>-1.7508600000000001</v>
      </c>
    </row>
    <row r="439" spans="1:4" ht="43.5" x14ac:dyDescent="0.35">
      <c r="A439" s="2" t="s">
        <v>1113</v>
      </c>
      <c r="B439" s="45" t="s">
        <v>679</v>
      </c>
      <c r="C439" s="45" t="s">
        <v>680</v>
      </c>
      <c r="D439" s="47">
        <v>-1.581715</v>
      </c>
    </row>
    <row r="440" spans="1:4" ht="43.5" x14ac:dyDescent="0.35">
      <c r="A440" s="2" t="s">
        <v>1113</v>
      </c>
      <c r="B440" s="45" t="s">
        <v>1109</v>
      </c>
      <c r="C440" s="45" t="s">
        <v>1110</v>
      </c>
      <c r="D440" s="47">
        <v>-1.546114</v>
      </c>
    </row>
    <row r="441" spans="1:4" ht="43.5" x14ac:dyDescent="0.35">
      <c r="A441" s="2" t="s">
        <v>1113</v>
      </c>
      <c r="B441" s="45" t="s">
        <v>1111</v>
      </c>
      <c r="C441" s="45" t="s">
        <v>1112</v>
      </c>
      <c r="D441" s="47">
        <v>-1.412876</v>
      </c>
    </row>
    <row r="442" spans="1:4" ht="44" thickBot="1" x14ac:dyDescent="0.4">
      <c r="A442" s="52" t="s">
        <v>1113</v>
      </c>
      <c r="B442" s="50" t="s">
        <v>1052</v>
      </c>
      <c r="C442" s="50" t="s">
        <v>1053</v>
      </c>
      <c r="D442" s="51">
        <v>-1.3470059999999999</v>
      </c>
    </row>
    <row r="443" spans="1:4" ht="44.5" thickTop="1" thickBot="1" x14ac:dyDescent="0.4">
      <c r="A443" s="53" t="s">
        <v>1169</v>
      </c>
      <c r="B443" s="50" t="s">
        <v>679</v>
      </c>
      <c r="C443" s="54" t="s">
        <v>680</v>
      </c>
      <c r="D443" s="47">
        <v>-9.4633249999999993</v>
      </c>
    </row>
    <row r="444" spans="1:4" ht="44" thickTop="1" x14ac:dyDescent="0.35">
      <c r="A444" s="2" t="s">
        <v>1146</v>
      </c>
      <c r="B444" s="45" t="s">
        <v>1114</v>
      </c>
      <c r="C444" s="45" t="s">
        <v>1115</v>
      </c>
      <c r="D444" s="47">
        <v>-4.6258999999999997</v>
      </c>
    </row>
    <row r="445" spans="1:4" ht="43.5" x14ac:dyDescent="0.35">
      <c r="A445" s="2" t="s">
        <v>1146</v>
      </c>
      <c r="B445" s="45" t="s">
        <v>1116</v>
      </c>
      <c r="C445" s="45" t="s">
        <v>1117</v>
      </c>
      <c r="D445" s="47">
        <v>-3.820881</v>
      </c>
    </row>
    <row r="446" spans="1:4" ht="43.5" x14ac:dyDescent="0.35">
      <c r="A446" s="2" t="s">
        <v>1146</v>
      </c>
      <c r="B446" s="45" t="s">
        <v>1118</v>
      </c>
      <c r="C446" s="45" t="s">
        <v>1119</v>
      </c>
      <c r="D446" s="47">
        <v>-3.685298</v>
      </c>
    </row>
    <row r="447" spans="1:4" ht="43.5" x14ac:dyDescent="0.35">
      <c r="A447" s="2" t="s">
        <v>1146</v>
      </c>
      <c r="B447" s="45" t="s">
        <v>1095</v>
      </c>
      <c r="C447" s="45" t="s">
        <v>1096</v>
      </c>
      <c r="D447" s="47">
        <v>-2.9794529999999999</v>
      </c>
    </row>
    <row r="448" spans="1:4" ht="43.5" x14ac:dyDescent="0.35">
      <c r="A448" s="2" t="s">
        <v>1146</v>
      </c>
      <c r="B448" s="45" t="s">
        <v>1105</v>
      </c>
      <c r="C448" s="45" t="s">
        <v>1106</v>
      </c>
      <c r="D448" s="47">
        <v>-2.8395609999999998</v>
      </c>
    </row>
    <row r="449" spans="1:4" ht="43.5" x14ac:dyDescent="0.35">
      <c r="A449" s="2" t="s">
        <v>1146</v>
      </c>
      <c r="B449" s="45" t="s">
        <v>1120</v>
      </c>
      <c r="C449" s="45" t="s">
        <v>1121</v>
      </c>
      <c r="D449" s="47">
        <v>-2.2111619999999998</v>
      </c>
    </row>
    <row r="450" spans="1:4" ht="43.5" x14ac:dyDescent="0.35">
      <c r="A450" s="2" t="s">
        <v>1146</v>
      </c>
      <c r="B450" s="45" t="s">
        <v>1122</v>
      </c>
      <c r="C450" s="45" t="s">
        <v>1123</v>
      </c>
      <c r="D450" s="47">
        <v>-2.0841949999999998</v>
      </c>
    </row>
    <row r="451" spans="1:4" ht="43.5" x14ac:dyDescent="0.35">
      <c r="A451" s="2" t="s">
        <v>1146</v>
      </c>
      <c r="B451" s="45" t="s">
        <v>1124</v>
      </c>
      <c r="C451" s="45" t="s">
        <v>1125</v>
      </c>
      <c r="D451" s="47">
        <v>-2.0579700000000001</v>
      </c>
    </row>
    <row r="452" spans="1:4" ht="43.5" x14ac:dyDescent="0.35">
      <c r="A452" s="2" t="s">
        <v>1146</v>
      </c>
      <c r="B452" s="45" t="s">
        <v>1126</v>
      </c>
      <c r="C452" s="45" t="s">
        <v>1127</v>
      </c>
      <c r="D452" s="47">
        <v>-2.0194320000000001</v>
      </c>
    </row>
    <row r="453" spans="1:4" ht="43.5" x14ac:dyDescent="0.35">
      <c r="A453" s="2" t="s">
        <v>1146</v>
      </c>
      <c r="B453" s="45" t="s">
        <v>1128</v>
      </c>
      <c r="C453" s="45" t="s">
        <v>1129</v>
      </c>
      <c r="D453" s="47">
        <v>-1.948428</v>
      </c>
    </row>
    <row r="454" spans="1:4" ht="43.5" x14ac:dyDescent="0.35">
      <c r="A454" s="2" t="s">
        <v>1146</v>
      </c>
      <c r="B454" s="45" t="s">
        <v>1130</v>
      </c>
      <c r="C454" s="45" t="s">
        <v>1131</v>
      </c>
      <c r="D454" s="47">
        <v>-1.938183</v>
      </c>
    </row>
    <row r="455" spans="1:4" ht="43.5" x14ac:dyDescent="0.35">
      <c r="A455" s="2" t="s">
        <v>1146</v>
      </c>
      <c r="B455" s="45" t="s">
        <v>1132</v>
      </c>
      <c r="C455" s="45" t="s">
        <v>1133</v>
      </c>
      <c r="D455" s="47">
        <v>-1.8934519999999999</v>
      </c>
    </row>
    <row r="456" spans="1:4" ht="43.5" x14ac:dyDescent="0.35">
      <c r="A456" s="2" t="s">
        <v>1146</v>
      </c>
      <c r="B456" s="45" t="s">
        <v>1134</v>
      </c>
      <c r="C456" s="45" t="s">
        <v>1135</v>
      </c>
      <c r="D456" s="47">
        <v>-1.812392</v>
      </c>
    </row>
    <row r="457" spans="1:4" ht="43.5" x14ac:dyDescent="0.35">
      <c r="A457" s="2" t="s">
        <v>1146</v>
      </c>
      <c r="B457" s="45" t="s">
        <v>1136</v>
      </c>
      <c r="C457" s="45" t="s">
        <v>1137</v>
      </c>
      <c r="D457" s="47">
        <v>-1.6811510000000001</v>
      </c>
    </row>
    <row r="458" spans="1:4" ht="43.5" x14ac:dyDescent="0.35">
      <c r="A458" s="2" t="s">
        <v>1146</v>
      </c>
      <c r="B458" s="45" t="s">
        <v>1138</v>
      </c>
      <c r="C458" s="45" t="s">
        <v>1139</v>
      </c>
      <c r="D458" s="47">
        <v>-1.6623239999999999</v>
      </c>
    </row>
    <row r="459" spans="1:4" ht="43.5" x14ac:dyDescent="0.35">
      <c r="A459" s="2" t="s">
        <v>1146</v>
      </c>
      <c r="B459" s="45" t="s">
        <v>1140</v>
      </c>
      <c r="C459" s="45" t="s">
        <v>1141</v>
      </c>
      <c r="D459" s="47">
        <v>-1.535639</v>
      </c>
    </row>
    <row r="460" spans="1:4" ht="43.5" x14ac:dyDescent="0.35">
      <c r="A460" s="2" t="s">
        <v>1146</v>
      </c>
      <c r="B460" s="45" t="s">
        <v>1142</v>
      </c>
      <c r="C460" s="45" t="s">
        <v>1143</v>
      </c>
      <c r="D460" s="47">
        <v>-1.3763810000000001</v>
      </c>
    </row>
    <row r="461" spans="1:4" ht="44" thickBot="1" x14ac:dyDescent="0.4">
      <c r="A461" s="52" t="s">
        <v>1146</v>
      </c>
      <c r="B461" s="50" t="s">
        <v>1144</v>
      </c>
      <c r="C461" s="50" t="s">
        <v>1145</v>
      </c>
      <c r="D461" s="51">
        <v>-1.3138840000000001</v>
      </c>
    </row>
    <row r="462" spans="1:4" ht="44" thickTop="1" x14ac:dyDescent="0.35">
      <c r="A462" s="2" t="s">
        <v>1170</v>
      </c>
      <c r="B462" s="45" t="s">
        <v>627</v>
      </c>
      <c r="C462" s="45" t="s">
        <v>628</v>
      </c>
      <c r="D462" s="47">
        <v>-95.746746000000002</v>
      </c>
    </row>
    <row r="463" spans="1:4" ht="43.5" x14ac:dyDescent="0.35">
      <c r="A463" s="2" t="s">
        <v>1170</v>
      </c>
      <c r="B463" s="45" t="s">
        <v>625</v>
      </c>
      <c r="C463" s="45" t="s">
        <v>626</v>
      </c>
      <c r="D463" s="47">
        <v>-92.360758000000004</v>
      </c>
    </row>
    <row r="464" spans="1:4" ht="43.5" x14ac:dyDescent="0.35">
      <c r="A464" s="2" t="s">
        <v>1170</v>
      </c>
      <c r="B464" s="45" t="s">
        <v>629</v>
      </c>
      <c r="C464" s="45" t="s">
        <v>630</v>
      </c>
      <c r="D464" s="47">
        <v>-70.168167999999994</v>
      </c>
    </row>
    <row r="465" spans="1:4" ht="43.5" x14ac:dyDescent="0.35">
      <c r="A465" s="2" t="s">
        <v>1170</v>
      </c>
      <c r="B465" s="45" t="s">
        <v>631</v>
      </c>
      <c r="C465" s="45" t="s">
        <v>632</v>
      </c>
      <c r="D465" s="47">
        <v>-10.679936</v>
      </c>
    </row>
    <row r="466" spans="1:4" ht="43.5" x14ac:dyDescent="0.35">
      <c r="A466" s="2" t="s">
        <v>1170</v>
      </c>
      <c r="B466" s="45" t="s">
        <v>961</v>
      </c>
      <c r="C466" s="45" t="s">
        <v>962</v>
      </c>
      <c r="D466" s="47">
        <v>-3.229438</v>
      </c>
    </row>
    <row r="467" spans="1:4" ht="43.5" x14ac:dyDescent="0.35">
      <c r="A467" s="2" t="s">
        <v>1170</v>
      </c>
      <c r="B467" s="45" t="s">
        <v>1147</v>
      </c>
      <c r="C467" s="45" t="s">
        <v>1148</v>
      </c>
      <c r="D467" s="47">
        <v>-3.0978319999999999</v>
      </c>
    </row>
    <row r="468" spans="1:4" ht="43.5" x14ac:dyDescent="0.35">
      <c r="A468" s="2" t="s">
        <v>1170</v>
      </c>
      <c r="B468" s="45" t="s">
        <v>1149</v>
      </c>
      <c r="C468" s="45" t="s">
        <v>1150</v>
      </c>
      <c r="D468" s="47">
        <v>-3.0035509999999999</v>
      </c>
    </row>
    <row r="469" spans="1:4" ht="43.5" x14ac:dyDescent="0.35">
      <c r="A469" s="2" t="s">
        <v>1170</v>
      </c>
      <c r="B469" s="45" t="s">
        <v>809</v>
      </c>
      <c r="C469" s="45" t="s">
        <v>810</v>
      </c>
      <c r="D469" s="47">
        <v>-2.8411040000000001</v>
      </c>
    </row>
    <row r="470" spans="1:4" ht="43.5" x14ac:dyDescent="0.35">
      <c r="A470" s="2" t="s">
        <v>1170</v>
      </c>
      <c r="B470" s="45" t="s">
        <v>1128</v>
      </c>
      <c r="C470" s="45" t="s">
        <v>1129</v>
      </c>
      <c r="D470" s="47">
        <v>-2.4224450000000002</v>
      </c>
    </row>
    <row r="471" spans="1:4" ht="43.5" x14ac:dyDescent="0.35">
      <c r="A471" s="2" t="s">
        <v>1170</v>
      </c>
      <c r="B471" s="45" t="s">
        <v>761</v>
      </c>
      <c r="C471" s="45" t="s">
        <v>762</v>
      </c>
      <c r="D471" s="47">
        <v>-2.3459400000000001</v>
      </c>
    </row>
    <row r="472" spans="1:4" ht="43.5" x14ac:dyDescent="0.35">
      <c r="A472" s="2" t="s">
        <v>1170</v>
      </c>
      <c r="B472" s="45" t="s">
        <v>1114</v>
      </c>
      <c r="C472" s="45" t="s">
        <v>1115</v>
      </c>
      <c r="D472" s="47">
        <v>-2.1777160000000002</v>
      </c>
    </row>
    <row r="473" spans="1:4" ht="43.5" x14ac:dyDescent="0.35">
      <c r="A473" s="2" t="s">
        <v>1170</v>
      </c>
      <c r="B473" s="45" t="s">
        <v>1151</v>
      </c>
      <c r="C473" s="45" t="s">
        <v>1152</v>
      </c>
      <c r="D473" s="47">
        <v>-2.0361729999999998</v>
      </c>
    </row>
    <row r="474" spans="1:4" ht="43.5" x14ac:dyDescent="0.35">
      <c r="A474" s="2" t="s">
        <v>1170</v>
      </c>
      <c r="B474" s="45" t="s">
        <v>1126</v>
      </c>
      <c r="C474" s="45" t="s">
        <v>1127</v>
      </c>
      <c r="D474" s="47">
        <v>-1.9961819999999999</v>
      </c>
    </row>
    <row r="475" spans="1:4" ht="43.5" x14ac:dyDescent="0.35">
      <c r="A475" s="2" t="s">
        <v>1170</v>
      </c>
      <c r="B475" s="45" t="s">
        <v>1153</v>
      </c>
      <c r="C475" s="45" t="s">
        <v>1154</v>
      </c>
      <c r="D475" s="47">
        <v>-1.965042</v>
      </c>
    </row>
    <row r="476" spans="1:4" ht="43.5" x14ac:dyDescent="0.35">
      <c r="A476" s="2" t="s">
        <v>1170</v>
      </c>
      <c r="B476" s="45" t="s">
        <v>1155</v>
      </c>
      <c r="C476" s="45" t="s">
        <v>1156</v>
      </c>
      <c r="D476" s="47">
        <v>-1.874606</v>
      </c>
    </row>
    <row r="477" spans="1:4" ht="43.5" x14ac:dyDescent="0.35">
      <c r="A477" s="2" t="s">
        <v>1170</v>
      </c>
      <c r="B477" s="45" t="s">
        <v>1157</v>
      </c>
      <c r="C477" s="45" t="s">
        <v>1158</v>
      </c>
      <c r="D477" s="47">
        <v>-1.8049329999999999</v>
      </c>
    </row>
    <row r="478" spans="1:4" ht="43.5" x14ac:dyDescent="0.35">
      <c r="A478" s="2" t="s">
        <v>1170</v>
      </c>
      <c r="B478" s="45" t="s">
        <v>1159</v>
      </c>
      <c r="C478" s="45" t="s">
        <v>1160</v>
      </c>
      <c r="D478" s="47">
        <v>-1.8049329999999999</v>
      </c>
    </row>
    <row r="479" spans="1:4" ht="43.5" x14ac:dyDescent="0.35">
      <c r="A479" s="2" t="s">
        <v>1170</v>
      </c>
      <c r="B479" s="45" t="s">
        <v>1161</v>
      </c>
      <c r="C479" s="45" t="s">
        <v>1162</v>
      </c>
      <c r="D479" s="47">
        <v>-1.8049329999999999</v>
      </c>
    </row>
    <row r="480" spans="1:4" ht="43.5" x14ac:dyDescent="0.35">
      <c r="A480" s="2" t="s">
        <v>1170</v>
      </c>
      <c r="B480" s="45" t="s">
        <v>1163</v>
      </c>
      <c r="C480" s="45" t="s">
        <v>1164</v>
      </c>
      <c r="D480" s="47">
        <v>-1.8049329999999999</v>
      </c>
    </row>
    <row r="481" spans="1:4" ht="43.5" x14ac:dyDescent="0.35">
      <c r="A481" s="2" t="s">
        <v>1170</v>
      </c>
      <c r="B481" s="45" t="s">
        <v>1165</v>
      </c>
      <c r="C481" s="45" t="s">
        <v>1166</v>
      </c>
      <c r="D481" s="47">
        <v>-1.8049329999999999</v>
      </c>
    </row>
    <row r="482" spans="1:4" ht="43.5" x14ac:dyDescent="0.35">
      <c r="A482" s="2" t="s">
        <v>1170</v>
      </c>
      <c r="B482" s="45" t="s">
        <v>1116</v>
      </c>
      <c r="C482" s="45" t="s">
        <v>1117</v>
      </c>
      <c r="D482" s="47">
        <v>-1.7785299999999999</v>
      </c>
    </row>
    <row r="483" spans="1:4" ht="43.5" x14ac:dyDescent="0.35">
      <c r="A483" s="2" t="s">
        <v>1170</v>
      </c>
      <c r="B483" s="45" t="s">
        <v>1167</v>
      </c>
      <c r="C483" s="45" t="s">
        <v>1168</v>
      </c>
      <c r="D483" s="47">
        <v>-1.7078949999999999</v>
      </c>
    </row>
    <row r="484" spans="1:4" ht="43.5" x14ac:dyDescent="0.35">
      <c r="A484" s="2" t="s">
        <v>1170</v>
      </c>
      <c r="B484" s="45" t="s">
        <v>1138</v>
      </c>
      <c r="C484" s="45" t="s">
        <v>1139</v>
      </c>
      <c r="D484" s="47">
        <v>-1.45919</v>
      </c>
    </row>
  </sheetData>
  <mergeCells count="1">
    <mergeCell ref="A1:D1"/>
  </mergeCells>
  <phoneticPr fontId="5" type="noConversion"/>
  <conditionalFormatting sqref="D427:D44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44:D46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4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62:D48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6:D426 D3:D234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0D9BD-4800-48C9-A3EF-3DD4C976D768}">
  <dimension ref="A1:Z186"/>
  <sheetViews>
    <sheetView zoomScale="55" zoomScaleNormal="55" workbookViewId="0">
      <selection activeCell="B76" sqref="B76"/>
    </sheetView>
  </sheetViews>
  <sheetFormatPr defaultRowHeight="14.5" x14ac:dyDescent="0.35"/>
  <cols>
    <col min="1" max="1" width="25.7265625" customWidth="1"/>
    <col min="2" max="2" width="14.7265625" customWidth="1"/>
    <col min="3" max="3" width="30.54296875" style="2" customWidth="1"/>
    <col min="4" max="4" width="26.54296875" customWidth="1"/>
    <col min="5" max="7" width="13.7265625" customWidth="1"/>
    <col min="8" max="8" width="17.54296875" customWidth="1"/>
    <col min="9" max="9" width="14" customWidth="1"/>
    <col min="10" max="10" width="12.453125" customWidth="1"/>
    <col min="11" max="11" width="15.1796875" customWidth="1"/>
    <col min="12" max="12" width="16.26953125" customWidth="1"/>
    <col min="13" max="13" width="12.7265625" customWidth="1"/>
    <col min="14" max="14" width="9.81640625" customWidth="1"/>
    <col min="15" max="15" width="15.54296875" customWidth="1"/>
    <col min="16" max="16" width="14.1796875" customWidth="1"/>
    <col min="17" max="17" width="15.453125" customWidth="1"/>
    <col min="18" max="18" width="14" customWidth="1"/>
    <col min="19" max="19" width="12.26953125" customWidth="1"/>
    <col min="20" max="20" width="14.54296875" customWidth="1"/>
    <col min="21" max="21" width="14.26953125" customWidth="1"/>
    <col min="22" max="22" width="9.7265625" customWidth="1"/>
    <col min="23" max="23" width="14.54296875" customWidth="1"/>
    <col min="24" max="24" width="16.54296875" customWidth="1"/>
    <col min="25" max="25" width="14.81640625" customWidth="1"/>
    <col min="26" max="26" width="10.54296875" customWidth="1"/>
  </cols>
  <sheetData>
    <row r="1" spans="1:26" ht="30.65" customHeight="1" x14ac:dyDescent="0.35">
      <c r="A1" s="75" t="s">
        <v>1193</v>
      </c>
      <c r="B1" s="75"/>
      <c r="C1" s="75"/>
      <c r="D1" s="75"/>
      <c r="E1" s="73" t="s">
        <v>550</v>
      </c>
      <c r="F1" s="73"/>
      <c r="G1" s="73"/>
      <c r="H1" s="74" t="s">
        <v>547</v>
      </c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</row>
    <row r="2" spans="1:26" ht="14.5" customHeight="1" thickBot="1" x14ac:dyDescent="0.4">
      <c r="A2" s="34" t="s">
        <v>135</v>
      </c>
      <c r="B2" s="4" t="s">
        <v>340</v>
      </c>
      <c r="C2" s="7" t="s">
        <v>321</v>
      </c>
      <c r="D2" s="35" t="s">
        <v>396</v>
      </c>
      <c r="E2" s="36" t="s">
        <v>399</v>
      </c>
      <c r="F2" s="36" t="s">
        <v>121</v>
      </c>
      <c r="G2" s="36" t="s">
        <v>109</v>
      </c>
      <c r="H2" s="39" t="s">
        <v>400</v>
      </c>
      <c r="I2" s="5" t="s">
        <v>119</v>
      </c>
      <c r="J2" s="5" t="s">
        <v>120</v>
      </c>
      <c r="K2" s="5" t="s">
        <v>109</v>
      </c>
      <c r="L2" s="5" t="s">
        <v>121</v>
      </c>
      <c r="M2" s="5" t="s">
        <v>123</v>
      </c>
      <c r="N2" s="5" t="s">
        <v>122</v>
      </c>
      <c r="O2" s="37" t="s">
        <v>338</v>
      </c>
      <c r="P2" s="5" t="s">
        <v>125</v>
      </c>
      <c r="Q2" s="5" t="s">
        <v>124</v>
      </c>
      <c r="R2" s="5" t="s">
        <v>130</v>
      </c>
      <c r="S2" s="5" t="s">
        <v>133</v>
      </c>
      <c r="T2" s="5" t="s">
        <v>128</v>
      </c>
      <c r="U2" s="5" t="s">
        <v>126</v>
      </c>
      <c r="V2" s="38" t="s">
        <v>134</v>
      </c>
      <c r="W2" s="5" t="s">
        <v>127</v>
      </c>
      <c r="X2" s="5" t="s">
        <v>132</v>
      </c>
      <c r="Y2" s="5" t="s">
        <v>131</v>
      </c>
      <c r="Z2" s="5" t="s">
        <v>129</v>
      </c>
    </row>
    <row r="3" spans="1:26" ht="14.5" customHeight="1" x14ac:dyDescent="0.35">
      <c r="A3" t="s">
        <v>136</v>
      </c>
      <c r="B3" t="s">
        <v>137</v>
      </c>
      <c r="C3" s="2" t="s">
        <v>138</v>
      </c>
      <c r="D3" s="22" t="s">
        <v>341</v>
      </c>
      <c r="E3" s="22" t="s">
        <v>397</v>
      </c>
      <c r="F3" s="22" t="s">
        <v>398</v>
      </c>
      <c r="G3" s="22" t="s">
        <v>398</v>
      </c>
      <c r="H3" s="19" t="s">
        <v>136</v>
      </c>
      <c r="I3" s="19">
        <v>0</v>
      </c>
      <c r="J3">
        <v>0</v>
      </c>
      <c r="K3" s="19">
        <v>11</v>
      </c>
      <c r="L3" s="19">
        <v>12</v>
      </c>
      <c r="M3" s="19">
        <v>1</v>
      </c>
      <c r="N3" s="19">
        <v>1</v>
      </c>
      <c r="O3">
        <v>0</v>
      </c>
      <c r="P3">
        <v>1</v>
      </c>
      <c r="Q3">
        <v>0</v>
      </c>
      <c r="R3" s="19">
        <v>1</v>
      </c>
      <c r="S3">
        <v>1</v>
      </c>
      <c r="T3" s="19">
        <v>1</v>
      </c>
      <c r="U3" s="19">
        <v>1</v>
      </c>
      <c r="V3">
        <v>1</v>
      </c>
      <c r="W3">
        <v>1</v>
      </c>
      <c r="X3">
        <v>3</v>
      </c>
      <c r="Y3">
        <v>1</v>
      </c>
      <c r="Z3">
        <v>1</v>
      </c>
    </row>
    <row r="4" spans="1:26" ht="14.5" customHeight="1" x14ac:dyDescent="0.35">
      <c r="A4" t="s">
        <v>139</v>
      </c>
      <c r="B4" t="s">
        <v>140</v>
      </c>
      <c r="C4" s="2" t="s">
        <v>138</v>
      </c>
      <c r="D4" s="22" t="s">
        <v>342</v>
      </c>
      <c r="E4" s="22" t="s">
        <v>398</v>
      </c>
      <c r="F4" s="22" t="s">
        <v>398</v>
      </c>
      <c r="G4" s="22" t="s">
        <v>398</v>
      </c>
      <c r="H4" s="19" t="s">
        <v>139</v>
      </c>
      <c r="I4" s="19">
        <v>0</v>
      </c>
      <c r="J4">
        <v>0</v>
      </c>
      <c r="K4" s="19">
        <v>0</v>
      </c>
      <c r="L4" s="19">
        <v>0</v>
      </c>
      <c r="M4" s="19">
        <v>1</v>
      </c>
      <c r="N4" s="19">
        <v>1</v>
      </c>
      <c r="O4">
        <v>0</v>
      </c>
      <c r="P4">
        <v>0</v>
      </c>
      <c r="Q4">
        <v>0</v>
      </c>
      <c r="R4" s="19">
        <v>0</v>
      </c>
      <c r="S4">
        <v>1</v>
      </c>
      <c r="T4" s="19">
        <v>1</v>
      </c>
      <c r="U4" s="19">
        <v>0</v>
      </c>
      <c r="V4">
        <v>3</v>
      </c>
      <c r="W4">
        <v>1</v>
      </c>
      <c r="X4">
        <v>1</v>
      </c>
      <c r="Y4">
        <v>1</v>
      </c>
      <c r="Z4">
        <v>2</v>
      </c>
    </row>
    <row r="5" spans="1:26" ht="14.5" customHeight="1" x14ac:dyDescent="0.35">
      <c r="A5" t="s">
        <v>141</v>
      </c>
      <c r="B5" t="s">
        <v>142</v>
      </c>
      <c r="C5" s="2" t="s">
        <v>138</v>
      </c>
      <c r="D5" s="22" t="s">
        <v>343</v>
      </c>
      <c r="E5" s="22" t="s">
        <v>398</v>
      </c>
      <c r="F5" s="22" t="s">
        <v>398</v>
      </c>
      <c r="G5" s="22" t="s">
        <v>398</v>
      </c>
      <c r="H5" s="19" t="s">
        <v>141</v>
      </c>
      <c r="I5" s="19">
        <v>0</v>
      </c>
      <c r="J5">
        <v>0</v>
      </c>
      <c r="K5" s="19">
        <v>0</v>
      </c>
      <c r="L5" s="19">
        <v>0</v>
      </c>
      <c r="M5" s="19">
        <v>1</v>
      </c>
      <c r="N5" s="19">
        <v>1</v>
      </c>
      <c r="O5">
        <v>0</v>
      </c>
      <c r="P5">
        <v>0</v>
      </c>
      <c r="Q5">
        <v>0</v>
      </c>
      <c r="R5" s="19">
        <v>1</v>
      </c>
      <c r="S5">
        <v>1</v>
      </c>
      <c r="T5" s="19">
        <v>0</v>
      </c>
      <c r="U5" s="19">
        <v>1</v>
      </c>
      <c r="V5">
        <v>0</v>
      </c>
      <c r="W5">
        <v>1</v>
      </c>
      <c r="X5">
        <v>0</v>
      </c>
      <c r="Y5">
        <v>2</v>
      </c>
      <c r="Z5">
        <v>0</v>
      </c>
    </row>
    <row r="6" spans="1:26" ht="14.5" customHeight="1" x14ac:dyDescent="0.35">
      <c r="A6" t="s">
        <v>143</v>
      </c>
      <c r="B6" t="s">
        <v>144</v>
      </c>
      <c r="C6" s="2" t="s">
        <v>138</v>
      </c>
      <c r="D6" s="22" t="s">
        <v>344</v>
      </c>
      <c r="E6" s="22" t="s">
        <v>398</v>
      </c>
      <c r="F6" s="22" t="s">
        <v>398</v>
      </c>
      <c r="G6" s="22" t="s">
        <v>398</v>
      </c>
      <c r="H6" s="19" t="s">
        <v>143</v>
      </c>
      <c r="I6" s="19">
        <v>0</v>
      </c>
      <c r="J6">
        <v>0</v>
      </c>
      <c r="K6" s="19">
        <v>0</v>
      </c>
      <c r="L6" s="19">
        <v>0</v>
      </c>
      <c r="M6" s="19">
        <v>0</v>
      </c>
      <c r="N6" s="19">
        <v>1</v>
      </c>
      <c r="O6">
        <v>1</v>
      </c>
      <c r="P6">
        <v>0</v>
      </c>
      <c r="Q6">
        <v>0</v>
      </c>
      <c r="R6" s="19">
        <v>1</v>
      </c>
      <c r="S6">
        <v>1</v>
      </c>
      <c r="T6" s="19">
        <v>1</v>
      </c>
      <c r="U6" s="19">
        <v>1</v>
      </c>
      <c r="V6">
        <v>1</v>
      </c>
      <c r="W6">
        <v>1</v>
      </c>
      <c r="X6">
        <v>1</v>
      </c>
      <c r="Y6">
        <v>1</v>
      </c>
      <c r="Z6">
        <v>1</v>
      </c>
    </row>
    <row r="7" spans="1:26" ht="14.5" customHeight="1" x14ac:dyDescent="0.35">
      <c r="A7" t="s">
        <v>145</v>
      </c>
      <c r="B7" t="s">
        <v>146</v>
      </c>
      <c r="C7" s="2" t="s">
        <v>138</v>
      </c>
      <c r="D7" s="22" t="s">
        <v>343</v>
      </c>
      <c r="E7" s="22" t="s">
        <v>398</v>
      </c>
      <c r="F7" s="22" t="s">
        <v>398</v>
      </c>
      <c r="G7" s="22" t="s">
        <v>398</v>
      </c>
      <c r="H7" s="19" t="s">
        <v>145</v>
      </c>
      <c r="I7" s="19">
        <v>0</v>
      </c>
      <c r="J7">
        <v>0</v>
      </c>
      <c r="K7" s="19">
        <v>0</v>
      </c>
      <c r="L7" s="19">
        <v>0</v>
      </c>
      <c r="M7" s="19">
        <v>1</v>
      </c>
      <c r="N7" s="19">
        <v>0</v>
      </c>
      <c r="O7">
        <v>1</v>
      </c>
      <c r="P7">
        <v>0</v>
      </c>
      <c r="Q7">
        <v>0</v>
      </c>
      <c r="R7" s="19">
        <v>1</v>
      </c>
      <c r="S7">
        <v>1</v>
      </c>
      <c r="T7" s="19">
        <v>1</v>
      </c>
      <c r="U7" s="19">
        <v>1</v>
      </c>
      <c r="V7">
        <v>1</v>
      </c>
      <c r="W7">
        <v>1</v>
      </c>
      <c r="X7">
        <v>0</v>
      </c>
      <c r="Y7">
        <v>1</v>
      </c>
      <c r="Z7">
        <v>1</v>
      </c>
    </row>
    <row r="8" spans="1:26" ht="14.5" customHeight="1" x14ac:dyDescent="0.35">
      <c r="A8" t="s">
        <v>147</v>
      </c>
      <c r="B8" t="s">
        <v>148</v>
      </c>
      <c r="C8" s="2" t="s">
        <v>149</v>
      </c>
      <c r="D8" s="22" t="s">
        <v>345</v>
      </c>
      <c r="E8" s="22" t="s">
        <v>397</v>
      </c>
      <c r="F8" s="22" t="s">
        <v>397</v>
      </c>
      <c r="G8" s="22" t="s">
        <v>398</v>
      </c>
      <c r="H8" s="19" t="s">
        <v>147</v>
      </c>
      <c r="I8" s="19">
        <v>0</v>
      </c>
      <c r="J8">
        <v>1</v>
      </c>
      <c r="K8" s="19">
        <v>1</v>
      </c>
      <c r="L8" s="19">
        <v>2</v>
      </c>
      <c r="M8" s="19">
        <v>0</v>
      </c>
      <c r="N8" s="19">
        <v>1</v>
      </c>
      <c r="O8">
        <v>1</v>
      </c>
      <c r="P8">
        <v>1</v>
      </c>
      <c r="Q8">
        <v>0</v>
      </c>
      <c r="R8" s="19">
        <v>0</v>
      </c>
      <c r="S8">
        <v>1</v>
      </c>
      <c r="T8" s="19">
        <v>1</v>
      </c>
      <c r="U8" s="19">
        <v>1</v>
      </c>
      <c r="V8">
        <v>1</v>
      </c>
      <c r="W8">
        <v>1</v>
      </c>
      <c r="X8">
        <v>0</v>
      </c>
      <c r="Y8">
        <v>2</v>
      </c>
      <c r="Z8">
        <v>1</v>
      </c>
    </row>
    <row r="9" spans="1:26" ht="14.5" customHeight="1" x14ac:dyDescent="0.35">
      <c r="A9" t="s">
        <v>150</v>
      </c>
      <c r="B9" t="s">
        <v>151</v>
      </c>
      <c r="C9" s="2" t="s">
        <v>149</v>
      </c>
      <c r="D9" s="22" t="s">
        <v>346</v>
      </c>
      <c r="E9" s="22" t="s">
        <v>398</v>
      </c>
      <c r="F9" s="22" t="s">
        <v>398</v>
      </c>
      <c r="G9" s="22" t="s">
        <v>398</v>
      </c>
      <c r="H9" s="19" t="s">
        <v>150</v>
      </c>
      <c r="I9" s="19">
        <v>0</v>
      </c>
      <c r="J9">
        <v>0</v>
      </c>
      <c r="K9" s="19">
        <v>0</v>
      </c>
      <c r="L9" s="19">
        <v>0</v>
      </c>
      <c r="M9" s="19">
        <v>0</v>
      </c>
      <c r="N9" s="19">
        <v>2</v>
      </c>
      <c r="O9">
        <v>2</v>
      </c>
      <c r="P9">
        <v>0</v>
      </c>
      <c r="Q9">
        <v>0</v>
      </c>
      <c r="R9" s="19">
        <v>2</v>
      </c>
      <c r="S9">
        <v>1</v>
      </c>
      <c r="T9" s="19">
        <v>1</v>
      </c>
      <c r="U9" s="19">
        <v>1</v>
      </c>
      <c r="V9">
        <v>1</v>
      </c>
      <c r="W9">
        <v>1</v>
      </c>
      <c r="X9">
        <v>3</v>
      </c>
      <c r="Y9">
        <v>1</v>
      </c>
      <c r="Z9">
        <v>1</v>
      </c>
    </row>
    <row r="10" spans="1:26" ht="14.5" customHeight="1" x14ac:dyDescent="0.35">
      <c r="A10" t="s">
        <v>152</v>
      </c>
      <c r="B10" t="s">
        <v>153</v>
      </c>
      <c r="C10" s="2" t="s">
        <v>149</v>
      </c>
      <c r="D10" s="22" t="s">
        <v>346</v>
      </c>
      <c r="E10" s="22" t="s">
        <v>398</v>
      </c>
      <c r="F10" s="22" t="s">
        <v>398</v>
      </c>
      <c r="G10" s="22" t="s">
        <v>398</v>
      </c>
      <c r="H10" s="19" t="s">
        <v>152</v>
      </c>
      <c r="I10" s="19">
        <v>0</v>
      </c>
      <c r="J10">
        <v>0</v>
      </c>
      <c r="K10" s="19">
        <v>0</v>
      </c>
      <c r="L10" s="19">
        <v>0</v>
      </c>
      <c r="M10" s="19">
        <v>1</v>
      </c>
      <c r="N10" s="19">
        <v>1</v>
      </c>
      <c r="O10">
        <v>2</v>
      </c>
      <c r="P10">
        <v>0</v>
      </c>
      <c r="Q10">
        <v>0</v>
      </c>
      <c r="R10" s="19">
        <v>2</v>
      </c>
      <c r="S10">
        <v>1</v>
      </c>
      <c r="T10" s="19">
        <v>2</v>
      </c>
      <c r="U10" s="19">
        <v>1</v>
      </c>
      <c r="V10">
        <v>3</v>
      </c>
      <c r="W10">
        <v>1</v>
      </c>
      <c r="X10">
        <v>3</v>
      </c>
      <c r="Y10">
        <v>2</v>
      </c>
      <c r="Z10">
        <v>2</v>
      </c>
    </row>
    <row r="11" spans="1:26" ht="14.5" customHeight="1" x14ac:dyDescent="0.35">
      <c r="A11" t="s">
        <v>154</v>
      </c>
      <c r="B11" t="s">
        <v>155</v>
      </c>
      <c r="C11" s="2" t="s">
        <v>149</v>
      </c>
      <c r="D11" s="22" t="s">
        <v>346</v>
      </c>
      <c r="E11" s="22" t="s">
        <v>397</v>
      </c>
      <c r="F11" s="22" t="s">
        <v>397</v>
      </c>
      <c r="G11" s="22" t="s">
        <v>398</v>
      </c>
      <c r="H11" s="19" t="s">
        <v>154</v>
      </c>
      <c r="I11" s="19">
        <v>0</v>
      </c>
      <c r="J11">
        <v>0</v>
      </c>
      <c r="K11" s="19">
        <v>0</v>
      </c>
      <c r="L11" s="19">
        <v>0</v>
      </c>
      <c r="M11" s="19">
        <v>1</v>
      </c>
      <c r="N11" s="19">
        <v>1</v>
      </c>
      <c r="O11">
        <v>2</v>
      </c>
      <c r="P11">
        <v>0</v>
      </c>
      <c r="Q11">
        <v>0</v>
      </c>
      <c r="R11" s="19">
        <v>2</v>
      </c>
      <c r="S11">
        <v>1</v>
      </c>
      <c r="T11" s="19">
        <v>1</v>
      </c>
      <c r="U11" s="19">
        <v>2</v>
      </c>
      <c r="V11">
        <v>1</v>
      </c>
      <c r="W11">
        <v>1</v>
      </c>
      <c r="X11">
        <v>3</v>
      </c>
      <c r="Y11">
        <v>2</v>
      </c>
      <c r="Z11">
        <v>1</v>
      </c>
    </row>
    <row r="12" spans="1:26" ht="14.5" customHeight="1" x14ac:dyDescent="0.35">
      <c r="A12" t="s">
        <v>156</v>
      </c>
      <c r="B12" t="s">
        <v>157</v>
      </c>
      <c r="C12" s="2" t="s">
        <v>149</v>
      </c>
      <c r="D12" s="22" t="s">
        <v>347</v>
      </c>
      <c r="E12" s="22" t="s">
        <v>397</v>
      </c>
      <c r="F12" s="22" t="s">
        <v>397</v>
      </c>
      <c r="G12" s="22" t="s">
        <v>398</v>
      </c>
      <c r="H12" s="19" t="s">
        <v>156</v>
      </c>
      <c r="I12" s="19">
        <v>1</v>
      </c>
      <c r="J12">
        <v>2</v>
      </c>
      <c r="K12" s="19">
        <v>1</v>
      </c>
      <c r="L12" s="19">
        <v>1</v>
      </c>
      <c r="M12" s="19">
        <v>0</v>
      </c>
      <c r="N12" s="19">
        <v>0</v>
      </c>
      <c r="O12">
        <v>0</v>
      </c>
      <c r="P12">
        <v>0</v>
      </c>
      <c r="Q12">
        <v>0</v>
      </c>
      <c r="R12" s="19">
        <v>0</v>
      </c>
      <c r="S12">
        <v>3</v>
      </c>
      <c r="T12" s="19">
        <v>2</v>
      </c>
      <c r="U12" s="19">
        <v>1</v>
      </c>
      <c r="V12">
        <v>3</v>
      </c>
      <c r="W12">
        <v>1</v>
      </c>
      <c r="X12">
        <v>0</v>
      </c>
      <c r="Y12">
        <v>2</v>
      </c>
      <c r="Z12">
        <v>2</v>
      </c>
    </row>
    <row r="13" spans="1:26" ht="14.5" customHeight="1" thickBot="1" x14ac:dyDescent="0.4">
      <c r="A13" s="4" t="s">
        <v>158</v>
      </c>
      <c r="B13" s="4" t="s">
        <v>159</v>
      </c>
      <c r="C13" s="7" t="s">
        <v>149</v>
      </c>
      <c r="D13" s="22" t="s">
        <v>345</v>
      </c>
      <c r="E13" s="22" t="s">
        <v>398</v>
      </c>
      <c r="F13" s="22" t="s">
        <v>398</v>
      </c>
      <c r="G13" s="22" t="s">
        <v>398</v>
      </c>
      <c r="H13" s="19" t="s">
        <v>158</v>
      </c>
      <c r="I13" s="19">
        <v>0</v>
      </c>
      <c r="J13">
        <v>1</v>
      </c>
      <c r="K13" s="19">
        <v>1</v>
      </c>
      <c r="L13" s="19">
        <v>2</v>
      </c>
      <c r="M13" s="19">
        <v>0</v>
      </c>
      <c r="N13" s="19">
        <v>1</v>
      </c>
      <c r="O13">
        <v>1</v>
      </c>
      <c r="P13">
        <v>1</v>
      </c>
      <c r="Q13">
        <v>0</v>
      </c>
      <c r="R13" s="19">
        <v>0</v>
      </c>
      <c r="S13">
        <v>1</v>
      </c>
      <c r="T13" s="19">
        <v>1</v>
      </c>
      <c r="U13" s="19">
        <v>1</v>
      </c>
      <c r="V13">
        <v>1</v>
      </c>
      <c r="W13">
        <v>1</v>
      </c>
      <c r="X13">
        <v>0</v>
      </c>
      <c r="Y13">
        <v>2</v>
      </c>
      <c r="Z13">
        <v>1</v>
      </c>
    </row>
    <row r="14" spans="1:26" ht="14.5" customHeight="1" thickBot="1" x14ac:dyDescent="0.4">
      <c r="A14" s="10"/>
      <c r="B14" s="10"/>
      <c r="C14" s="10"/>
      <c r="D14" s="10"/>
      <c r="E14" s="21"/>
      <c r="F14" s="21"/>
      <c r="G14" s="21"/>
      <c r="H14" s="26" t="s">
        <v>333</v>
      </c>
      <c r="I14" s="21">
        <f>COUNTIF(I3:I13, "=0")</f>
        <v>10</v>
      </c>
      <c r="J14" s="21">
        <f t="shared" ref="J14:Z14" si="0">COUNTIF(J3:J13, "=0")</f>
        <v>8</v>
      </c>
      <c r="K14" s="21">
        <f t="shared" si="0"/>
        <v>7</v>
      </c>
      <c r="L14" s="21">
        <f t="shared" si="0"/>
        <v>7</v>
      </c>
      <c r="M14" s="21">
        <f t="shared" si="0"/>
        <v>5</v>
      </c>
      <c r="N14" s="21">
        <f t="shared" si="0"/>
        <v>2</v>
      </c>
      <c r="O14" s="21">
        <f t="shared" si="0"/>
        <v>4</v>
      </c>
      <c r="P14" s="21">
        <f t="shared" si="0"/>
        <v>8</v>
      </c>
      <c r="Q14" s="21">
        <f t="shared" si="0"/>
        <v>11</v>
      </c>
      <c r="R14" s="21">
        <f t="shared" si="0"/>
        <v>4</v>
      </c>
      <c r="S14" s="21">
        <f t="shared" si="0"/>
        <v>0</v>
      </c>
      <c r="T14" s="21">
        <f t="shared" si="0"/>
        <v>1</v>
      </c>
      <c r="U14" s="21">
        <f t="shared" si="0"/>
        <v>1</v>
      </c>
      <c r="V14" s="21">
        <f t="shared" si="0"/>
        <v>1</v>
      </c>
      <c r="W14" s="21">
        <f t="shared" si="0"/>
        <v>0</v>
      </c>
      <c r="X14" s="21">
        <f t="shared" si="0"/>
        <v>5</v>
      </c>
      <c r="Y14" s="21">
        <f t="shared" si="0"/>
        <v>0</v>
      </c>
      <c r="Z14" s="21">
        <f t="shared" si="0"/>
        <v>1</v>
      </c>
    </row>
    <row r="15" spans="1:26" ht="14.5" customHeight="1" thickBot="1" x14ac:dyDescent="0.4">
      <c r="A15" s="4" t="s">
        <v>160</v>
      </c>
      <c r="B15" s="4"/>
      <c r="C15" s="7"/>
      <c r="D15" s="10"/>
      <c r="E15" s="20"/>
      <c r="F15" s="20"/>
      <c r="G15" s="20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ht="14.5" customHeight="1" x14ac:dyDescent="0.35">
      <c r="A16" t="s">
        <v>161</v>
      </c>
      <c r="B16" t="s">
        <v>162</v>
      </c>
      <c r="C16" s="2" t="s">
        <v>163</v>
      </c>
      <c r="D16" s="22" t="s">
        <v>348</v>
      </c>
      <c r="E16" s="22" t="s">
        <v>398</v>
      </c>
      <c r="F16" s="22" t="s">
        <v>398</v>
      </c>
      <c r="G16" s="22" t="s">
        <v>398</v>
      </c>
      <c r="H16" s="19" t="s">
        <v>161</v>
      </c>
      <c r="I16" s="19">
        <v>0</v>
      </c>
      <c r="J16" s="19">
        <v>1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1</v>
      </c>
      <c r="T16" s="19">
        <v>1</v>
      </c>
      <c r="U16" s="19">
        <v>1</v>
      </c>
      <c r="V16" s="19">
        <v>4</v>
      </c>
      <c r="W16" s="19">
        <v>1</v>
      </c>
      <c r="X16" s="19">
        <v>0</v>
      </c>
      <c r="Y16" s="19">
        <v>1</v>
      </c>
      <c r="Z16" s="19">
        <v>1</v>
      </c>
    </row>
    <row r="17" spans="1:26" ht="14.5" customHeight="1" x14ac:dyDescent="0.35">
      <c r="A17" t="s">
        <v>164</v>
      </c>
      <c r="B17" t="s">
        <v>165</v>
      </c>
      <c r="C17" s="2" t="s">
        <v>163</v>
      </c>
      <c r="D17" s="22" t="s">
        <v>348</v>
      </c>
      <c r="E17" s="22" t="s">
        <v>398</v>
      </c>
      <c r="F17" s="22" t="s">
        <v>398</v>
      </c>
      <c r="G17" s="22" t="s">
        <v>398</v>
      </c>
      <c r="H17" s="19" t="s">
        <v>164</v>
      </c>
      <c r="I17" s="19">
        <v>0</v>
      </c>
      <c r="J17" s="19">
        <v>1</v>
      </c>
      <c r="K17" s="19">
        <v>0</v>
      </c>
      <c r="L17" s="19">
        <v>0</v>
      </c>
      <c r="M17" s="19">
        <v>1</v>
      </c>
      <c r="N17" s="19">
        <v>1</v>
      </c>
      <c r="O17" s="19">
        <v>2</v>
      </c>
      <c r="P17" s="19">
        <v>0</v>
      </c>
      <c r="Q17" s="19">
        <v>0</v>
      </c>
      <c r="R17" s="19">
        <v>0</v>
      </c>
      <c r="S17" s="19">
        <v>2</v>
      </c>
      <c r="T17" s="19">
        <v>2</v>
      </c>
      <c r="U17" s="19">
        <v>2</v>
      </c>
      <c r="V17" s="19">
        <v>3</v>
      </c>
      <c r="W17" s="19">
        <v>1</v>
      </c>
      <c r="X17" s="19">
        <v>0</v>
      </c>
      <c r="Y17" s="19">
        <v>4</v>
      </c>
      <c r="Z17" s="19">
        <v>3</v>
      </c>
    </row>
    <row r="18" spans="1:26" ht="14.5" customHeight="1" x14ac:dyDescent="0.35">
      <c r="A18" t="s">
        <v>166</v>
      </c>
      <c r="B18" t="s">
        <v>167</v>
      </c>
      <c r="C18" s="2" t="s">
        <v>163</v>
      </c>
      <c r="D18" s="22" t="s">
        <v>348</v>
      </c>
      <c r="E18" s="22" t="s">
        <v>398</v>
      </c>
      <c r="F18" s="22" t="s">
        <v>398</v>
      </c>
      <c r="G18" s="22" t="s">
        <v>398</v>
      </c>
      <c r="H18" s="19" t="s">
        <v>166</v>
      </c>
      <c r="I18" s="19">
        <v>0</v>
      </c>
      <c r="J18" s="19">
        <v>1</v>
      </c>
      <c r="K18" s="19">
        <v>0</v>
      </c>
      <c r="L18" s="19">
        <v>0</v>
      </c>
      <c r="M18" s="19">
        <v>1</v>
      </c>
      <c r="N18" s="19">
        <v>1</v>
      </c>
      <c r="O18" s="19">
        <v>2</v>
      </c>
      <c r="P18" s="19">
        <v>0</v>
      </c>
      <c r="Q18" s="19">
        <v>0</v>
      </c>
      <c r="R18" s="19">
        <v>0</v>
      </c>
      <c r="S18" s="19">
        <v>2</v>
      </c>
      <c r="T18" s="19">
        <v>2</v>
      </c>
      <c r="U18" s="19">
        <v>1</v>
      </c>
      <c r="V18" s="19">
        <v>3</v>
      </c>
      <c r="W18" s="19">
        <v>1</v>
      </c>
      <c r="X18" s="19">
        <v>0</v>
      </c>
      <c r="Y18" s="19">
        <v>4</v>
      </c>
      <c r="Z18" s="19">
        <v>3</v>
      </c>
    </row>
    <row r="19" spans="1:26" ht="14.5" customHeight="1" x14ac:dyDescent="0.35">
      <c r="A19" t="s">
        <v>168</v>
      </c>
      <c r="B19" t="s">
        <v>169</v>
      </c>
      <c r="C19" s="2" t="s">
        <v>163</v>
      </c>
      <c r="D19" s="22" t="s">
        <v>349</v>
      </c>
      <c r="E19" s="22" t="s">
        <v>398</v>
      </c>
      <c r="F19" s="22" t="s">
        <v>398</v>
      </c>
      <c r="G19" s="22" t="s">
        <v>398</v>
      </c>
      <c r="H19" s="19" t="s">
        <v>168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1</v>
      </c>
      <c r="T19" s="19">
        <v>3</v>
      </c>
      <c r="U19" s="19">
        <v>1</v>
      </c>
      <c r="V19" s="19">
        <v>8</v>
      </c>
      <c r="W19" s="19">
        <v>1</v>
      </c>
      <c r="X19" s="19">
        <v>0</v>
      </c>
      <c r="Y19" s="19">
        <v>2</v>
      </c>
      <c r="Z19" s="19">
        <v>3</v>
      </c>
    </row>
    <row r="20" spans="1:26" ht="14.5" customHeight="1" x14ac:dyDescent="0.35">
      <c r="A20" t="s">
        <v>170</v>
      </c>
      <c r="B20" t="s">
        <v>171</v>
      </c>
      <c r="C20" s="2" t="s">
        <v>172</v>
      </c>
      <c r="D20" s="22" t="s">
        <v>350</v>
      </c>
      <c r="E20" s="22" t="s">
        <v>398</v>
      </c>
      <c r="F20" s="22" t="s">
        <v>398</v>
      </c>
      <c r="G20" s="22" t="s">
        <v>398</v>
      </c>
      <c r="H20" s="19" t="s">
        <v>170</v>
      </c>
      <c r="I20" s="19">
        <v>1</v>
      </c>
      <c r="J20" s="19">
        <v>0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1</v>
      </c>
      <c r="Q20" s="19">
        <v>1</v>
      </c>
      <c r="R20" s="19">
        <v>1</v>
      </c>
      <c r="S20" s="19">
        <v>1</v>
      </c>
      <c r="T20" s="19">
        <v>1</v>
      </c>
      <c r="U20" s="19">
        <v>1</v>
      </c>
      <c r="V20" s="19">
        <v>2</v>
      </c>
      <c r="W20" s="19">
        <v>1</v>
      </c>
      <c r="X20" s="19">
        <v>1</v>
      </c>
      <c r="Y20" s="19">
        <v>1</v>
      </c>
      <c r="Z20" s="19">
        <v>1</v>
      </c>
    </row>
    <row r="21" spans="1:26" ht="14.5" customHeight="1" x14ac:dyDescent="0.35">
      <c r="A21" t="s">
        <v>173</v>
      </c>
      <c r="B21" t="s">
        <v>174</v>
      </c>
      <c r="C21" s="2" t="s">
        <v>172</v>
      </c>
      <c r="D21" s="22" t="s">
        <v>350</v>
      </c>
      <c r="E21" s="22" t="s">
        <v>398</v>
      </c>
      <c r="F21" s="22" t="s">
        <v>398</v>
      </c>
      <c r="G21" s="22" t="s">
        <v>398</v>
      </c>
      <c r="H21" s="19" t="s">
        <v>173</v>
      </c>
      <c r="I21" s="19">
        <v>1</v>
      </c>
      <c r="J21" s="19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1</v>
      </c>
      <c r="Q21" s="19">
        <v>1</v>
      </c>
      <c r="R21" s="19">
        <v>1</v>
      </c>
      <c r="S21" s="19">
        <v>1</v>
      </c>
      <c r="T21" s="19">
        <v>1</v>
      </c>
      <c r="U21" s="19">
        <v>1</v>
      </c>
      <c r="V21" s="19">
        <v>2</v>
      </c>
      <c r="W21" s="19">
        <v>1</v>
      </c>
      <c r="X21" s="19">
        <v>1</v>
      </c>
      <c r="Y21" s="19">
        <v>1</v>
      </c>
      <c r="Z21" s="19">
        <v>1</v>
      </c>
    </row>
    <row r="22" spans="1:26" ht="14.5" customHeight="1" x14ac:dyDescent="0.35">
      <c r="A22" t="s">
        <v>175</v>
      </c>
      <c r="B22" t="s">
        <v>176</v>
      </c>
      <c r="C22" s="2" t="s">
        <v>172</v>
      </c>
      <c r="D22" s="22" t="s">
        <v>350</v>
      </c>
      <c r="E22" s="22" t="s">
        <v>398</v>
      </c>
      <c r="F22" s="22" t="s">
        <v>398</v>
      </c>
      <c r="G22" s="22" t="s">
        <v>398</v>
      </c>
      <c r="H22" s="19" t="s">
        <v>175</v>
      </c>
      <c r="I22" s="19">
        <v>1</v>
      </c>
      <c r="J22" s="19">
        <v>1</v>
      </c>
      <c r="K22" s="19">
        <v>0</v>
      </c>
      <c r="L22" s="19">
        <v>0</v>
      </c>
      <c r="M22" s="19">
        <v>1</v>
      </c>
      <c r="N22" s="19">
        <v>4</v>
      </c>
      <c r="O22" s="19">
        <v>1</v>
      </c>
      <c r="P22" s="19">
        <v>1</v>
      </c>
      <c r="Q22" s="19">
        <v>1</v>
      </c>
      <c r="R22" s="19">
        <v>1</v>
      </c>
      <c r="S22" s="19">
        <v>2</v>
      </c>
      <c r="T22" s="19">
        <v>1</v>
      </c>
      <c r="U22" s="19">
        <v>1</v>
      </c>
      <c r="V22" s="19">
        <v>1</v>
      </c>
      <c r="W22" s="19">
        <v>2</v>
      </c>
      <c r="X22" s="19">
        <v>1</v>
      </c>
      <c r="Y22" s="19">
        <v>2</v>
      </c>
      <c r="Z22" s="19">
        <v>1</v>
      </c>
    </row>
    <row r="23" spans="1:26" ht="14.5" customHeight="1" x14ac:dyDescent="0.35">
      <c r="A23" t="s">
        <v>177</v>
      </c>
      <c r="B23" t="s">
        <v>178</v>
      </c>
      <c r="C23" s="2" t="s">
        <v>172</v>
      </c>
      <c r="D23" s="22" t="s">
        <v>350</v>
      </c>
      <c r="E23" s="22" t="s">
        <v>398</v>
      </c>
      <c r="F23" s="22" t="s">
        <v>398</v>
      </c>
      <c r="G23" s="22" t="s">
        <v>398</v>
      </c>
      <c r="H23" s="19" t="s">
        <v>177</v>
      </c>
      <c r="I23" s="19">
        <v>1</v>
      </c>
      <c r="J23" s="19">
        <v>1</v>
      </c>
      <c r="K23" s="19">
        <v>0</v>
      </c>
      <c r="L23" s="19">
        <v>0</v>
      </c>
      <c r="M23" s="19">
        <v>1</v>
      </c>
      <c r="N23" s="19">
        <v>4</v>
      </c>
      <c r="O23" s="19">
        <v>1</v>
      </c>
      <c r="P23" s="19">
        <v>1</v>
      </c>
      <c r="Q23" s="19">
        <v>1</v>
      </c>
      <c r="R23" s="19">
        <v>1</v>
      </c>
      <c r="S23" s="19">
        <v>2</v>
      </c>
      <c r="T23" s="19">
        <v>1</v>
      </c>
      <c r="U23" s="19">
        <v>1</v>
      </c>
      <c r="V23" s="19">
        <v>1</v>
      </c>
      <c r="W23" s="19">
        <v>2</v>
      </c>
      <c r="X23" s="19">
        <v>1</v>
      </c>
      <c r="Y23" s="19">
        <v>2</v>
      </c>
      <c r="Z23" s="19">
        <v>1</v>
      </c>
    </row>
    <row r="24" spans="1:26" ht="14.5" customHeight="1" x14ac:dyDescent="0.35">
      <c r="A24" t="s">
        <v>179</v>
      </c>
      <c r="B24" t="s">
        <v>180</v>
      </c>
      <c r="C24" s="2" t="s">
        <v>172</v>
      </c>
      <c r="D24" s="22" t="s">
        <v>350</v>
      </c>
      <c r="E24" s="22" t="s">
        <v>398</v>
      </c>
      <c r="F24" s="22" t="s">
        <v>398</v>
      </c>
      <c r="G24" s="22" t="s">
        <v>398</v>
      </c>
      <c r="H24" s="19" t="s">
        <v>179</v>
      </c>
      <c r="I24" s="19">
        <v>1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1</v>
      </c>
      <c r="Q24" s="19">
        <v>1</v>
      </c>
      <c r="R24" s="19">
        <v>1</v>
      </c>
      <c r="S24" s="19">
        <v>1</v>
      </c>
      <c r="T24" s="19">
        <v>1</v>
      </c>
      <c r="U24" s="19">
        <v>1</v>
      </c>
      <c r="V24" s="19">
        <v>2</v>
      </c>
      <c r="W24" s="19">
        <v>1</v>
      </c>
      <c r="X24" s="19">
        <v>1</v>
      </c>
      <c r="Y24" s="19">
        <v>2</v>
      </c>
      <c r="Z24" s="19">
        <v>1</v>
      </c>
    </row>
    <row r="25" spans="1:26" ht="14.5" customHeight="1" x14ac:dyDescent="0.35">
      <c r="A25" t="s">
        <v>181</v>
      </c>
      <c r="B25" t="s">
        <v>182</v>
      </c>
      <c r="C25" s="2" t="s">
        <v>172</v>
      </c>
      <c r="D25" s="22" t="s">
        <v>350</v>
      </c>
      <c r="E25" s="22" t="s">
        <v>398</v>
      </c>
      <c r="F25" s="22" t="s">
        <v>398</v>
      </c>
      <c r="G25" s="22" t="s">
        <v>398</v>
      </c>
      <c r="H25" s="19" t="s">
        <v>181</v>
      </c>
      <c r="I25" s="19">
        <v>1</v>
      </c>
      <c r="J25" s="19">
        <v>1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1</v>
      </c>
      <c r="Q25" s="19">
        <v>1</v>
      </c>
      <c r="R25" s="19">
        <v>1</v>
      </c>
      <c r="S25" s="19">
        <v>1</v>
      </c>
      <c r="T25" s="19">
        <v>1</v>
      </c>
      <c r="U25" s="19">
        <v>1</v>
      </c>
      <c r="V25" s="19">
        <v>1</v>
      </c>
      <c r="W25" s="19">
        <v>1</v>
      </c>
      <c r="X25" s="19">
        <v>1</v>
      </c>
      <c r="Y25" s="19">
        <v>2</v>
      </c>
      <c r="Z25" s="19">
        <v>3</v>
      </c>
    </row>
    <row r="26" spans="1:26" ht="14.5" customHeight="1" x14ac:dyDescent="0.35">
      <c r="A26" t="s">
        <v>183</v>
      </c>
      <c r="B26" t="s">
        <v>184</v>
      </c>
      <c r="C26" s="2" t="s">
        <v>172</v>
      </c>
      <c r="D26" s="22" t="s">
        <v>350</v>
      </c>
      <c r="E26" s="22" t="s">
        <v>398</v>
      </c>
      <c r="F26" s="22" t="s">
        <v>398</v>
      </c>
      <c r="G26" s="22" t="s">
        <v>398</v>
      </c>
      <c r="H26" s="19" t="s">
        <v>183</v>
      </c>
      <c r="I26" s="19">
        <v>1</v>
      </c>
      <c r="J26" s="19">
        <v>1</v>
      </c>
      <c r="K26" s="19">
        <v>0</v>
      </c>
      <c r="L26" s="19">
        <v>0</v>
      </c>
      <c r="M26" s="19">
        <v>1</v>
      </c>
      <c r="N26" s="19">
        <v>4</v>
      </c>
      <c r="O26" s="19">
        <v>1</v>
      </c>
      <c r="P26" s="19">
        <v>1</v>
      </c>
      <c r="Q26" s="19">
        <v>1</v>
      </c>
      <c r="R26" s="19">
        <v>1</v>
      </c>
      <c r="S26" s="19">
        <v>2</v>
      </c>
      <c r="T26" s="19">
        <v>1</v>
      </c>
      <c r="U26" s="19">
        <v>1</v>
      </c>
      <c r="V26" s="19">
        <v>1</v>
      </c>
      <c r="W26" s="19">
        <v>2</v>
      </c>
      <c r="X26" s="19">
        <v>1</v>
      </c>
      <c r="Y26" s="19">
        <v>2</v>
      </c>
      <c r="Z26" s="19">
        <v>1</v>
      </c>
    </row>
    <row r="27" spans="1:26" ht="14.5" customHeight="1" x14ac:dyDescent="0.35">
      <c r="A27" t="s">
        <v>185</v>
      </c>
      <c r="B27" t="s">
        <v>186</v>
      </c>
      <c r="C27" s="2" t="s">
        <v>172</v>
      </c>
      <c r="D27" s="22" t="s">
        <v>350</v>
      </c>
      <c r="E27" s="22" t="s">
        <v>398</v>
      </c>
      <c r="F27" s="22" t="s">
        <v>398</v>
      </c>
      <c r="G27" s="22" t="s">
        <v>398</v>
      </c>
      <c r="H27" s="19" t="s">
        <v>185</v>
      </c>
      <c r="I27" s="19">
        <v>1</v>
      </c>
      <c r="J27" s="19">
        <v>1</v>
      </c>
      <c r="K27" s="19">
        <v>0</v>
      </c>
      <c r="L27" s="19">
        <v>0</v>
      </c>
      <c r="M27" s="19">
        <v>1</v>
      </c>
      <c r="N27" s="19">
        <v>4</v>
      </c>
      <c r="O27" s="19">
        <v>1</v>
      </c>
      <c r="P27" s="19">
        <v>1</v>
      </c>
      <c r="Q27" s="19">
        <v>1</v>
      </c>
      <c r="R27" s="19">
        <v>1</v>
      </c>
      <c r="S27" s="19">
        <v>2</v>
      </c>
      <c r="T27" s="19">
        <v>1</v>
      </c>
      <c r="U27" s="19">
        <v>1</v>
      </c>
      <c r="V27" s="19">
        <v>1</v>
      </c>
      <c r="W27" s="19">
        <v>2</v>
      </c>
      <c r="X27" s="19">
        <v>1</v>
      </c>
      <c r="Y27" s="19">
        <v>2</v>
      </c>
      <c r="Z27" s="19">
        <v>1</v>
      </c>
    </row>
    <row r="28" spans="1:26" ht="14.5" customHeight="1" x14ac:dyDescent="0.35">
      <c r="A28" t="s">
        <v>187</v>
      </c>
      <c r="B28" t="s">
        <v>188</v>
      </c>
      <c r="C28" s="2" t="s">
        <v>172</v>
      </c>
      <c r="D28" s="22" t="s">
        <v>350</v>
      </c>
      <c r="E28" s="22" t="s">
        <v>398</v>
      </c>
      <c r="F28" s="22" t="s">
        <v>398</v>
      </c>
      <c r="G28" s="22" t="s">
        <v>398</v>
      </c>
      <c r="H28" s="19" t="s">
        <v>187</v>
      </c>
      <c r="I28" s="19">
        <v>1</v>
      </c>
      <c r="J28" s="19">
        <v>1</v>
      </c>
      <c r="K28" s="19">
        <v>0</v>
      </c>
      <c r="L28" s="19">
        <v>0</v>
      </c>
      <c r="M28" s="19">
        <v>1</v>
      </c>
      <c r="N28" s="19">
        <v>4</v>
      </c>
      <c r="O28" s="19">
        <v>1</v>
      </c>
      <c r="P28" s="19">
        <v>1</v>
      </c>
      <c r="Q28" s="19">
        <v>1</v>
      </c>
      <c r="R28" s="19">
        <v>1</v>
      </c>
      <c r="S28" s="19">
        <v>1</v>
      </c>
      <c r="T28" s="19">
        <v>1</v>
      </c>
      <c r="U28" s="19">
        <v>1</v>
      </c>
      <c r="V28" s="19">
        <v>1</v>
      </c>
      <c r="W28" s="19">
        <v>2</v>
      </c>
      <c r="X28" s="19">
        <v>1</v>
      </c>
      <c r="Y28" s="19">
        <v>1</v>
      </c>
      <c r="Z28" s="19">
        <v>1</v>
      </c>
    </row>
    <row r="29" spans="1:26" ht="14.5" customHeight="1" x14ac:dyDescent="0.35">
      <c r="A29" t="s">
        <v>189</v>
      </c>
      <c r="B29" t="s">
        <v>190</v>
      </c>
      <c r="C29" s="2" t="s">
        <v>191</v>
      </c>
      <c r="D29" s="22" t="s">
        <v>351</v>
      </c>
      <c r="E29" s="22" t="s">
        <v>398</v>
      </c>
      <c r="F29" s="22" t="s">
        <v>398</v>
      </c>
      <c r="G29" s="22" t="s">
        <v>398</v>
      </c>
      <c r="H29" s="19" t="s">
        <v>189</v>
      </c>
      <c r="I29" s="19">
        <v>1</v>
      </c>
      <c r="J29" s="19">
        <v>1</v>
      </c>
      <c r="K29" s="19">
        <v>0</v>
      </c>
      <c r="L29" s="19">
        <v>0</v>
      </c>
      <c r="M29" s="19">
        <v>1</v>
      </c>
      <c r="N29" s="19">
        <v>1</v>
      </c>
      <c r="O29" s="19">
        <v>2</v>
      </c>
      <c r="P29" s="19">
        <v>1</v>
      </c>
      <c r="Q29" s="19">
        <v>0</v>
      </c>
      <c r="R29" s="19">
        <v>4</v>
      </c>
      <c r="S29" s="19">
        <v>1</v>
      </c>
      <c r="T29" s="19">
        <v>2</v>
      </c>
      <c r="U29" s="19">
        <v>1</v>
      </c>
      <c r="V29" s="19">
        <v>5</v>
      </c>
      <c r="W29" s="19">
        <v>0</v>
      </c>
      <c r="X29" s="19">
        <v>3</v>
      </c>
      <c r="Y29" s="19">
        <v>1</v>
      </c>
      <c r="Z29" s="19">
        <v>1</v>
      </c>
    </row>
    <row r="30" spans="1:26" ht="14.5" customHeight="1" x14ac:dyDescent="0.35">
      <c r="A30" t="s">
        <v>192</v>
      </c>
      <c r="B30" t="s">
        <v>193</v>
      </c>
      <c r="C30" s="2" t="s">
        <v>191</v>
      </c>
      <c r="D30" s="22" t="s">
        <v>351</v>
      </c>
      <c r="E30" s="22" t="s">
        <v>398</v>
      </c>
      <c r="F30" s="22" t="s">
        <v>398</v>
      </c>
      <c r="G30" s="22" t="s">
        <v>398</v>
      </c>
      <c r="H30" s="19" t="s">
        <v>192</v>
      </c>
      <c r="I30" s="19">
        <v>0</v>
      </c>
      <c r="J30" s="19">
        <v>0</v>
      </c>
      <c r="K30" s="19">
        <v>0</v>
      </c>
      <c r="L30" s="19">
        <v>0</v>
      </c>
      <c r="M30" s="19">
        <v>0</v>
      </c>
      <c r="N30" s="19">
        <v>0</v>
      </c>
      <c r="O30" s="19">
        <v>0</v>
      </c>
      <c r="P30" s="19">
        <v>1</v>
      </c>
      <c r="Q30" s="19">
        <v>0</v>
      </c>
      <c r="R30" s="19">
        <v>4</v>
      </c>
      <c r="S30" s="19">
        <v>1</v>
      </c>
      <c r="T30" s="19">
        <v>0</v>
      </c>
      <c r="U30" s="19">
        <v>1</v>
      </c>
      <c r="V30" s="19">
        <v>0</v>
      </c>
      <c r="W30" s="19">
        <v>1</v>
      </c>
      <c r="X30" s="19">
        <v>3</v>
      </c>
      <c r="Y30" s="19">
        <v>2</v>
      </c>
      <c r="Z30" s="19">
        <v>0</v>
      </c>
    </row>
    <row r="31" spans="1:26" ht="14.5" customHeight="1" x14ac:dyDescent="0.35">
      <c r="A31" t="s">
        <v>194</v>
      </c>
      <c r="B31" t="s">
        <v>195</v>
      </c>
      <c r="C31" s="2" t="s">
        <v>191</v>
      </c>
      <c r="D31" s="22" t="s">
        <v>351</v>
      </c>
      <c r="E31" s="22" t="s">
        <v>398</v>
      </c>
      <c r="F31" s="22" t="s">
        <v>398</v>
      </c>
      <c r="G31" s="22" t="s">
        <v>398</v>
      </c>
      <c r="H31" s="19" t="s">
        <v>194</v>
      </c>
      <c r="I31" s="19">
        <v>0</v>
      </c>
      <c r="J31" s="19">
        <v>1</v>
      </c>
      <c r="K31" s="19">
        <v>0</v>
      </c>
      <c r="L31" s="19">
        <v>0</v>
      </c>
      <c r="M31" s="19">
        <v>1</v>
      </c>
      <c r="N31" s="19">
        <v>1</v>
      </c>
      <c r="O31" s="19">
        <v>2</v>
      </c>
      <c r="P31" s="19">
        <v>1</v>
      </c>
      <c r="Q31" s="19">
        <v>0</v>
      </c>
      <c r="R31" s="19">
        <v>2</v>
      </c>
      <c r="S31" s="19">
        <v>1</v>
      </c>
      <c r="T31" s="19">
        <v>3</v>
      </c>
      <c r="U31" s="19">
        <v>1</v>
      </c>
      <c r="V31" s="19">
        <v>4</v>
      </c>
      <c r="W31" s="19">
        <v>1</v>
      </c>
      <c r="X31" s="19">
        <v>0</v>
      </c>
      <c r="Y31" s="19">
        <v>2</v>
      </c>
      <c r="Z31" s="19">
        <v>2</v>
      </c>
    </row>
    <row r="32" spans="1:26" ht="14.5" customHeight="1" x14ac:dyDescent="0.35">
      <c r="A32" t="s">
        <v>196</v>
      </c>
      <c r="B32" t="s">
        <v>197</v>
      </c>
      <c r="C32" s="2" t="s">
        <v>191</v>
      </c>
      <c r="D32" s="22" t="s">
        <v>351</v>
      </c>
      <c r="E32" s="22" t="s">
        <v>398</v>
      </c>
      <c r="F32" s="22" t="s">
        <v>398</v>
      </c>
      <c r="G32" s="22" t="s">
        <v>398</v>
      </c>
      <c r="H32" s="19" t="s">
        <v>196</v>
      </c>
      <c r="I32" s="19">
        <v>0</v>
      </c>
      <c r="J32" s="19">
        <v>1</v>
      </c>
      <c r="K32" s="19">
        <v>0</v>
      </c>
      <c r="L32" s="19">
        <v>0</v>
      </c>
      <c r="M32" s="19">
        <v>1</v>
      </c>
      <c r="N32" s="19">
        <v>1</v>
      </c>
      <c r="O32" s="19">
        <v>2</v>
      </c>
      <c r="P32" s="19">
        <v>1</v>
      </c>
      <c r="Q32" s="19">
        <v>0</v>
      </c>
      <c r="R32" s="19">
        <v>2</v>
      </c>
      <c r="S32" s="19">
        <v>1</v>
      </c>
      <c r="T32" s="19">
        <v>3</v>
      </c>
      <c r="U32" s="19">
        <v>1</v>
      </c>
      <c r="V32" s="19">
        <v>4</v>
      </c>
      <c r="W32" s="19">
        <v>1</v>
      </c>
      <c r="X32" s="19">
        <v>0</v>
      </c>
      <c r="Y32" s="19">
        <v>2</v>
      </c>
      <c r="Z32" s="19">
        <v>2</v>
      </c>
    </row>
    <row r="33" spans="1:26" ht="14.5" customHeight="1" x14ac:dyDescent="0.35">
      <c r="A33" t="s">
        <v>198</v>
      </c>
      <c r="B33" t="s">
        <v>199</v>
      </c>
      <c r="C33" s="2" t="s">
        <v>200</v>
      </c>
      <c r="D33" s="22" t="s">
        <v>352</v>
      </c>
      <c r="E33" s="22" t="s">
        <v>397</v>
      </c>
      <c r="F33" s="22" t="s">
        <v>397</v>
      </c>
      <c r="G33" s="22" t="s">
        <v>398</v>
      </c>
      <c r="H33" s="19" t="s">
        <v>198</v>
      </c>
      <c r="I33" s="19">
        <v>0</v>
      </c>
      <c r="J33" s="19">
        <v>1</v>
      </c>
      <c r="K33" s="19">
        <v>0</v>
      </c>
      <c r="L33" s="19">
        <v>0</v>
      </c>
      <c r="M33" s="19">
        <v>1</v>
      </c>
      <c r="N33" s="19">
        <v>1</v>
      </c>
      <c r="O33" s="19">
        <v>2</v>
      </c>
      <c r="P33" s="19">
        <v>0</v>
      </c>
      <c r="Q33" s="19">
        <v>1</v>
      </c>
      <c r="R33" s="19">
        <v>1</v>
      </c>
      <c r="S33" s="19">
        <v>2</v>
      </c>
      <c r="T33" s="19">
        <v>2</v>
      </c>
      <c r="U33" s="19">
        <v>1</v>
      </c>
      <c r="V33" s="19">
        <v>2</v>
      </c>
      <c r="W33" s="19">
        <v>1</v>
      </c>
      <c r="X33" s="19">
        <v>1</v>
      </c>
      <c r="Y33" s="19">
        <v>4</v>
      </c>
      <c r="Z33" s="19">
        <v>2</v>
      </c>
    </row>
    <row r="34" spans="1:26" ht="14.5" customHeight="1" x14ac:dyDescent="0.35">
      <c r="A34" t="s">
        <v>201</v>
      </c>
      <c r="B34" t="s">
        <v>202</v>
      </c>
      <c r="C34" s="2" t="s">
        <v>203</v>
      </c>
      <c r="D34" s="22" t="s">
        <v>353</v>
      </c>
      <c r="E34" s="22" t="s">
        <v>397</v>
      </c>
      <c r="F34" s="22" t="s">
        <v>398</v>
      </c>
      <c r="G34" s="22" t="s">
        <v>398</v>
      </c>
      <c r="H34" s="19" t="s">
        <v>201</v>
      </c>
      <c r="I34" s="19">
        <v>0</v>
      </c>
      <c r="J34" s="19">
        <v>1</v>
      </c>
      <c r="K34" s="19">
        <v>0</v>
      </c>
      <c r="L34" s="19">
        <v>0</v>
      </c>
      <c r="M34" s="19">
        <v>2</v>
      </c>
      <c r="N34" s="19">
        <v>1</v>
      </c>
      <c r="O34" s="19">
        <v>1</v>
      </c>
      <c r="P34" s="19">
        <v>1</v>
      </c>
      <c r="Q34" s="19">
        <v>0</v>
      </c>
      <c r="R34" s="19">
        <v>2</v>
      </c>
      <c r="S34" s="19">
        <v>1</v>
      </c>
      <c r="T34" s="19">
        <v>3</v>
      </c>
      <c r="U34" s="19">
        <v>1</v>
      </c>
      <c r="V34" s="19">
        <v>3</v>
      </c>
      <c r="W34" s="19">
        <v>1</v>
      </c>
      <c r="X34" s="19">
        <v>1</v>
      </c>
      <c r="Y34" s="19">
        <v>2</v>
      </c>
      <c r="Z34" s="19">
        <v>4</v>
      </c>
    </row>
    <row r="35" spans="1:26" ht="14.5" customHeight="1" x14ac:dyDescent="0.35">
      <c r="A35" t="s">
        <v>204</v>
      </c>
      <c r="B35" t="s">
        <v>205</v>
      </c>
      <c r="C35" s="2" t="s">
        <v>206</v>
      </c>
      <c r="D35" s="22" t="s">
        <v>354</v>
      </c>
      <c r="E35" s="22" t="s">
        <v>398</v>
      </c>
      <c r="F35" s="22" t="s">
        <v>398</v>
      </c>
      <c r="G35" s="22" t="s">
        <v>398</v>
      </c>
      <c r="H35" s="19" t="s">
        <v>204</v>
      </c>
      <c r="I35" s="19">
        <v>0</v>
      </c>
      <c r="J35" s="19">
        <v>1</v>
      </c>
      <c r="K35" s="19">
        <v>0</v>
      </c>
      <c r="L35" s="19">
        <v>0</v>
      </c>
      <c r="M35" s="19">
        <v>3</v>
      </c>
      <c r="N35" s="19">
        <v>3</v>
      </c>
      <c r="O35" s="19">
        <v>5</v>
      </c>
      <c r="P35" s="19">
        <v>2</v>
      </c>
      <c r="Q35" s="19">
        <v>0</v>
      </c>
      <c r="R35" s="19">
        <v>2</v>
      </c>
      <c r="S35" s="19">
        <v>2</v>
      </c>
      <c r="T35" s="19">
        <v>2</v>
      </c>
      <c r="U35" s="19">
        <v>1</v>
      </c>
      <c r="V35" s="19">
        <v>7</v>
      </c>
      <c r="W35" s="19">
        <v>1</v>
      </c>
      <c r="X35" s="19">
        <v>2</v>
      </c>
      <c r="Y35" s="19">
        <v>4</v>
      </c>
      <c r="Z35" s="19">
        <v>2</v>
      </c>
    </row>
    <row r="36" spans="1:26" ht="14.5" customHeight="1" x14ac:dyDescent="0.35">
      <c r="A36" t="s">
        <v>207</v>
      </c>
      <c r="B36" t="s">
        <v>208</v>
      </c>
      <c r="C36" s="2" t="s">
        <v>206</v>
      </c>
      <c r="D36" s="22" t="s">
        <v>354</v>
      </c>
      <c r="E36" s="22" t="s">
        <v>398</v>
      </c>
      <c r="F36" s="22" t="s">
        <v>398</v>
      </c>
      <c r="G36" s="22" t="s">
        <v>398</v>
      </c>
      <c r="H36" s="19" t="s">
        <v>207</v>
      </c>
      <c r="I36" s="19">
        <v>0</v>
      </c>
      <c r="J36" s="19">
        <v>1</v>
      </c>
      <c r="K36" s="19">
        <v>0</v>
      </c>
      <c r="L36" s="19">
        <v>0</v>
      </c>
      <c r="M36" s="19">
        <v>3</v>
      </c>
      <c r="N36" s="19">
        <v>3</v>
      </c>
      <c r="O36" s="19">
        <v>5</v>
      </c>
      <c r="P36" s="19">
        <v>2</v>
      </c>
      <c r="Q36" s="19">
        <v>0</v>
      </c>
      <c r="R36" s="19">
        <v>2</v>
      </c>
      <c r="S36" s="19">
        <v>2</v>
      </c>
      <c r="T36" s="19">
        <v>2</v>
      </c>
      <c r="U36" s="19">
        <v>1</v>
      </c>
      <c r="V36" s="19">
        <v>7</v>
      </c>
      <c r="W36" s="19">
        <v>1</v>
      </c>
      <c r="X36" s="19">
        <v>2</v>
      </c>
      <c r="Y36" s="19">
        <v>4</v>
      </c>
      <c r="Z36" s="19">
        <v>2</v>
      </c>
    </row>
    <row r="37" spans="1:26" ht="14.5" customHeight="1" x14ac:dyDescent="0.35">
      <c r="A37" t="s">
        <v>209</v>
      </c>
      <c r="B37" t="s">
        <v>210</v>
      </c>
      <c r="C37" s="2" t="s">
        <v>322</v>
      </c>
      <c r="D37" s="22" t="s">
        <v>394</v>
      </c>
      <c r="E37" s="22" t="s">
        <v>397</v>
      </c>
      <c r="F37" s="22" t="s">
        <v>397</v>
      </c>
      <c r="G37" s="22" t="s">
        <v>397</v>
      </c>
      <c r="H37" s="19" t="s">
        <v>209</v>
      </c>
      <c r="I37" s="19">
        <v>0</v>
      </c>
      <c r="J37" s="19">
        <v>1</v>
      </c>
      <c r="K37" s="19">
        <v>2</v>
      </c>
      <c r="L37" s="19">
        <v>3</v>
      </c>
      <c r="M37" s="19">
        <v>1</v>
      </c>
      <c r="N37" s="19">
        <v>1</v>
      </c>
      <c r="O37" s="19">
        <v>1</v>
      </c>
      <c r="P37" s="19">
        <v>0</v>
      </c>
      <c r="Q37" s="19">
        <v>0</v>
      </c>
      <c r="R37" s="19">
        <v>2</v>
      </c>
      <c r="S37" s="19">
        <v>2</v>
      </c>
      <c r="T37" s="19">
        <v>1</v>
      </c>
      <c r="U37" s="19">
        <v>1</v>
      </c>
      <c r="V37" s="19">
        <v>4</v>
      </c>
      <c r="W37" s="19">
        <v>1</v>
      </c>
      <c r="X37" s="19">
        <v>2</v>
      </c>
      <c r="Y37" s="19">
        <v>4</v>
      </c>
      <c r="Z37" s="19">
        <v>3</v>
      </c>
    </row>
    <row r="38" spans="1:26" ht="14.5" customHeight="1" x14ac:dyDescent="0.35">
      <c r="A38" t="s">
        <v>211</v>
      </c>
      <c r="B38" t="s">
        <v>212</v>
      </c>
      <c r="C38" s="2" t="s">
        <v>213</v>
      </c>
      <c r="D38" s="22" t="s">
        <v>395</v>
      </c>
      <c r="E38" s="22" t="s">
        <v>397</v>
      </c>
      <c r="F38" s="22" t="s">
        <v>397</v>
      </c>
      <c r="G38" s="22" t="s">
        <v>397</v>
      </c>
      <c r="H38" s="19" t="s">
        <v>211</v>
      </c>
      <c r="I38" s="19">
        <v>1</v>
      </c>
      <c r="J38" s="19">
        <v>1</v>
      </c>
      <c r="K38" s="19">
        <v>4</v>
      </c>
      <c r="L38" s="19">
        <v>3</v>
      </c>
      <c r="M38" s="19">
        <v>4</v>
      </c>
      <c r="N38" s="19">
        <v>2</v>
      </c>
      <c r="O38" s="19">
        <v>1</v>
      </c>
      <c r="P38" s="19">
        <v>0</v>
      </c>
      <c r="Q38" s="19">
        <v>0</v>
      </c>
      <c r="R38" s="19">
        <v>3</v>
      </c>
      <c r="S38" s="19">
        <v>1</v>
      </c>
      <c r="T38" s="19">
        <v>1</v>
      </c>
      <c r="U38" s="19">
        <v>1</v>
      </c>
      <c r="V38" s="19">
        <v>2</v>
      </c>
      <c r="W38" s="19">
        <v>1</v>
      </c>
      <c r="X38" s="19">
        <v>0</v>
      </c>
      <c r="Y38" s="19">
        <v>2</v>
      </c>
      <c r="Z38" s="19">
        <v>1</v>
      </c>
    </row>
    <row r="39" spans="1:26" ht="14.5" customHeight="1" x14ac:dyDescent="0.35">
      <c r="A39" t="s">
        <v>214</v>
      </c>
      <c r="B39" t="s">
        <v>215</v>
      </c>
      <c r="C39" s="2" t="s">
        <v>213</v>
      </c>
      <c r="D39" s="22" t="s">
        <v>395</v>
      </c>
      <c r="E39" s="22" t="s">
        <v>397</v>
      </c>
      <c r="F39" s="22" t="s">
        <v>397</v>
      </c>
      <c r="G39" s="22" t="s">
        <v>397</v>
      </c>
      <c r="H39" s="19" t="s">
        <v>214</v>
      </c>
      <c r="I39" s="19">
        <v>1</v>
      </c>
      <c r="J39" s="19">
        <v>1</v>
      </c>
      <c r="K39" s="19">
        <v>4</v>
      </c>
      <c r="L39" s="19">
        <v>3</v>
      </c>
      <c r="M39" s="19">
        <v>4</v>
      </c>
      <c r="N39" s="19">
        <v>2</v>
      </c>
      <c r="O39" s="19">
        <v>1</v>
      </c>
      <c r="P39" s="19">
        <v>0</v>
      </c>
      <c r="Q39" s="19">
        <v>0</v>
      </c>
      <c r="R39" s="19">
        <v>3</v>
      </c>
      <c r="S39" s="19">
        <v>1</v>
      </c>
      <c r="T39" s="19">
        <v>1</v>
      </c>
      <c r="U39" s="19">
        <v>2</v>
      </c>
      <c r="V39" s="19">
        <v>2</v>
      </c>
      <c r="W39" s="19">
        <v>1</v>
      </c>
      <c r="X39" s="19">
        <v>0</v>
      </c>
      <c r="Y39" s="19">
        <v>2</v>
      </c>
      <c r="Z39" s="19">
        <v>1</v>
      </c>
    </row>
    <row r="40" spans="1:26" ht="14.5" customHeight="1" thickBot="1" x14ac:dyDescent="0.4">
      <c r="A40" s="4" t="s">
        <v>216</v>
      </c>
      <c r="B40" s="4" t="s">
        <v>217</v>
      </c>
      <c r="C40" s="7" t="s">
        <v>213</v>
      </c>
      <c r="D40" s="22" t="s">
        <v>395</v>
      </c>
      <c r="E40" s="22" t="s">
        <v>397</v>
      </c>
      <c r="F40" s="22" t="s">
        <v>397</v>
      </c>
      <c r="G40" s="22" t="s">
        <v>397</v>
      </c>
      <c r="H40" s="19" t="s">
        <v>216</v>
      </c>
      <c r="I40" s="19">
        <v>1</v>
      </c>
      <c r="J40" s="19">
        <v>1</v>
      </c>
      <c r="K40" s="19">
        <v>4</v>
      </c>
      <c r="L40" s="19">
        <v>3</v>
      </c>
      <c r="M40" s="19">
        <v>4</v>
      </c>
      <c r="N40" s="19">
        <v>2</v>
      </c>
      <c r="O40" s="19">
        <v>1</v>
      </c>
      <c r="P40" s="19">
        <v>0</v>
      </c>
      <c r="Q40" s="19">
        <v>0</v>
      </c>
      <c r="R40" s="19">
        <v>3</v>
      </c>
      <c r="S40" s="19">
        <v>1</v>
      </c>
      <c r="T40" s="19">
        <v>1</v>
      </c>
      <c r="U40" s="19">
        <v>1</v>
      </c>
      <c r="V40" s="19">
        <v>2</v>
      </c>
      <c r="W40" s="19">
        <v>1</v>
      </c>
      <c r="X40" s="19">
        <v>0</v>
      </c>
      <c r="Y40" s="19">
        <v>2</v>
      </c>
      <c r="Z40" s="19">
        <v>1</v>
      </c>
    </row>
    <row r="41" spans="1:26" ht="14.5" customHeight="1" thickBot="1" x14ac:dyDescent="0.4">
      <c r="A41" s="10"/>
      <c r="B41" s="10"/>
      <c r="D41" s="21"/>
      <c r="E41" s="21"/>
      <c r="F41" s="21"/>
      <c r="G41" s="21"/>
      <c r="H41" s="13" t="s">
        <v>333</v>
      </c>
      <c r="I41" s="21">
        <f>COUNTIF(I16:I40, "=0")</f>
        <v>12</v>
      </c>
      <c r="J41" s="21">
        <f t="shared" ref="J41:Z41" si="1">COUNTIF(J16:J40, "=0")</f>
        <v>5</v>
      </c>
      <c r="K41" s="21">
        <f t="shared" si="1"/>
        <v>21</v>
      </c>
      <c r="L41" s="21">
        <f t="shared" si="1"/>
        <v>21</v>
      </c>
      <c r="M41" s="21">
        <f t="shared" si="1"/>
        <v>7</v>
      </c>
      <c r="N41" s="21">
        <f t="shared" si="1"/>
        <v>7</v>
      </c>
      <c r="O41" s="21">
        <f t="shared" si="1"/>
        <v>7</v>
      </c>
      <c r="P41" s="21">
        <f t="shared" si="1"/>
        <v>9</v>
      </c>
      <c r="Q41" s="21">
        <f t="shared" si="1"/>
        <v>15</v>
      </c>
      <c r="R41" s="21">
        <f t="shared" si="1"/>
        <v>4</v>
      </c>
      <c r="S41" s="21">
        <f t="shared" si="1"/>
        <v>0</v>
      </c>
      <c r="T41" s="21">
        <f t="shared" si="1"/>
        <v>1</v>
      </c>
      <c r="U41" s="21">
        <f t="shared" si="1"/>
        <v>0</v>
      </c>
      <c r="V41" s="21">
        <f t="shared" si="1"/>
        <v>1</v>
      </c>
      <c r="W41" s="21">
        <f t="shared" si="1"/>
        <v>1</v>
      </c>
      <c r="X41" s="21">
        <f t="shared" si="1"/>
        <v>9</v>
      </c>
      <c r="Y41" s="21">
        <f t="shared" si="1"/>
        <v>0</v>
      </c>
      <c r="Z41" s="21">
        <f t="shared" si="1"/>
        <v>1</v>
      </c>
    </row>
    <row r="42" spans="1:26" ht="14.5" customHeight="1" thickBot="1" x14ac:dyDescent="0.4">
      <c r="A42" s="10" t="s">
        <v>218</v>
      </c>
      <c r="B42" s="10"/>
      <c r="C42" s="11"/>
      <c r="D42" s="10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spans="1:26" ht="14.5" customHeight="1" x14ac:dyDescent="0.35">
      <c r="A43" t="s">
        <v>219</v>
      </c>
      <c r="B43" t="s">
        <v>220</v>
      </c>
      <c r="C43" s="2" t="s">
        <v>221</v>
      </c>
      <c r="D43" s="22" t="s">
        <v>355</v>
      </c>
      <c r="E43" s="22" t="s">
        <v>398</v>
      </c>
      <c r="F43" s="22" t="s">
        <v>398</v>
      </c>
      <c r="G43" s="22" t="s">
        <v>398</v>
      </c>
      <c r="H43" s="19" t="s">
        <v>219</v>
      </c>
      <c r="I43" s="19">
        <v>0</v>
      </c>
      <c r="J43" s="19">
        <v>1</v>
      </c>
      <c r="K43" s="19">
        <v>0</v>
      </c>
      <c r="L43" s="19">
        <v>0</v>
      </c>
      <c r="M43" s="19">
        <v>10</v>
      </c>
      <c r="N43" s="19">
        <v>0</v>
      </c>
      <c r="O43" s="19">
        <v>0</v>
      </c>
      <c r="P43" s="19">
        <v>0</v>
      </c>
      <c r="Q43" s="19">
        <v>0</v>
      </c>
      <c r="R43" s="19">
        <v>0</v>
      </c>
      <c r="S43" s="19">
        <v>28</v>
      </c>
      <c r="T43" s="19">
        <v>1</v>
      </c>
      <c r="U43" s="19">
        <v>1</v>
      </c>
      <c r="V43" s="19">
        <v>1</v>
      </c>
      <c r="W43" s="19">
        <v>12</v>
      </c>
      <c r="X43" s="19">
        <v>0</v>
      </c>
      <c r="Y43" s="19">
        <v>13</v>
      </c>
      <c r="Z43" s="19">
        <v>1</v>
      </c>
    </row>
    <row r="44" spans="1:26" ht="14.5" customHeight="1" x14ac:dyDescent="0.35">
      <c r="A44" t="s">
        <v>222</v>
      </c>
      <c r="B44" t="s">
        <v>223</v>
      </c>
      <c r="C44" s="2" t="s">
        <v>221</v>
      </c>
      <c r="D44" s="22" t="s">
        <v>355</v>
      </c>
      <c r="E44" s="22" t="s">
        <v>398</v>
      </c>
      <c r="F44" s="22" t="s">
        <v>398</v>
      </c>
      <c r="G44" s="22" t="s">
        <v>398</v>
      </c>
      <c r="H44" s="19" t="s">
        <v>222</v>
      </c>
      <c r="I44" s="19">
        <v>0</v>
      </c>
      <c r="J44" s="19">
        <v>1</v>
      </c>
      <c r="K44" s="19">
        <v>0</v>
      </c>
      <c r="L44" s="19">
        <v>0</v>
      </c>
      <c r="M44" s="19">
        <v>1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28</v>
      </c>
      <c r="T44" s="19">
        <v>1</v>
      </c>
      <c r="U44" s="19">
        <v>1</v>
      </c>
      <c r="V44" s="19">
        <v>1</v>
      </c>
      <c r="W44" s="19">
        <v>12</v>
      </c>
      <c r="X44" s="19">
        <v>0</v>
      </c>
      <c r="Y44" s="19">
        <v>13</v>
      </c>
      <c r="Z44" s="19">
        <v>1</v>
      </c>
    </row>
    <row r="45" spans="1:26" ht="14.5" customHeight="1" x14ac:dyDescent="0.35">
      <c r="A45" t="s">
        <v>224</v>
      </c>
      <c r="B45" t="s">
        <v>225</v>
      </c>
      <c r="C45" s="2" t="s">
        <v>221</v>
      </c>
      <c r="D45" s="22" t="s">
        <v>355</v>
      </c>
      <c r="E45" s="22" t="s">
        <v>398</v>
      </c>
      <c r="F45" s="22" t="s">
        <v>398</v>
      </c>
      <c r="G45" s="22" t="s">
        <v>398</v>
      </c>
      <c r="H45" s="19" t="s">
        <v>224</v>
      </c>
      <c r="I45" s="19">
        <v>0</v>
      </c>
      <c r="J45" s="19">
        <v>1</v>
      </c>
      <c r="K45" s="19">
        <v>0</v>
      </c>
      <c r="L45" s="19">
        <v>0</v>
      </c>
      <c r="M45" s="19">
        <v>10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v>28</v>
      </c>
      <c r="T45" s="19">
        <v>1</v>
      </c>
      <c r="U45" s="19">
        <v>1</v>
      </c>
      <c r="V45" s="19">
        <v>1</v>
      </c>
      <c r="W45" s="19">
        <v>12</v>
      </c>
      <c r="X45" s="19">
        <v>0</v>
      </c>
      <c r="Y45" s="19">
        <v>13</v>
      </c>
      <c r="Z45" s="19">
        <v>1</v>
      </c>
    </row>
    <row r="46" spans="1:26" ht="14.5" customHeight="1" x14ac:dyDescent="0.35">
      <c r="A46" t="s">
        <v>226</v>
      </c>
      <c r="B46" t="s">
        <v>227</v>
      </c>
      <c r="C46" s="2" t="s">
        <v>221</v>
      </c>
      <c r="D46" s="22" t="s">
        <v>355</v>
      </c>
      <c r="E46" s="22" t="s">
        <v>398</v>
      </c>
      <c r="F46" s="22" t="s">
        <v>398</v>
      </c>
      <c r="G46" s="22" t="s">
        <v>398</v>
      </c>
      <c r="H46" s="19" t="s">
        <v>226</v>
      </c>
      <c r="I46" s="19">
        <v>0</v>
      </c>
      <c r="J46" s="19">
        <v>1</v>
      </c>
      <c r="K46" s="19">
        <v>0</v>
      </c>
      <c r="L46" s="19">
        <v>0</v>
      </c>
      <c r="M46" s="19">
        <v>10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v>28</v>
      </c>
      <c r="T46" s="19">
        <v>1</v>
      </c>
      <c r="U46" s="19">
        <v>1</v>
      </c>
      <c r="V46" s="19">
        <v>1</v>
      </c>
      <c r="W46" s="19">
        <v>12</v>
      </c>
      <c r="X46" s="19">
        <v>0</v>
      </c>
      <c r="Y46" s="19">
        <v>13</v>
      </c>
      <c r="Z46" s="19">
        <v>1</v>
      </c>
    </row>
    <row r="47" spans="1:26" ht="14.5" customHeight="1" thickBot="1" x14ac:dyDescent="0.4">
      <c r="A47" s="4" t="s">
        <v>228</v>
      </c>
      <c r="B47" s="4" t="s">
        <v>229</v>
      </c>
      <c r="C47" s="7" t="s">
        <v>221</v>
      </c>
      <c r="D47" s="22" t="s">
        <v>355</v>
      </c>
      <c r="E47" s="22" t="s">
        <v>398</v>
      </c>
      <c r="F47" s="22" t="s">
        <v>398</v>
      </c>
      <c r="G47" s="22" t="s">
        <v>398</v>
      </c>
      <c r="H47" s="19" t="s">
        <v>228</v>
      </c>
      <c r="I47" s="19">
        <v>0</v>
      </c>
      <c r="J47" s="19">
        <v>1</v>
      </c>
      <c r="K47" s="19">
        <v>0</v>
      </c>
      <c r="L47" s="19">
        <v>0</v>
      </c>
      <c r="M47" s="19">
        <v>1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28</v>
      </c>
      <c r="T47" s="19">
        <v>1</v>
      </c>
      <c r="U47" s="19">
        <v>1</v>
      </c>
      <c r="V47" s="19">
        <v>1</v>
      </c>
      <c r="W47" s="19">
        <v>12</v>
      </c>
      <c r="X47" s="19">
        <v>0</v>
      </c>
      <c r="Y47" s="19">
        <v>13</v>
      </c>
      <c r="Z47" s="19">
        <v>1</v>
      </c>
    </row>
    <row r="48" spans="1:26" ht="14.5" customHeight="1" thickBot="1" x14ac:dyDescent="0.4">
      <c r="A48" s="4"/>
      <c r="B48" s="4"/>
      <c r="D48" s="10"/>
      <c r="E48" s="21"/>
      <c r="F48" s="21"/>
      <c r="G48" s="21"/>
      <c r="H48" s="13" t="s">
        <v>333</v>
      </c>
      <c r="I48" s="21">
        <f>COUNTIF(I43:I47, "=0")</f>
        <v>5</v>
      </c>
      <c r="J48" s="21">
        <f t="shared" ref="J48:Z48" si="2">COUNTIF(J43:J47, "=0")</f>
        <v>0</v>
      </c>
      <c r="K48" s="21">
        <f t="shared" si="2"/>
        <v>5</v>
      </c>
      <c r="L48" s="21">
        <f t="shared" si="2"/>
        <v>5</v>
      </c>
      <c r="M48" s="21">
        <f t="shared" si="2"/>
        <v>0</v>
      </c>
      <c r="N48" s="21">
        <f t="shared" si="2"/>
        <v>5</v>
      </c>
      <c r="O48" s="21">
        <f t="shared" si="2"/>
        <v>5</v>
      </c>
      <c r="P48" s="21">
        <f t="shared" si="2"/>
        <v>5</v>
      </c>
      <c r="Q48" s="21">
        <f t="shared" si="2"/>
        <v>5</v>
      </c>
      <c r="R48" s="21">
        <f t="shared" si="2"/>
        <v>5</v>
      </c>
      <c r="S48" s="21">
        <f t="shared" si="2"/>
        <v>0</v>
      </c>
      <c r="T48" s="21">
        <f t="shared" si="2"/>
        <v>0</v>
      </c>
      <c r="U48" s="21">
        <f t="shared" si="2"/>
        <v>0</v>
      </c>
      <c r="V48" s="21">
        <f t="shared" si="2"/>
        <v>0</v>
      </c>
      <c r="W48" s="21">
        <f t="shared" si="2"/>
        <v>0</v>
      </c>
      <c r="X48" s="21">
        <f t="shared" si="2"/>
        <v>5</v>
      </c>
      <c r="Y48" s="21">
        <f t="shared" si="2"/>
        <v>0</v>
      </c>
      <c r="Z48" s="21">
        <f t="shared" si="2"/>
        <v>0</v>
      </c>
    </row>
    <row r="49" spans="1:26" ht="14.5" customHeight="1" thickBot="1" x14ac:dyDescent="0.4">
      <c r="A49" s="8" t="s">
        <v>320</v>
      </c>
      <c r="B49" s="8"/>
      <c r="C49" s="12"/>
      <c r="D49" s="10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4.5" customHeight="1" x14ac:dyDescent="0.35">
      <c r="A50" t="s">
        <v>230</v>
      </c>
      <c r="B50" t="s">
        <v>231</v>
      </c>
      <c r="C50" s="2" t="s">
        <v>232</v>
      </c>
      <c r="D50" s="22" t="s">
        <v>356</v>
      </c>
      <c r="E50" s="19"/>
      <c r="F50" s="19"/>
      <c r="G50" s="19"/>
      <c r="H50" s="19" t="s">
        <v>230</v>
      </c>
      <c r="I50" s="19">
        <v>0</v>
      </c>
      <c r="J50" s="19">
        <v>1</v>
      </c>
      <c r="K50" s="19">
        <v>1</v>
      </c>
      <c r="L50" s="19">
        <v>2</v>
      </c>
      <c r="M50" s="19">
        <v>1</v>
      </c>
      <c r="N50" s="19">
        <v>1</v>
      </c>
      <c r="O50" s="19">
        <v>1</v>
      </c>
      <c r="P50" s="19">
        <v>0</v>
      </c>
      <c r="Q50" s="19">
        <v>0</v>
      </c>
      <c r="R50" s="19">
        <v>1</v>
      </c>
      <c r="S50" s="19">
        <v>1</v>
      </c>
      <c r="T50" s="19">
        <v>1</v>
      </c>
      <c r="U50" s="19">
        <v>1</v>
      </c>
      <c r="V50" s="19">
        <v>2</v>
      </c>
      <c r="W50" s="19">
        <v>1</v>
      </c>
      <c r="X50" s="19">
        <v>0</v>
      </c>
      <c r="Y50" s="19">
        <v>1</v>
      </c>
      <c r="Z50" s="19">
        <v>1</v>
      </c>
    </row>
    <row r="51" spans="1:26" ht="14.5" customHeight="1" x14ac:dyDescent="0.35">
      <c r="A51" t="s">
        <v>233</v>
      </c>
      <c r="B51" t="s">
        <v>234</v>
      </c>
      <c r="C51" s="2" t="s">
        <v>232</v>
      </c>
      <c r="D51" s="22" t="s">
        <v>357</v>
      </c>
      <c r="E51" s="19"/>
      <c r="F51" s="19"/>
      <c r="G51" s="19"/>
      <c r="H51" s="19" t="s">
        <v>233</v>
      </c>
      <c r="I51" s="19">
        <v>0</v>
      </c>
      <c r="J51" s="19">
        <v>0</v>
      </c>
      <c r="K51" s="19">
        <v>1</v>
      </c>
      <c r="L51" s="19">
        <v>2</v>
      </c>
      <c r="M51" s="19">
        <v>1</v>
      </c>
      <c r="N51" s="19">
        <v>1</v>
      </c>
      <c r="O51" s="19">
        <v>1</v>
      </c>
      <c r="P51" s="19">
        <v>0</v>
      </c>
      <c r="Q51" s="19">
        <v>0</v>
      </c>
      <c r="R51" s="19">
        <v>1</v>
      </c>
      <c r="S51" s="19">
        <v>1</v>
      </c>
      <c r="T51" s="19">
        <v>1</v>
      </c>
      <c r="U51" s="19">
        <v>1</v>
      </c>
      <c r="V51" s="19">
        <v>1</v>
      </c>
      <c r="W51" s="19">
        <v>1</v>
      </c>
      <c r="X51" s="19">
        <v>1</v>
      </c>
      <c r="Y51" s="19">
        <v>2</v>
      </c>
      <c r="Z51" s="19">
        <v>1</v>
      </c>
    </row>
    <row r="52" spans="1:26" ht="14.5" customHeight="1" x14ac:dyDescent="0.35">
      <c r="A52" t="s">
        <v>235</v>
      </c>
      <c r="B52" t="s">
        <v>236</v>
      </c>
      <c r="C52" s="2" t="s">
        <v>232</v>
      </c>
      <c r="D52" s="22" t="s">
        <v>358</v>
      </c>
      <c r="E52" s="19"/>
      <c r="F52" s="19"/>
      <c r="G52" s="19"/>
      <c r="H52" s="19" t="s">
        <v>235</v>
      </c>
      <c r="I52" s="19">
        <v>1</v>
      </c>
      <c r="J52" s="19">
        <v>1</v>
      </c>
      <c r="K52" s="19">
        <v>1</v>
      </c>
      <c r="L52" s="19">
        <v>1</v>
      </c>
      <c r="M52" s="19">
        <v>1</v>
      </c>
      <c r="N52" s="19">
        <v>1</v>
      </c>
      <c r="O52" s="19">
        <v>1</v>
      </c>
      <c r="P52" s="19">
        <v>0</v>
      </c>
      <c r="Q52" s="19">
        <v>0</v>
      </c>
      <c r="R52" s="19">
        <v>2</v>
      </c>
      <c r="S52" s="19">
        <v>1</v>
      </c>
      <c r="T52" s="19">
        <v>1</v>
      </c>
      <c r="U52" s="19">
        <v>1</v>
      </c>
      <c r="V52" s="19">
        <v>1</v>
      </c>
      <c r="W52" s="19">
        <v>1</v>
      </c>
      <c r="X52" s="19">
        <v>1</v>
      </c>
      <c r="Y52" s="19">
        <v>1</v>
      </c>
      <c r="Z52" s="19">
        <v>1</v>
      </c>
    </row>
    <row r="53" spans="1:26" ht="14.5" customHeight="1" x14ac:dyDescent="0.35">
      <c r="A53" t="s">
        <v>237</v>
      </c>
      <c r="B53" t="s">
        <v>238</v>
      </c>
      <c r="C53" s="2" t="s">
        <v>232</v>
      </c>
      <c r="D53" s="22" t="s">
        <v>359</v>
      </c>
      <c r="E53" s="19"/>
      <c r="F53" s="19"/>
      <c r="G53" s="19"/>
      <c r="H53" s="19" t="s">
        <v>237</v>
      </c>
      <c r="I53" s="19">
        <v>0</v>
      </c>
      <c r="J53" s="19">
        <v>0</v>
      </c>
      <c r="K53" s="19">
        <v>1</v>
      </c>
      <c r="L53" s="19">
        <v>2</v>
      </c>
      <c r="M53" s="19">
        <v>0</v>
      </c>
      <c r="N53" s="19">
        <v>1</v>
      </c>
      <c r="O53" s="19">
        <v>2</v>
      </c>
      <c r="P53" s="19">
        <v>0</v>
      </c>
      <c r="Q53" s="19">
        <v>0</v>
      </c>
      <c r="R53" s="19">
        <v>1</v>
      </c>
      <c r="S53" s="19">
        <v>1</v>
      </c>
      <c r="T53" s="19">
        <v>1</v>
      </c>
      <c r="U53" s="19">
        <v>1</v>
      </c>
      <c r="V53" s="19">
        <v>1</v>
      </c>
      <c r="W53" s="19">
        <v>1</v>
      </c>
      <c r="X53" s="19">
        <v>1</v>
      </c>
      <c r="Y53" s="19">
        <v>1</v>
      </c>
      <c r="Z53" s="19">
        <v>1</v>
      </c>
    </row>
    <row r="54" spans="1:26" ht="14.5" customHeight="1" x14ac:dyDescent="0.35">
      <c r="A54" t="s">
        <v>239</v>
      </c>
      <c r="B54" t="s">
        <v>240</v>
      </c>
      <c r="C54" s="2" t="s">
        <v>241</v>
      </c>
      <c r="D54" s="22" t="s">
        <v>360</v>
      </c>
      <c r="E54" s="19"/>
      <c r="F54" s="19"/>
      <c r="G54" s="19"/>
      <c r="H54" s="19" t="s">
        <v>239</v>
      </c>
      <c r="I54" s="19">
        <v>0</v>
      </c>
      <c r="J54" s="19">
        <v>1</v>
      </c>
      <c r="K54" s="19">
        <v>1</v>
      </c>
      <c r="L54" s="19">
        <v>0</v>
      </c>
      <c r="M54" s="19">
        <v>1</v>
      </c>
      <c r="N54" s="19">
        <v>1</v>
      </c>
      <c r="O54" s="19">
        <v>1</v>
      </c>
      <c r="P54" s="19">
        <v>0</v>
      </c>
      <c r="Q54" s="19">
        <v>0</v>
      </c>
      <c r="R54" s="19">
        <v>1</v>
      </c>
      <c r="S54" s="19">
        <v>1</v>
      </c>
      <c r="T54" s="19">
        <v>1</v>
      </c>
      <c r="U54" s="19">
        <v>1</v>
      </c>
      <c r="V54" s="19">
        <v>1</v>
      </c>
      <c r="W54" s="19">
        <v>1</v>
      </c>
      <c r="X54" s="19">
        <v>1</v>
      </c>
      <c r="Y54" s="19">
        <v>2</v>
      </c>
      <c r="Z54" s="19">
        <v>1</v>
      </c>
    </row>
    <row r="55" spans="1:26" ht="14.5" customHeight="1" x14ac:dyDescent="0.35">
      <c r="A55" t="s">
        <v>242</v>
      </c>
      <c r="B55" t="s">
        <v>243</v>
      </c>
      <c r="C55" s="2" t="s">
        <v>241</v>
      </c>
      <c r="D55" s="22" t="s">
        <v>361</v>
      </c>
      <c r="E55" s="19"/>
      <c r="F55" s="19"/>
      <c r="G55" s="19"/>
      <c r="H55" s="19" t="s">
        <v>242</v>
      </c>
      <c r="I55" s="19">
        <v>0</v>
      </c>
      <c r="J55" s="19">
        <v>0</v>
      </c>
      <c r="K55" s="19">
        <v>1</v>
      </c>
      <c r="L55" s="19">
        <v>1</v>
      </c>
      <c r="M55" s="19">
        <v>1</v>
      </c>
      <c r="N55" s="19">
        <v>1</v>
      </c>
      <c r="O55" s="19">
        <v>1</v>
      </c>
      <c r="P55" s="19">
        <v>0</v>
      </c>
      <c r="Q55" s="19">
        <v>0</v>
      </c>
      <c r="R55" s="19">
        <v>1</v>
      </c>
      <c r="S55" s="19">
        <v>1</v>
      </c>
      <c r="T55" s="19">
        <v>1</v>
      </c>
      <c r="U55" s="19">
        <v>1</v>
      </c>
      <c r="V55" s="19">
        <v>1</v>
      </c>
      <c r="W55" s="19">
        <v>1</v>
      </c>
      <c r="X55" s="19">
        <v>1</v>
      </c>
      <c r="Y55" s="19">
        <v>1</v>
      </c>
      <c r="Z55" s="19">
        <v>1</v>
      </c>
    </row>
    <row r="56" spans="1:26" ht="14.5" customHeight="1" x14ac:dyDescent="0.35">
      <c r="A56" t="s">
        <v>244</v>
      </c>
      <c r="B56" t="s">
        <v>245</v>
      </c>
      <c r="C56" s="2" t="s">
        <v>241</v>
      </c>
      <c r="D56" s="22" t="s">
        <v>362</v>
      </c>
      <c r="E56" s="19"/>
      <c r="F56" s="19"/>
      <c r="G56" s="19"/>
      <c r="H56" s="19" t="s">
        <v>244</v>
      </c>
      <c r="I56" s="19">
        <v>0</v>
      </c>
      <c r="J56" s="19">
        <v>0</v>
      </c>
      <c r="K56" s="19">
        <v>1</v>
      </c>
      <c r="L56" s="19">
        <v>2</v>
      </c>
      <c r="M56" s="19">
        <v>0</v>
      </c>
      <c r="N56" s="19">
        <v>1</v>
      </c>
      <c r="O56" s="19">
        <v>1</v>
      </c>
      <c r="P56" s="19">
        <v>0</v>
      </c>
      <c r="Q56" s="19">
        <v>0</v>
      </c>
      <c r="R56" s="19">
        <v>2</v>
      </c>
      <c r="S56" s="19">
        <v>1</v>
      </c>
      <c r="T56" s="19">
        <v>1</v>
      </c>
      <c r="U56" s="19">
        <v>1</v>
      </c>
      <c r="V56" s="19">
        <v>1</v>
      </c>
      <c r="W56" s="19">
        <v>1</v>
      </c>
      <c r="X56" s="19">
        <v>0</v>
      </c>
      <c r="Y56" s="19">
        <v>1</v>
      </c>
      <c r="Z56" s="19">
        <v>1</v>
      </c>
    </row>
    <row r="57" spans="1:26" ht="14.5" customHeight="1" x14ac:dyDescent="0.35">
      <c r="A57" t="s">
        <v>246</v>
      </c>
      <c r="B57" t="s">
        <v>247</v>
      </c>
      <c r="C57" s="2" t="s">
        <v>248</v>
      </c>
      <c r="D57" s="22" t="s">
        <v>363</v>
      </c>
      <c r="E57" s="19"/>
      <c r="F57" s="19"/>
      <c r="G57" s="19"/>
      <c r="H57" s="19" t="s">
        <v>246</v>
      </c>
      <c r="I57" s="19">
        <v>0</v>
      </c>
      <c r="J57" s="19">
        <v>1</v>
      </c>
      <c r="K57" s="19">
        <v>1</v>
      </c>
      <c r="L57" s="19">
        <v>2</v>
      </c>
      <c r="M57" s="19">
        <v>2</v>
      </c>
      <c r="N57" s="19">
        <v>4</v>
      </c>
      <c r="O57" s="19">
        <v>2</v>
      </c>
      <c r="P57" s="19">
        <v>0</v>
      </c>
      <c r="Q57" s="19">
        <v>0</v>
      </c>
      <c r="R57" s="19">
        <v>2</v>
      </c>
      <c r="S57" s="19">
        <v>1</v>
      </c>
      <c r="T57" s="19">
        <v>1</v>
      </c>
      <c r="U57" s="19">
        <v>1</v>
      </c>
      <c r="V57" s="19">
        <v>2</v>
      </c>
      <c r="W57" s="19">
        <v>1</v>
      </c>
      <c r="X57" s="19">
        <v>1</v>
      </c>
      <c r="Y57" s="19">
        <v>1</v>
      </c>
      <c r="Z57" s="19">
        <v>1</v>
      </c>
    </row>
    <row r="58" spans="1:26" ht="14.5" customHeight="1" x14ac:dyDescent="0.35">
      <c r="A58" t="s">
        <v>249</v>
      </c>
      <c r="B58" t="s">
        <v>250</v>
      </c>
      <c r="C58" s="2" t="s">
        <v>248</v>
      </c>
      <c r="D58" s="22" t="s">
        <v>364</v>
      </c>
      <c r="E58" s="19"/>
      <c r="F58" s="19"/>
      <c r="G58" s="19"/>
      <c r="H58" s="19" t="s">
        <v>249</v>
      </c>
      <c r="I58" s="19">
        <v>1</v>
      </c>
      <c r="J58" s="19">
        <v>0</v>
      </c>
      <c r="K58" s="19">
        <v>1</v>
      </c>
      <c r="L58" s="19">
        <v>2</v>
      </c>
      <c r="M58" s="19">
        <v>1</v>
      </c>
      <c r="N58" s="19">
        <v>1</v>
      </c>
      <c r="O58" s="19">
        <v>1</v>
      </c>
      <c r="P58" s="19">
        <v>0</v>
      </c>
      <c r="Q58" s="19">
        <v>0</v>
      </c>
      <c r="R58" s="19">
        <v>1</v>
      </c>
      <c r="S58" s="19">
        <v>1</v>
      </c>
      <c r="T58" s="19">
        <v>1</v>
      </c>
      <c r="U58" s="19">
        <v>1</v>
      </c>
      <c r="V58" s="19">
        <v>2</v>
      </c>
      <c r="W58" s="19">
        <v>1</v>
      </c>
      <c r="X58" s="19">
        <v>1</v>
      </c>
      <c r="Y58" s="19">
        <v>1</v>
      </c>
      <c r="Z58" s="19">
        <v>1</v>
      </c>
    </row>
    <row r="59" spans="1:26" ht="14.5" customHeight="1" x14ac:dyDescent="0.35">
      <c r="A59" t="s">
        <v>251</v>
      </c>
      <c r="B59" t="s">
        <v>252</v>
      </c>
      <c r="C59" s="2" t="s">
        <v>248</v>
      </c>
      <c r="D59" s="22" t="s">
        <v>365</v>
      </c>
      <c r="E59" s="19"/>
      <c r="F59" s="19"/>
      <c r="G59" s="19"/>
      <c r="H59" s="19" t="s">
        <v>251</v>
      </c>
      <c r="I59" s="19">
        <v>1</v>
      </c>
      <c r="J59" s="19">
        <v>1</v>
      </c>
      <c r="K59" s="19">
        <v>1</v>
      </c>
      <c r="L59" s="19">
        <v>1</v>
      </c>
      <c r="M59" s="19">
        <v>1</v>
      </c>
      <c r="N59" s="19">
        <v>1</v>
      </c>
      <c r="O59" s="19">
        <v>2</v>
      </c>
      <c r="P59" s="19">
        <v>1</v>
      </c>
      <c r="Q59" s="19">
        <v>1</v>
      </c>
      <c r="R59" s="19">
        <v>1</v>
      </c>
      <c r="S59" s="19">
        <v>1</v>
      </c>
      <c r="T59" s="19">
        <v>1</v>
      </c>
      <c r="U59" s="19">
        <v>1</v>
      </c>
      <c r="V59" s="19">
        <v>2</v>
      </c>
      <c r="W59" s="19">
        <v>1</v>
      </c>
      <c r="X59" s="19">
        <v>1</v>
      </c>
      <c r="Y59" s="19">
        <v>1</v>
      </c>
      <c r="Z59" s="19">
        <v>1</v>
      </c>
    </row>
    <row r="60" spans="1:26" ht="14.5" customHeight="1" x14ac:dyDescent="0.35">
      <c r="A60" t="s">
        <v>253</v>
      </c>
      <c r="B60" t="s">
        <v>254</v>
      </c>
      <c r="C60" s="2" t="s">
        <v>248</v>
      </c>
      <c r="D60" s="22" t="s">
        <v>366</v>
      </c>
      <c r="E60" s="19"/>
      <c r="F60" s="19"/>
      <c r="G60" s="19"/>
      <c r="H60" s="19" t="s">
        <v>253</v>
      </c>
      <c r="I60" s="19">
        <v>1</v>
      </c>
      <c r="J60" s="19">
        <v>0</v>
      </c>
      <c r="K60" s="19">
        <v>1</v>
      </c>
      <c r="L60" s="19">
        <v>1</v>
      </c>
      <c r="M60" s="19">
        <v>1</v>
      </c>
      <c r="N60" s="19">
        <v>1</v>
      </c>
      <c r="O60" s="19">
        <v>1</v>
      </c>
      <c r="P60" s="19">
        <v>0</v>
      </c>
      <c r="Q60" s="19">
        <v>0</v>
      </c>
      <c r="R60" s="19">
        <v>1</v>
      </c>
      <c r="S60" s="19">
        <v>2</v>
      </c>
      <c r="T60" s="19">
        <v>1</v>
      </c>
      <c r="U60" s="19">
        <v>1</v>
      </c>
      <c r="V60" s="19">
        <v>1</v>
      </c>
      <c r="W60" s="19">
        <v>1</v>
      </c>
      <c r="X60" s="19">
        <v>0</v>
      </c>
      <c r="Y60" s="19">
        <v>1</v>
      </c>
      <c r="Z60" s="19">
        <v>1</v>
      </c>
    </row>
    <row r="61" spans="1:26" ht="14.5" customHeight="1" x14ac:dyDescent="0.35">
      <c r="A61" t="s">
        <v>255</v>
      </c>
      <c r="B61" t="s">
        <v>256</v>
      </c>
      <c r="C61" s="2" t="s">
        <v>248</v>
      </c>
      <c r="D61" s="22" t="s">
        <v>367</v>
      </c>
      <c r="E61" s="19"/>
      <c r="F61" s="19"/>
      <c r="G61" s="19"/>
      <c r="H61" s="19" t="s">
        <v>255</v>
      </c>
      <c r="I61" s="19">
        <v>0</v>
      </c>
      <c r="J61" s="19">
        <v>2</v>
      </c>
      <c r="K61" s="19">
        <v>1</v>
      </c>
      <c r="L61" s="19">
        <v>2</v>
      </c>
      <c r="M61" s="19">
        <v>1</v>
      </c>
      <c r="N61" s="19">
        <v>2</v>
      </c>
      <c r="O61" s="19">
        <v>2</v>
      </c>
      <c r="P61" s="19">
        <v>0</v>
      </c>
      <c r="Q61" s="19">
        <v>0</v>
      </c>
      <c r="R61" s="19">
        <v>0</v>
      </c>
      <c r="S61" s="19">
        <v>1</v>
      </c>
      <c r="T61" s="19">
        <v>1</v>
      </c>
      <c r="U61" s="19">
        <v>1</v>
      </c>
      <c r="V61" s="19">
        <v>1</v>
      </c>
      <c r="W61" s="19">
        <v>1</v>
      </c>
      <c r="X61" s="19">
        <v>0</v>
      </c>
      <c r="Y61" s="19">
        <v>1</v>
      </c>
      <c r="Z61" s="19">
        <v>1</v>
      </c>
    </row>
    <row r="62" spans="1:26" ht="14.5" customHeight="1" x14ac:dyDescent="0.35">
      <c r="A62" t="s">
        <v>257</v>
      </c>
      <c r="B62" t="s">
        <v>258</v>
      </c>
      <c r="C62" s="2" t="s">
        <v>259</v>
      </c>
      <c r="D62" s="22" t="s">
        <v>368</v>
      </c>
      <c r="E62" s="19"/>
      <c r="F62" s="19"/>
      <c r="G62" s="19"/>
      <c r="H62" s="19" t="s">
        <v>257</v>
      </c>
      <c r="I62" s="19">
        <v>0</v>
      </c>
      <c r="J62" s="19">
        <v>0</v>
      </c>
      <c r="K62" s="19">
        <v>0</v>
      </c>
      <c r="L62" s="19">
        <v>2</v>
      </c>
      <c r="M62" s="19">
        <v>1</v>
      </c>
      <c r="N62" s="19">
        <v>1</v>
      </c>
      <c r="O62" s="19">
        <v>1</v>
      </c>
      <c r="P62" s="19">
        <v>0</v>
      </c>
      <c r="Q62" s="19">
        <v>0</v>
      </c>
      <c r="R62" s="19">
        <v>0</v>
      </c>
      <c r="S62" s="19">
        <v>1</v>
      </c>
      <c r="T62" s="19">
        <v>1</v>
      </c>
      <c r="U62" s="19">
        <v>1</v>
      </c>
      <c r="V62" s="19">
        <v>2</v>
      </c>
      <c r="W62" s="19">
        <v>1</v>
      </c>
      <c r="X62" s="19">
        <v>0</v>
      </c>
      <c r="Y62" s="19">
        <v>2</v>
      </c>
      <c r="Z62" s="19">
        <v>1</v>
      </c>
    </row>
    <row r="63" spans="1:26" ht="14.5" customHeight="1" x14ac:dyDescent="0.35">
      <c r="A63" t="s">
        <v>260</v>
      </c>
      <c r="B63" t="s">
        <v>261</v>
      </c>
      <c r="C63" s="2" t="s">
        <v>259</v>
      </c>
      <c r="D63" s="22" t="s">
        <v>369</v>
      </c>
      <c r="E63" s="19"/>
      <c r="F63" s="19"/>
      <c r="G63" s="19"/>
      <c r="H63" s="19" t="s">
        <v>260</v>
      </c>
      <c r="I63" s="19">
        <v>0</v>
      </c>
      <c r="J63" s="19">
        <v>0</v>
      </c>
      <c r="K63" s="19">
        <v>1</v>
      </c>
      <c r="L63" s="19">
        <v>2</v>
      </c>
      <c r="M63" s="19">
        <v>0</v>
      </c>
      <c r="N63" s="19">
        <v>1</v>
      </c>
      <c r="O63" s="19">
        <v>2</v>
      </c>
      <c r="P63" s="19">
        <v>0</v>
      </c>
      <c r="Q63" s="19">
        <v>0</v>
      </c>
      <c r="R63" s="19">
        <v>0</v>
      </c>
      <c r="S63" s="19">
        <v>1</v>
      </c>
      <c r="T63" s="19">
        <v>1</v>
      </c>
      <c r="U63" s="19">
        <v>1</v>
      </c>
      <c r="V63" s="19">
        <v>1</v>
      </c>
      <c r="W63" s="19">
        <v>1</v>
      </c>
      <c r="X63" s="19">
        <v>0</v>
      </c>
      <c r="Y63" s="19">
        <v>1</v>
      </c>
      <c r="Z63" s="19">
        <v>1</v>
      </c>
    </row>
    <row r="64" spans="1:26" ht="14.5" customHeight="1" x14ac:dyDescent="0.35">
      <c r="A64" t="s">
        <v>262</v>
      </c>
      <c r="B64" t="s">
        <v>263</v>
      </c>
      <c r="C64" s="2" t="s">
        <v>259</v>
      </c>
      <c r="D64" s="22" t="s">
        <v>370</v>
      </c>
      <c r="E64" s="19"/>
      <c r="F64" s="19"/>
      <c r="G64" s="19"/>
      <c r="H64" s="19" t="s">
        <v>262</v>
      </c>
      <c r="I64" s="19">
        <v>0</v>
      </c>
      <c r="J64" s="19">
        <v>0</v>
      </c>
      <c r="K64" s="19">
        <v>1</v>
      </c>
      <c r="L64" s="19">
        <v>1</v>
      </c>
      <c r="M64" s="19">
        <v>1</v>
      </c>
      <c r="N64" s="19">
        <v>1</v>
      </c>
      <c r="O64" s="19">
        <v>1</v>
      </c>
      <c r="P64" s="19">
        <v>0</v>
      </c>
      <c r="Q64" s="19">
        <v>0</v>
      </c>
      <c r="R64" s="19">
        <v>0</v>
      </c>
      <c r="S64" s="19">
        <v>1</v>
      </c>
      <c r="T64" s="19">
        <v>1</v>
      </c>
      <c r="U64" s="19">
        <v>1</v>
      </c>
      <c r="V64" s="19">
        <v>1</v>
      </c>
      <c r="W64" s="19">
        <v>1</v>
      </c>
      <c r="X64" s="19">
        <v>0</v>
      </c>
      <c r="Y64" s="19">
        <v>2</v>
      </c>
      <c r="Z64" s="19">
        <v>1</v>
      </c>
    </row>
    <row r="65" spans="1:26" ht="14.5" customHeight="1" x14ac:dyDescent="0.35">
      <c r="A65" t="s">
        <v>264</v>
      </c>
      <c r="B65" t="s">
        <v>265</v>
      </c>
      <c r="C65" s="2" t="s">
        <v>259</v>
      </c>
      <c r="D65" s="22" t="s">
        <v>371</v>
      </c>
      <c r="E65" s="19"/>
      <c r="F65" s="19"/>
      <c r="G65" s="19"/>
      <c r="H65" s="19" t="s">
        <v>264</v>
      </c>
      <c r="I65" s="19">
        <v>1</v>
      </c>
      <c r="J65" s="19">
        <v>1</v>
      </c>
      <c r="K65" s="19">
        <v>1</v>
      </c>
      <c r="L65" s="19">
        <v>2</v>
      </c>
      <c r="M65" s="19">
        <v>1</v>
      </c>
      <c r="N65" s="19">
        <v>1</v>
      </c>
      <c r="O65" s="19">
        <v>2</v>
      </c>
      <c r="P65" s="19">
        <v>3</v>
      </c>
      <c r="Q65" s="19">
        <v>1</v>
      </c>
      <c r="R65" s="19">
        <v>3</v>
      </c>
      <c r="S65" s="19">
        <v>1</v>
      </c>
      <c r="T65" s="19">
        <v>1</v>
      </c>
      <c r="U65" s="19">
        <v>1</v>
      </c>
      <c r="V65" s="19">
        <v>2</v>
      </c>
      <c r="W65" s="19">
        <v>1</v>
      </c>
      <c r="X65" s="19">
        <v>1</v>
      </c>
      <c r="Y65" s="19">
        <v>2</v>
      </c>
      <c r="Z65" s="19">
        <v>1</v>
      </c>
    </row>
    <row r="66" spans="1:26" ht="14.5" customHeight="1" x14ac:dyDescent="0.35">
      <c r="A66" t="s">
        <v>266</v>
      </c>
      <c r="B66" t="s">
        <v>267</v>
      </c>
      <c r="C66" s="2" t="s">
        <v>268</v>
      </c>
      <c r="D66" s="22" t="s">
        <v>372</v>
      </c>
      <c r="E66" s="19"/>
      <c r="F66" s="19"/>
      <c r="G66" s="19"/>
      <c r="H66" s="19" t="s">
        <v>266</v>
      </c>
      <c r="I66" s="19">
        <v>0</v>
      </c>
      <c r="J66" s="19">
        <v>0</v>
      </c>
      <c r="K66" s="19">
        <v>1</v>
      </c>
      <c r="L66" s="19">
        <v>2</v>
      </c>
      <c r="M66" s="19">
        <v>1</v>
      </c>
      <c r="N66" s="19">
        <v>1</v>
      </c>
      <c r="O66" s="19">
        <v>1</v>
      </c>
      <c r="P66" s="19">
        <v>0</v>
      </c>
      <c r="Q66" s="19">
        <v>0</v>
      </c>
      <c r="R66" s="19">
        <v>1</v>
      </c>
      <c r="S66" s="19">
        <v>1</v>
      </c>
      <c r="T66" s="19">
        <v>1</v>
      </c>
      <c r="U66" s="19">
        <v>1</v>
      </c>
      <c r="V66" s="19">
        <v>1</v>
      </c>
      <c r="W66" s="19">
        <v>1</v>
      </c>
      <c r="X66" s="19">
        <v>1</v>
      </c>
      <c r="Y66" s="19">
        <v>1</v>
      </c>
      <c r="Z66" s="19">
        <v>1</v>
      </c>
    </row>
    <row r="67" spans="1:26" ht="14.5" customHeight="1" x14ac:dyDescent="0.35">
      <c r="A67" t="s">
        <v>269</v>
      </c>
      <c r="B67" t="s">
        <v>270</v>
      </c>
      <c r="C67" s="2" t="s">
        <v>268</v>
      </c>
      <c r="D67" s="22" t="s">
        <v>373</v>
      </c>
      <c r="E67" s="19"/>
      <c r="F67" s="19"/>
      <c r="G67" s="19"/>
      <c r="H67" s="19" t="s">
        <v>269</v>
      </c>
      <c r="I67" s="19">
        <v>0</v>
      </c>
      <c r="J67" s="19">
        <v>0</v>
      </c>
      <c r="K67" s="19">
        <v>1</v>
      </c>
      <c r="L67" s="19">
        <v>1</v>
      </c>
      <c r="M67" s="19">
        <v>0</v>
      </c>
      <c r="N67" s="19">
        <v>1</v>
      </c>
      <c r="O67" s="19">
        <v>2</v>
      </c>
      <c r="P67" s="19">
        <v>0</v>
      </c>
      <c r="Q67" s="19">
        <v>0</v>
      </c>
      <c r="R67" s="19">
        <v>1</v>
      </c>
      <c r="S67" s="19">
        <v>1</v>
      </c>
      <c r="T67" s="19">
        <v>1</v>
      </c>
      <c r="U67" s="19">
        <v>1</v>
      </c>
      <c r="V67" s="19">
        <v>2</v>
      </c>
      <c r="W67" s="19">
        <v>1</v>
      </c>
      <c r="X67" s="19">
        <v>1</v>
      </c>
      <c r="Y67" s="19">
        <v>1</v>
      </c>
      <c r="Z67" s="19">
        <v>0</v>
      </c>
    </row>
    <row r="68" spans="1:26" ht="14.5" customHeight="1" x14ac:dyDescent="0.35">
      <c r="A68" t="s">
        <v>271</v>
      </c>
      <c r="B68" t="s">
        <v>272</v>
      </c>
      <c r="C68" s="2" t="s">
        <v>268</v>
      </c>
      <c r="D68" s="22" t="s">
        <v>374</v>
      </c>
      <c r="E68" s="19"/>
      <c r="F68" s="19"/>
      <c r="G68" s="19"/>
      <c r="H68" s="19" t="s">
        <v>271</v>
      </c>
      <c r="I68" s="19">
        <v>0</v>
      </c>
      <c r="J68" s="19">
        <v>1</v>
      </c>
      <c r="K68" s="19">
        <v>1</v>
      </c>
      <c r="L68" s="19">
        <v>2</v>
      </c>
      <c r="M68" s="19">
        <v>1</v>
      </c>
      <c r="N68" s="19">
        <v>1</v>
      </c>
      <c r="O68" s="19">
        <v>2</v>
      </c>
      <c r="P68" s="19">
        <v>2</v>
      </c>
      <c r="Q68" s="19">
        <v>0</v>
      </c>
      <c r="R68" s="19">
        <v>1</v>
      </c>
      <c r="S68" s="19">
        <v>1</v>
      </c>
      <c r="T68" s="19">
        <v>1</v>
      </c>
      <c r="U68" s="19">
        <v>1</v>
      </c>
      <c r="V68" s="19">
        <v>1</v>
      </c>
      <c r="W68" s="19">
        <v>1</v>
      </c>
      <c r="X68" s="19">
        <v>1</v>
      </c>
      <c r="Y68" s="19">
        <v>1</v>
      </c>
      <c r="Z68" s="19">
        <v>1</v>
      </c>
    </row>
    <row r="69" spans="1:26" ht="14.5" customHeight="1" x14ac:dyDescent="0.35">
      <c r="A69" t="s">
        <v>273</v>
      </c>
      <c r="B69" t="s">
        <v>274</v>
      </c>
      <c r="C69" s="2" t="s">
        <v>268</v>
      </c>
      <c r="D69" s="22" t="s">
        <v>375</v>
      </c>
      <c r="E69" s="19"/>
      <c r="F69" s="19"/>
      <c r="G69" s="19"/>
      <c r="H69" s="19" t="s">
        <v>273</v>
      </c>
      <c r="I69" s="19">
        <v>0</v>
      </c>
      <c r="J69" s="19">
        <v>1</v>
      </c>
      <c r="K69" s="19">
        <v>1</v>
      </c>
      <c r="L69" s="19">
        <v>1</v>
      </c>
      <c r="M69" s="19">
        <v>1</v>
      </c>
      <c r="N69" s="19">
        <v>1</v>
      </c>
      <c r="O69" s="19">
        <v>1</v>
      </c>
      <c r="P69" s="19">
        <v>1</v>
      </c>
      <c r="Q69" s="19">
        <v>1</v>
      </c>
      <c r="R69" s="19">
        <v>9</v>
      </c>
      <c r="S69" s="19">
        <v>1</v>
      </c>
      <c r="T69" s="19">
        <v>1</v>
      </c>
      <c r="U69" s="19">
        <v>1</v>
      </c>
      <c r="V69" s="19">
        <v>1</v>
      </c>
      <c r="W69" s="19">
        <v>1</v>
      </c>
      <c r="X69" s="19">
        <v>1</v>
      </c>
      <c r="Y69" s="19">
        <v>1</v>
      </c>
      <c r="Z69" s="19">
        <v>1</v>
      </c>
    </row>
    <row r="70" spans="1:26" ht="14.5" customHeight="1" x14ac:dyDescent="0.35">
      <c r="A70" t="s">
        <v>275</v>
      </c>
      <c r="B70" t="s">
        <v>276</v>
      </c>
      <c r="C70" s="2" t="s">
        <v>268</v>
      </c>
      <c r="D70" s="22" t="s">
        <v>376</v>
      </c>
      <c r="E70" s="19"/>
      <c r="F70" s="19"/>
      <c r="G70" s="19"/>
      <c r="H70" s="19" t="s">
        <v>275</v>
      </c>
      <c r="I70" s="19">
        <v>0</v>
      </c>
      <c r="J70" s="19">
        <v>0</v>
      </c>
      <c r="K70" s="19">
        <v>1</v>
      </c>
      <c r="L70" s="19">
        <v>1</v>
      </c>
      <c r="M70" s="19">
        <v>0</v>
      </c>
      <c r="N70" s="19">
        <v>0</v>
      </c>
      <c r="O70" s="19">
        <v>1</v>
      </c>
      <c r="P70" s="19">
        <v>2</v>
      </c>
      <c r="Q70" s="19">
        <v>1</v>
      </c>
      <c r="R70" s="19">
        <v>3</v>
      </c>
      <c r="S70" s="19">
        <v>1</v>
      </c>
      <c r="T70" s="19">
        <v>1</v>
      </c>
      <c r="U70" s="19">
        <v>1</v>
      </c>
      <c r="V70" s="19">
        <v>1</v>
      </c>
      <c r="W70" s="19">
        <v>1</v>
      </c>
      <c r="X70" s="19">
        <v>2</v>
      </c>
      <c r="Y70" s="19">
        <v>1</v>
      </c>
      <c r="Z70" s="19">
        <v>1</v>
      </c>
    </row>
    <row r="71" spans="1:26" ht="14.5" customHeight="1" x14ac:dyDescent="0.35">
      <c r="A71" t="s">
        <v>277</v>
      </c>
      <c r="B71" t="s">
        <v>278</v>
      </c>
      <c r="C71" s="2" t="s">
        <v>268</v>
      </c>
      <c r="D71" s="22" t="s">
        <v>377</v>
      </c>
      <c r="E71" s="19"/>
      <c r="F71" s="19"/>
      <c r="G71" s="19"/>
      <c r="H71" s="19" t="s">
        <v>277</v>
      </c>
      <c r="I71" s="19">
        <v>0</v>
      </c>
      <c r="J71" s="19">
        <v>0</v>
      </c>
      <c r="K71" s="19">
        <v>1</v>
      </c>
      <c r="L71" s="19">
        <v>2</v>
      </c>
      <c r="M71" s="19">
        <v>0</v>
      </c>
      <c r="N71" s="19">
        <v>1</v>
      </c>
      <c r="O71" s="19">
        <v>1</v>
      </c>
      <c r="P71" s="19">
        <v>0</v>
      </c>
      <c r="Q71" s="19">
        <v>0</v>
      </c>
      <c r="R71" s="19">
        <v>1</v>
      </c>
      <c r="S71" s="19">
        <v>1</v>
      </c>
      <c r="T71" s="19">
        <v>1</v>
      </c>
      <c r="U71" s="19">
        <v>1</v>
      </c>
      <c r="V71" s="19">
        <v>1</v>
      </c>
      <c r="W71" s="19">
        <v>1</v>
      </c>
      <c r="X71" s="19">
        <v>0</v>
      </c>
      <c r="Y71" s="19">
        <v>2</v>
      </c>
      <c r="Z71" s="19">
        <v>1</v>
      </c>
    </row>
    <row r="72" spans="1:26" ht="14.5" customHeight="1" x14ac:dyDescent="0.35">
      <c r="A72" t="s">
        <v>279</v>
      </c>
      <c r="B72" t="s">
        <v>280</v>
      </c>
      <c r="C72" s="2" t="s">
        <v>281</v>
      </c>
      <c r="D72" s="22" t="s">
        <v>378</v>
      </c>
      <c r="E72" s="19"/>
      <c r="F72" s="19"/>
      <c r="G72" s="19"/>
      <c r="H72" s="19" t="s">
        <v>279</v>
      </c>
      <c r="I72" s="19">
        <v>0</v>
      </c>
      <c r="J72" s="19">
        <v>1</v>
      </c>
      <c r="K72" s="19">
        <v>2</v>
      </c>
      <c r="L72" s="19">
        <v>4</v>
      </c>
      <c r="M72" s="19">
        <v>1</v>
      </c>
      <c r="N72" s="19">
        <v>1</v>
      </c>
      <c r="O72" s="19">
        <v>1</v>
      </c>
      <c r="P72" s="19">
        <v>1</v>
      </c>
      <c r="Q72" s="19">
        <v>1</v>
      </c>
      <c r="R72" s="19">
        <v>2</v>
      </c>
      <c r="S72" s="19">
        <v>1</v>
      </c>
      <c r="T72" s="19">
        <v>1</v>
      </c>
      <c r="U72" s="19">
        <v>1</v>
      </c>
      <c r="V72" s="19">
        <v>2</v>
      </c>
      <c r="W72" s="19">
        <v>2</v>
      </c>
      <c r="X72" s="19">
        <v>0</v>
      </c>
      <c r="Y72" s="19">
        <v>2</v>
      </c>
      <c r="Z72" s="19">
        <v>1</v>
      </c>
    </row>
    <row r="73" spans="1:26" ht="14.5" customHeight="1" x14ac:dyDescent="0.35">
      <c r="A73" t="s">
        <v>282</v>
      </c>
      <c r="B73" t="s">
        <v>283</v>
      </c>
      <c r="C73" s="2" t="s">
        <v>281</v>
      </c>
      <c r="D73" s="22" t="s">
        <v>379</v>
      </c>
      <c r="E73" s="19"/>
      <c r="F73" s="19"/>
      <c r="G73" s="19"/>
      <c r="H73" s="19" t="s">
        <v>282</v>
      </c>
      <c r="I73" s="19">
        <v>1</v>
      </c>
      <c r="J73" s="19">
        <v>1</v>
      </c>
      <c r="K73" s="19">
        <v>0</v>
      </c>
      <c r="L73" s="19">
        <v>2</v>
      </c>
      <c r="M73" s="19">
        <v>1</v>
      </c>
      <c r="N73" s="19">
        <v>1</v>
      </c>
      <c r="O73" s="19">
        <v>1</v>
      </c>
      <c r="P73" s="19">
        <v>1</v>
      </c>
      <c r="Q73" s="19">
        <v>0</v>
      </c>
      <c r="R73" s="19">
        <v>1</v>
      </c>
      <c r="S73" s="19">
        <v>1</v>
      </c>
      <c r="T73" s="19">
        <v>2</v>
      </c>
      <c r="U73" s="19">
        <v>1</v>
      </c>
      <c r="V73" s="19">
        <v>3</v>
      </c>
      <c r="W73" s="19">
        <v>1</v>
      </c>
      <c r="X73" s="19">
        <v>1</v>
      </c>
      <c r="Y73" s="19">
        <v>2</v>
      </c>
      <c r="Z73" s="19">
        <v>2</v>
      </c>
    </row>
    <row r="74" spans="1:26" ht="14.5" customHeight="1" x14ac:dyDescent="0.35">
      <c r="A74" t="s">
        <v>284</v>
      </c>
      <c r="B74" t="s">
        <v>285</v>
      </c>
      <c r="C74" s="2" t="s">
        <v>286</v>
      </c>
      <c r="D74" s="22" t="s">
        <v>380</v>
      </c>
      <c r="E74" s="19"/>
      <c r="F74" s="19"/>
      <c r="G74" s="19"/>
      <c r="H74" s="19" t="s">
        <v>284</v>
      </c>
      <c r="I74" s="19">
        <v>0</v>
      </c>
      <c r="J74" s="19">
        <v>0</v>
      </c>
      <c r="K74" s="19">
        <v>1</v>
      </c>
      <c r="L74" s="19">
        <v>1</v>
      </c>
      <c r="M74" s="19">
        <v>0</v>
      </c>
      <c r="N74" s="19">
        <v>1</v>
      </c>
      <c r="O74" s="19">
        <v>0</v>
      </c>
      <c r="P74" s="19">
        <v>0</v>
      </c>
      <c r="Q74" s="19">
        <v>0</v>
      </c>
      <c r="R74" s="19">
        <v>0</v>
      </c>
      <c r="S74" s="19">
        <v>1</v>
      </c>
      <c r="T74" s="19">
        <v>1</v>
      </c>
      <c r="U74" s="19">
        <v>1</v>
      </c>
      <c r="V74" s="19">
        <v>1</v>
      </c>
      <c r="W74" s="19">
        <v>0</v>
      </c>
      <c r="X74" s="19">
        <v>0</v>
      </c>
      <c r="Y74" s="19">
        <v>1</v>
      </c>
      <c r="Z74" s="19">
        <v>1</v>
      </c>
    </row>
    <row r="75" spans="1:26" ht="14.5" customHeight="1" x14ac:dyDescent="0.35">
      <c r="A75" t="s">
        <v>287</v>
      </c>
      <c r="B75" t="s">
        <v>288</v>
      </c>
      <c r="C75" s="2" t="s">
        <v>286</v>
      </c>
      <c r="D75" s="22" t="s">
        <v>381</v>
      </c>
      <c r="E75" s="19"/>
      <c r="F75" s="19"/>
      <c r="G75" s="19"/>
      <c r="H75" s="19" t="s">
        <v>287</v>
      </c>
      <c r="I75" s="19">
        <v>1</v>
      </c>
      <c r="J75" s="19">
        <v>1</v>
      </c>
      <c r="K75" s="19">
        <v>1</v>
      </c>
      <c r="L75" s="19">
        <v>1</v>
      </c>
      <c r="M75" s="19">
        <v>1</v>
      </c>
      <c r="N75" s="19">
        <v>1</v>
      </c>
      <c r="O75" s="19">
        <v>1</v>
      </c>
      <c r="P75" s="19">
        <v>0</v>
      </c>
      <c r="Q75" s="19">
        <v>0</v>
      </c>
      <c r="R75" s="19">
        <v>1</v>
      </c>
      <c r="S75" s="19">
        <v>1</v>
      </c>
      <c r="T75" s="19">
        <v>1</v>
      </c>
      <c r="U75" s="19">
        <v>1</v>
      </c>
      <c r="V75" s="19">
        <v>1</v>
      </c>
      <c r="W75" s="19">
        <v>1</v>
      </c>
      <c r="X75" s="19">
        <v>0</v>
      </c>
      <c r="Y75" s="19">
        <v>1</v>
      </c>
      <c r="Z75" s="19">
        <v>1</v>
      </c>
    </row>
    <row r="76" spans="1:26" ht="14.5" customHeight="1" x14ac:dyDescent="0.35">
      <c r="A76" t="s">
        <v>289</v>
      </c>
      <c r="B76" t="s">
        <v>290</v>
      </c>
      <c r="C76" s="2" t="s">
        <v>286</v>
      </c>
      <c r="D76" s="22" t="s">
        <v>382</v>
      </c>
      <c r="E76" s="19"/>
      <c r="F76" s="19"/>
      <c r="G76" s="19"/>
      <c r="H76" s="19" t="s">
        <v>289</v>
      </c>
      <c r="I76" s="19">
        <v>0</v>
      </c>
      <c r="J76" s="19">
        <v>0</v>
      </c>
      <c r="K76" s="19">
        <v>1</v>
      </c>
      <c r="L76" s="19">
        <v>1</v>
      </c>
      <c r="M76" s="19">
        <v>1</v>
      </c>
      <c r="N76" s="19">
        <v>2</v>
      </c>
      <c r="O76" s="19">
        <v>2</v>
      </c>
      <c r="P76" s="19">
        <v>0</v>
      </c>
      <c r="Q76" s="19">
        <v>0</v>
      </c>
      <c r="R76" s="19">
        <v>1</v>
      </c>
      <c r="S76" s="19">
        <v>1</v>
      </c>
      <c r="T76" s="19">
        <v>1</v>
      </c>
      <c r="U76" s="19">
        <v>0</v>
      </c>
      <c r="V76" s="19">
        <v>1</v>
      </c>
      <c r="W76" s="19">
        <v>1</v>
      </c>
      <c r="X76" s="19">
        <v>1</v>
      </c>
      <c r="Y76" s="19">
        <v>1</v>
      </c>
      <c r="Z76" s="19">
        <v>1</v>
      </c>
    </row>
    <row r="77" spans="1:26" ht="14.5" customHeight="1" x14ac:dyDescent="0.35">
      <c r="A77" t="s">
        <v>291</v>
      </c>
      <c r="B77" t="s">
        <v>292</v>
      </c>
      <c r="C77" s="2" t="s">
        <v>286</v>
      </c>
      <c r="D77" s="22" t="s">
        <v>383</v>
      </c>
      <c r="E77" s="19"/>
      <c r="F77" s="19"/>
      <c r="G77" s="19"/>
      <c r="H77" s="19" t="s">
        <v>291</v>
      </c>
      <c r="I77" s="19">
        <v>0</v>
      </c>
      <c r="J77" s="19">
        <v>0</v>
      </c>
      <c r="K77" s="19">
        <v>1</v>
      </c>
      <c r="L77" s="19">
        <v>1</v>
      </c>
      <c r="M77" s="19">
        <v>1</v>
      </c>
      <c r="N77" s="19">
        <v>1</v>
      </c>
      <c r="O77" s="19">
        <v>1</v>
      </c>
      <c r="P77" s="19">
        <v>0</v>
      </c>
      <c r="Q77" s="19">
        <v>0</v>
      </c>
      <c r="R77" s="19">
        <v>0</v>
      </c>
      <c r="S77" s="19">
        <v>1</v>
      </c>
      <c r="T77" s="19">
        <v>1</v>
      </c>
      <c r="U77" s="19">
        <v>1</v>
      </c>
      <c r="V77" s="19">
        <v>1</v>
      </c>
      <c r="W77" s="19">
        <v>1</v>
      </c>
      <c r="X77" s="19">
        <v>0</v>
      </c>
      <c r="Y77" s="19">
        <v>1</v>
      </c>
      <c r="Z77" s="19">
        <v>1</v>
      </c>
    </row>
    <row r="78" spans="1:26" ht="14.5" customHeight="1" thickBot="1" x14ac:dyDescent="0.4">
      <c r="A78" s="4" t="s">
        <v>293</v>
      </c>
      <c r="B78" s="4" t="s">
        <v>294</v>
      </c>
      <c r="C78" s="7" t="s">
        <v>286</v>
      </c>
      <c r="D78" s="20" t="s">
        <v>364</v>
      </c>
      <c r="E78" s="20"/>
      <c r="F78" s="20"/>
      <c r="G78" s="20"/>
      <c r="H78" s="19" t="s">
        <v>293</v>
      </c>
      <c r="I78" s="19">
        <v>0</v>
      </c>
      <c r="J78" s="19">
        <v>1</v>
      </c>
      <c r="K78" s="19">
        <v>1</v>
      </c>
      <c r="L78" s="19">
        <v>2</v>
      </c>
      <c r="M78" s="19">
        <v>0</v>
      </c>
      <c r="N78" s="19">
        <v>0</v>
      </c>
      <c r="O78" s="19">
        <v>2</v>
      </c>
      <c r="P78" s="19">
        <v>0</v>
      </c>
      <c r="Q78" s="19">
        <v>0</v>
      </c>
      <c r="R78" s="19">
        <v>1</v>
      </c>
      <c r="S78" s="19">
        <v>1</v>
      </c>
      <c r="T78" s="19">
        <v>1</v>
      </c>
      <c r="U78" s="19">
        <v>1</v>
      </c>
      <c r="V78" s="19">
        <v>1</v>
      </c>
      <c r="W78" s="19">
        <v>1</v>
      </c>
      <c r="X78" s="19">
        <v>1</v>
      </c>
      <c r="Y78" s="19">
        <v>1</v>
      </c>
      <c r="Z78" s="19">
        <v>1</v>
      </c>
    </row>
    <row r="79" spans="1:26" ht="14.5" customHeight="1" thickBot="1" x14ac:dyDescent="0.4">
      <c r="A79" s="4"/>
      <c r="B79" s="4"/>
      <c r="D79" s="20"/>
      <c r="E79" s="4"/>
      <c r="F79" s="20"/>
      <c r="G79" s="20"/>
      <c r="H79" s="13" t="s">
        <v>333</v>
      </c>
      <c r="I79" s="21">
        <f>COUNTIF(I50:I78, "=0")</f>
        <v>22</v>
      </c>
      <c r="J79" s="21">
        <f t="shared" ref="J79:Z79" si="3">COUNTIF(J50:J78, "=0")</f>
        <v>16</v>
      </c>
      <c r="K79" s="21">
        <f t="shared" si="3"/>
        <v>2</v>
      </c>
      <c r="L79" s="21">
        <f t="shared" si="3"/>
        <v>1</v>
      </c>
      <c r="M79" s="21">
        <f t="shared" si="3"/>
        <v>8</v>
      </c>
      <c r="N79" s="21">
        <f t="shared" si="3"/>
        <v>2</v>
      </c>
      <c r="O79" s="21">
        <f t="shared" si="3"/>
        <v>1</v>
      </c>
      <c r="P79" s="21">
        <f t="shared" si="3"/>
        <v>22</v>
      </c>
      <c r="Q79" s="21">
        <f t="shared" si="3"/>
        <v>24</v>
      </c>
      <c r="R79" s="21">
        <f t="shared" si="3"/>
        <v>6</v>
      </c>
      <c r="S79" s="21">
        <f t="shared" si="3"/>
        <v>0</v>
      </c>
      <c r="T79" s="21">
        <f t="shared" si="3"/>
        <v>0</v>
      </c>
      <c r="U79" s="21">
        <f t="shared" si="3"/>
        <v>1</v>
      </c>
      <c r="V79" s="21">
        <f t="shared" si="3"/>
        <v>0</v>
      </c>
      <c r="W79" s="21">
        <f t="shared" si="3"/>
        <v>1</v>
      </c>
      <c r="X79" s="21">
        <f t="shared" si="3"/>
        <v>12</v>
      </c>
      <c r="Y79" s="21">
        <f t="shared" si="3"/>
        <v>0</v>
      </c>
      <c r="Z79" s="21">
        <f t="shared" si="3"/>
        <v>1</v>
      </c>
    </row>
    <row r="80" spans="1:26" ht="14.5" customHeight="1" thickBot="1" x14ac:dyDescent="0.4">
      <c r="A80" s="10" t="s">
        <v>295</v>
      </c>
      <c r="B80" s="10"/>
      <c r="C80" s="11"/>
      <c r="D80" s="10"/>
      <c r="E80" s="21"/>
      <c r="F80" s="21"/>
      <c r="G80" s="21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spans="1:26" ht="14.5" customHeight="1" x14ac:dyDescent="0.35">
      <c r="A81" t="s">
        <v>296</v>
      </c>
      <c r="B81" t="s">
        <v>297</v>
      </c>
      <c r="C81" s="2" t="s">
        <v>298</v>
      </c>
      <c r="D81" s="22" t="s">
        <v>384</v>
      </c>
      <c r="E81" s="19"/>
      <c r="F81" s="19"/>
      <c r="G81" s="19"/>
      <c r="H81" s="19" t="s">
        <v>296</v>
      </c>
      <c r="I81" s="19">
        <v>0</v>
      </c>
      <c r="J81" s="19">
        <v>0</v>
      </c>
      <c r="K81" s="19">
        <v>0</v>
      </c>
      <c r="L81" s="19">
        <v>0</v>
      </c>
      <c r="M81" s="19">
        <v>0</v>
      </c>
      <c r="N81" s="19">
        <v>3</v>
      </c>
      <c r="O81" s="19">
        <v>0</v>
      </c>
      <c r="P81" s="19">
        <v>0</v>
      </c>
      <c r="Q81" s="19">
        <v>0</v>
      </c>
      <c r="R81" s="19">
        <v>0</v>
      </c>
      <c r="S81" s="19">
        <v>0</v>
      </c>
      <c r="T81" s="19">
        <v>2</v>
      </c>
      <c r="U81" s="19">
        <v>0</v>
      </c>
      <c r="V81" s="19">
        <v>0</v>
      </c>
      <c r="W81" s="19">
        <v>0</v>
      </c>
      <c r="X81" s="19">
        <v>1</v>
      </c>
      <c r="Y81" s="19">
        <v>0</v>
      </c>
      <c r="Z81" s="19">
        <v>4</v>
      </c>
    </row>
    <row r="82" spans="1:26" ht="14.5" customHeight="1" x14ac:dyDescent="0.35">
      <c r="A82" t="s">
        <v>299</v>
      </c>
      <c r="B82" t="s">
        <v>339</v>
      </c>
      <c r="D82" s="22" t="s">
        <v>384</v>
      </c>
      <c r="E82" s="19"/>
      <c r="F82" s="19"/>
      <c r="G82" s="19"/>
      <c r="H82" s="19" t="s">
        <v>299</v>
      </c>
      <c r="I82" s="19">
        <v>0</v>
      </c>
      <c r="J82" s="19">
        <v>0</v>
      </c>
      <c r="K82" s="19">
        <v>0</v>
      </c>
      <c r="L82" s="19">
        <v>0</v>
      </c>
      <c r="M82" s="19">
        <v>0</v>
      </c>
      <c r="N82" s="19">
        <v>3</v>
      </c>
      <c r="O82" s="19">
        <v>0</v>
      </c>
      <c r="P82" s="19">
        <v>0</v>
      </c>
      <c r="Q82" s="19">
        <v>0</v>
      </c>
      <c r="R82" s="19">
        <v>0</v>
      </c>
      <c r="S82" s="19">
        <v>0</v>
      </c>
      <c r="T82" s="19">
        <v>2</v>
      </c>
      <c r="U82" s="19">
        <v>0</v>
      </c>
      <c r="V82" s="19">
        <v>0</v>
      </c>
      <c r="W82" s="19">
        <v>0</v>
      </c>
      <c r="X82" s="19">
        <v>1</v>
      </c>
      <c r="Y82" s="19">
        <v>0</v>
      </c>
      <c r="Z82" s="19">
        <v>4</v>
      </c>
    </row>
    <row r="83" spans="1:26" ht="14.5" customHeight="1" x14ac:dyDescent="0.35">
      <c r="A83" t="s">
        <v>300</v>
      </c>
      <c r="B83" t="s">
        <v>301</v>
      </c>
      <c r="C83" s="2" t="s">
        <v>298</v>
      </c>
      <c r="D83" s="22" t="s">
        <v>385</v>
      </c>
      <c r="E83" s="19"/>
      <c r="F83" s="19"/>
      <c r="G83" s="19"/>
      <c r="H83" s="19" t="s">
        <v>300</v>
      </c>
      <c r="I83" s="19">
        <v>0</v>
      </c>
      <c r="J83" s="19">
        <v>0</v>
      </c>
      <c r="K83" s="19">
        <v>1</v>
      </c>
      <c r="L83" s="19">
        <v>1</v>
      </c>
      <c r="M83" s="19">
        <v>0</v>
      </c>
      <c r="N83" s="19">
        <v>0</v>
      </c>
      <c r="O83" s="19">
        <v>0</v>
      </c>
      <c r="P83" s="19">
        <v>0</v>
      </c>
      <c r="Q83" s="19">
        <v>0</v>
      </c>
      <c r="R83" s="19">
        <v>0</v>
      </c>
      <c r="S83" s="19">
        <v>1</v>
      </c>
      <c r="T83" s="19">
        <v>1</v>
      </c>
      <c r="U83" s="19">
        <v>0</v>
      </c>
      <c r="V83" s="19">
        <v>1</v>
      </c>
      <c r="W83" s="19">
        <v>0</v>
      </c>
      <c r="X83" s="19">
        <v>1</v>
      </c>
      <c r="Y83" s="19">
        <v>2</v>
      </c>
      <c r="Z83" s="19">
        <v>1</v>
      </c>
    </row>
    <row r="84" spans="1:26" ht="14.5" customHeight="1" x14ac:dyDescent="0.35">
      <c r="A84" t="s">
        <v>302</v>
      </c>
      <c r="B84" t="s">
        <v>303</v>
      </c>
      <c r="C84" s="2" t="s">
        <v>298</v>
      </c>
      <c r="D84" s="22" t="s">
        <v>386</v>
      </c>
      <c r="E84" s="19"/>
      <c r="F84" s="19"/>
      <c r="G84" s="19"/>
      <c r="H84" s="19" t="s">
        <v>302</v>
      </c>
      <c r="I84" s="19">
        <v>0</v>
      </c>
      <c r="J84" s="19">
        <v>0</v>
      </c>
      <c r="K84" s="19">
        <v>0</v>
      </c>
      <c r="L84" s="19">
        <v>3</v>
      </c>
      <c r="M84" s="19">
        <v>0</v>
      </c>
      <c r="N84" s="19">
        <v>0</v>
      </c>
      <c r="O84" s="19">
        <v>0</v>
      </c>
      <c r="P84" s="19">
        <v>1</v>
      </c>
      <c r="Q84" s="19">
        <v>0</v>
      </c>
      <c r="R84" s="19">
        <v>0</v>
      </c>
      <c r="S84" s="19">
        <v>0</v>
      </c>
      <c r="T84" s="19">
        <v>4</v>
      </c>
      <c r="U84" s="19">
        <v>0</v>
      </c>
      <c r="V84" s="19">
        <v>0</v>
      </c>
      <c r="W84" s="19">
        <v>0</v>
      </c>
      <c r="X84" s="19">
        <v>2</v>
      </c>
      <c r="Y84" s="19">
        <v>1</v>
      </c>
      <c r="Z84" s="19">
        <v>1</v>
      </c>
    </row>
    <row r="85" spans="1:26" ht="14.5" customHeight="1" x14ac:dyDescent="0.35">
      <c r="A85" t="s">
        <v>304</v>
      </c>
      <c r="B85" t="s">
        <v>305</v>
      </c>
      <c r="C85" s="2" t="s">
        <v>298</v>
      </c>
      <c r="D85" s="22" t="s">
        <v>387</v>
      </c>
      <c r="E85" s="19"/>
      <c r="F85" s="19"/>
      <c r="G85" s="19"/>
      <c r="H85" s="19" t="s">
        <v>304</v>
      </c>
      <c r="I85" s="19">
        <v>0</v>
      </c>
      <c r="J85" s="19">
        <v>0</v>
      </c>
      <c r="K85" s="19">
        <v>0</v>
      </c>
      <c r="L85" s="19">
        <v>3</v>
      </c>
      <c r="M85" s="19">
        <v>0</v>
      </c>
      <c r="N85" s="19">
        <v>1</v>
      </c>
      <c r="O85" s="19">
        <v>0</v>
      </c>
      <c r="P85" s="19">
        <v>0</v>
      </c>
      <c r="Q85" s="19">
        <v>0</v>
      </c>
      <c r="R85" s="19">
        <v>1</v>
      </c>
      <c r="S85" s="19">
        <v>2</v>
      </c>
      <c r="T85" s="19">
        <v>1</v>
      </c>
      <c r="U85" s="19">
        <v>0</v>
      </c>
      <c r="V85" s="19">
        <v>1</v>
      </c>
      <c r="W85" s="19">
        <v>0</v>
      </c>
      <c r="X85" s="19">
        <v>1</v>
      </c>
      <c r="Y85" s="19">
        <v>1</v>
      </c>
      <c r="Z85" s="19">
        <v>2</v>
      </c>
    </row>
    <row r="86" spans="1:26" ht="14.5" customHeight="1" x14ac:dyDescent="0.35">
      <c r="A86" t="s">
        <v>306</v>
      </c>
      <c r="B86" t="s">
        <v>307</v>
      </c>
      <c r="C86" s="2" t="s">
        <v>298</v>
      </c>
      <c r="D86" s="22" t="s">
        <v>388</v>
      </c>
      <c r="E86" s="19"/>
      <c r="F86" s="19"/>
      <c r="G86" s="19"/>
      <c r="H86" s="19" t="s">
        <v>306</v>
      </c>
      <c r="I86" s="19">
        <v>0</v>
      </c>
      <c r="J86" s="19">
        <v>0</v>
      </c>
      <c r="K86" s="19">
        <v>0</v>
      </c>
      <c r="L86" s="19">
        <v>0</v>
      </c>
      <c r="M86" s="19">
        <v>0</v>
      </c>
      <c r="N86" s="19">
        <v>0</v>
      </c>
      <c r="O86" s="19">
        <v>0</v>
      </c>
      <c r="P86" s="19">
        <v>0</v>
      </c>
      <c r="Q86" s="19">
        <v>0</v>
      </c>
      <c r="R86" s="19">
        <v>0</v>
      </c>
      <c r="S86" s="19">
        <v>0</v>
      </c>
      <c r="T86" s="19">
        <v>3</v>
      </c>
      <c r="U86" s="19">
        <v>0</v>
      </c>
      <c r="V86" s="19">
        <v>1</v>
      </c>
      <c r="W86" s="19">
        <v>0</v>
      </c>
      <c r="X86" s="19">
        <v>1</v>
      </c>
      <c r="Y86" s="19">
        <v>0</v>
      </c>
      <c r="Z86" s="19">
        <v>3</v>
      </c>
    </row>
    <row r="87" spans="1:26" ht="14.5" customHeight="1" x14ac:dyDescent="0.35">
      <c r="A87" t="s">
        <v>308</v>
      </c>
      <c r="B87" t="s">
        <v>309</v>
      </c>
      <c r="C87" s="2" t="s">
        <v>298</v>
      </c>
      <c r="D87" s="22" t="s">
        <v>389</v>
      </c>
      <c r="E87" s="19"/>
      <c r="F87" s="19"/>
      <c r="G87" s="19"/>
      <c r="H87" s="19" t="s">
        <v>308</v>
      </c>
      <c r="I87" s="19">
        <v>0</v>
      </c>
      <c r="J87" s="19">
        <v>0</v>
      </c>
      <c r="K87" s="19">
        <v>0</v>
      </c>
      <c r="L87" s="19">
        <v>0</v>
      </c>
      <c r="M87" s="19">
        <v>0</v>
      </c>
      <c r="N87" s="19">
        <v>1</v>
      </c>
      <c r="O87" s="19">
        <v>0</v>
      </c>
      <c r="P87" s="19">
        <v>0</v>
      </c>
      <c r="Q87" s="19">
        <v>0</v>
      </c>
      <c r="R87" s="19">
        <v>0</v>
      </c>
      <c r="S87" s="19">
        <v>1</v>
      </c>
      <c r="T87" s="19">
        <v>1</v>
      </c>
      <c r="U87" s="19">
        <v>0</v>
      </c>
      <c r="V87" s="19">
        <v>1</v>
      </c>
      <c r="W87" s="19">
        <v>1</v>
      </c>
      <c r="X87" s="19">
        <v>1</v>
      </c>
      <c r="Y87" s="19">
        <v>1</v>
      </c>
      <c r="Z87" s="19">
        <v>1</v>
      </c>
    </row>
    <row r="88" spans="1:26" ht="14.5" customHeight="1" x14ac:dyDescent="0.35">
      <c r="A88" t="s">
        <v>310</v>
      </c>
      <c r="B88" t="s">
        <v>311</v>
      </c>
      <c r="C88" s="2" t="s">
        <v>298</v>
      </c>
      <c r="D88" s="22" t="s">
        <v>390</v>
      </c>
      <c r="E88" s="19"/>
      <c r="F88" s="19"/>
      <c r="G88" s="19"/>
      <c r="H88" s="19" t="s">
        <v>31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O88" s="19">
        <v>0</v>
      </c>
      <c r="P88" s="19">
        <v>0</v>
      </c>
      <c r="Q88" s="19">
        <v>0</v>
      </c>
      <c r="R88" s="19">
        <v>0</v>
      </c>
      <c r="S88" s="19">
        <v>0</v>
      </c>
      <c r="T88" s="19">
        <v>2</v>
      </c>
      <c r="U88" s="19">
        <v>0</v>
      </c>
      <c r="V88" s="19">
        <v>2</v>
      </c>
      <c r="W88" s="19">
        <v>0</v>
      </c>
      <c r="X88" s="19">
        <v>1</v>
      </c>
      <c r="Y88" s="19">
        <v>1</v>
      </c>
      <c r="Z88" s="19">
        <v>2</v>
      </c>
    </row>
    <row r="89" spans="1:26" ht="14.5" customHeight="1" x14ac:dyDescent="0.35">
      <c r="A89" t="s">
        <v>312</v>
      </c>
      <c r="B89" t="s">
        <v>313</v>
      </c>
      <c r="C89" s="2" t="s">
        <v>232</v>
      </c>
      <c r="D89" s="22" t="s">
        <v>391</v>
      </c>
      <c r="E89" s="19"/>
      <c r="F89" s="19"/>
      <c r="G89" s="19"/>
      <c r="H89" s="19" t="s">
        <v>312</v>
      </c>
      <c r="I89" s="19">
        <v>0</v>
      </c>
      <c r="J89" s="19">
        <v>0</v>
      </c>
      <c r="K89" s="19">
        <v>0</v>
      </c>
      <c r="L89" s="19">
        <v>1</v>
      </c>
      <c r="M89" s="19">
        <v>0</v>
      </c>
      <c r="N89" s="19">
        <v>0</v>
      </c>
      <c r="O89" s="19">
        <v>0</v>
      </c>
      <c r="P89" s="19">
        <v>0</v>
      </c>
      <c r="Q89" s="19">
        <v>0</v>
      </c>
      <c r="R89" s="19">
        <v>0</v>
      </c>
      <c r="S89" s="19">
        <v>1</v>
      </c>
      <c r="T89" s="19">
        <v>1</v>
      </c>
      <c r="U89" s="19">
        <v>0</v>
      </c>
      <c r="V89" s="19">
        <v>1</v>
      </c>
      <c r="W89" s="19">
        <v>2</v>
      </c>
      <c r="X89" s="19">
        <v>1</v>
      </c>
      <c r="Y89" s="19">
        <v>0</v>
      </c>
      <c r="Z89" s="19">
        <v>3</v>
      </c>
    </row>
    <row r="90" spans="1:26" ht="14.5" customHeight="1" x14ac:dyDescent="0.35">
      <c r="A90" t="s">
        <v>314</v>
      </c>
      <c r="B90" t="s">
        <v>315</v>
      </c>
      <c r="C90" s="2" t="s">
        <v>232</v>
      </c>
      <c r="D90" s="22" t="s">
        <v>392</v>
      </c>
      <c r="E90" s="19"/>
      <c r="F90" s="19"/>
      <c r="G90" s="19"/>
      <c r="H90" s="19" t="s">
        <v>314</v>
      </c>
      <c r="I90" s="19">
        <v>0</v>
      </c>
      <c r="J90" s="19">
        <v>0</v>
      </c>
      <c r="K90" s="19">
        <v>1</v>
      </c>
      <c r="L90" s="19">
        <v>2</v>
      </c>
      <c r="M90" s="19">
        <v>0</v>
      </c>
      <c r="N90" s="19">
        <v>1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  <c r="T90" s="19">
        <v>5</v>
      </c>
      <c r="U90" s="19">
        <v>0</v>
      </c>
      <c r="V90" s="19">
        <v>0</v>
      </c>
      <c r="W90" s="19">
        <v>1</v>
      </c>
      <c r="X90" s="19">
        <v>3</v>
      </c>
      <c r="Y90" s="19">
        <v>1</v>
      </c>
      <c r="Z90" s="19">
        <v>3</v>
      </c>
    </row>
    <row r="91" spans="1:26" ht="14.5" customHeight="1" x14ac:dyDescent="0.35">
      <c r="A91" t="s">
        <v>316</v>
      </c>
      <c r="B91" t="s">
        <v>317</v>
      </c>
      <c r="C91" s="2" t="s">
        <v>232</v>
      </c>
      <c r="D91" s="22" t="s">
        <v>392</v>
      </c>
      <c r="E91" s="19"/>
      <c r="F91" s="19"/>
      <c r="G91" s="19"/>
      <c r="H91" s="19" t="s">
        <v>316</v>
      </c>
      <c r="I91" s="19">
        <v>0</v>
      </c>
      <c r="J91" s="19">
        <v>0</v>
      </c>
      <c r="K91" s="19">
        <v>0</v>
      </c>
      <c r="L91" s="19">
        <v>1</v>
      </c>
      <c r="M91" s="19">
        <v>0</v>
      </c>
      <c r="N91" s="19">
        <v>0</v>
      </c>
      <c r="O91" s="19">
        <v>0</v>
      </c>
      <c r="P91" s="19">
        <v>0</v>
      </c>
      <c r="Q91" s="19">
        <v>0</v>
      </c>
      <c r="R91" s="19">
        <v>0</v>
      </c>
      <c r="S91" s="19">
        <v>0</v>
      </c>
      <c r="T91" s="19">
        <v>5</v>
      </c>
      <c r="U91" s="19">
        <v>0</v>
      </c>
      <c r="V91" s="19">
        <v>2</v>
      </c>
      <c r="W91" s="19">
        <v>1</v>
      </c>
      <c r="X91" s="19">
        <v>2</v>
      </c>
      <c r="Y91" s="19">
        <v>1</v>
      </c>
      <c r="Z91" s="19">
        <v>3</v>
      </c>
    </row>
    <row r="92" spans="1:26" ht="14.5" customHeight="1" thickBot="1" x14ac:dyDescent="0.4">
      <c r="A92" s="4" t="s">
        <v>318</v>
      </c>
      <c r="B92" s="4" t="s">
        <v>319</v>
      </c>
      <c r="C92" s="7" t="s">
        <v>232</v>
      </c>
      <c r="D92" s="22" t="s">
        <v>393</v>
      </c>
      <c r="E92" s="19"/>
      <c r="F92" s="19"/>
      <c r="G92" s="19"/>
      <c r="H92" s="19" t="s">
        <v>318</v>
      </c>
      <c r="I92" s="19">
        <v>0</v>
      </c>
      <c r="J92" s="19">
        <v>0</v>
      </c>
      <c r="K92" s="19">
        <v>0</v>
      </c>
      <c r="L92" s="19">
        <v>1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  <c r="T92" s="19">
        <v>2</v>
      </c>
      <c r="U92" s="19">
        <v>0</v>
      </c>
      <c r="V92" s="19">
        <v>1</v>
      </c>
      <c r="W92" s="19">
        <v>0</v>
      </c>
      <c r="X92" s="19">
        <v>1</v>
      </c>
      <c r="Y92" s="19">
        <v>1</v>
      </c>
      <c r="Z92" s="19">
        <v>1</v>
      </c>
    </row>
    <row r="93" spans="1:26" ht="14.5" customHeight="1" thickBot="1" x14ac:dyDescent="0.4">
      <c r="A93" s="4"/>
      <c r="B93" s="4"/>
      <c r="C93" s="21"/>
      <c r="D93" s="10"/>
      <c r="E93" s="21"/>
      <c r="F93" s="21"/>
      <c r="G93" s="21"/>
      <c r="H93" s="13" t="s">
        <v>333</v>
      </c>
      <c r="I93" s="21">
        <f>COUNTIF(I81:I92, "=0")</f>
        <v>12</v>
      </c>
      <c r="J93" s="21">
        <f t="shared" ref="J93:Y93" si="4">COUNTIF(J81:J92, "=0")</f>
        <v>12</v>
      </c>
      <c r="K93" s="21">
        <f t="shared" si="4"/>
        <v>10</v>
      </c>
      <c r="L93" s="21">
        <f t="shared" si="4"/>
        <v>5</v>
      </c>
      <c r="M93" s="21">
        <f t="shared" si="4"/>
        <v>12</v>
      </c>
      <c r="N93" s="21">
        <f t="shared" si="4"/>
        <v>7</v>
      </c>
      <c r="O93" s="21">
        <f t="shared" si="4"/>
        <v>12</v>
      </c>
      <c r="P93" s="21">
        <f t="shared" si="4"/>
        <v>11</v>
      </c>
      <c r="Q93" s="21">
        <f t="shared" si="4"/>
        <v>12</v>
      </c>
      <c r="R93" s="21">
        <f t="shared" si="4"/>
        <v>11</v>
      </c>
      <c r="S93" s="21">
        <f t="shared" si="4"/>
        <v>8</v>
      </c>
      <c r="T93" s="21">
        <f t="shared" si="4"/>
        <v>0</v>
      </c>
      <c r="U93" s="21">
        <f t="shared" si="4"/>
        <v>12</v>
      </c>
      <c r="V93" s="21">
        <f t="shared" si="4"/>
        <v>4</v>
      </c>
      <c r="W93" s="21">
        <f t="shared" si="4"/>
        <v>8</v>
      </c>
      <c r="X93" s="21">
        <f t="shared" si="4"/>
        <v>0</v>
      </c>
      <c r="Y93" s="21">
        <f t="shared" si="4"/>
        <v>4</v>
      </c>
      <c r="Z93" s="21">
        <f>COUNTIF(Z81:Z92, "=0")</f>
        <v>0</v>
      </c>
    </row>
    <row r="94" spans="1:26" ht="15" thickBot="1" x14ac:dyDescent="0.4">
      <c r="A94" s="11" t="s">
        <v>551</v>
      </c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58" x14ac:dyDescent="0.35">
      <c r="A95" t="s">
        <v>552</v>
      </c>
      <c r="B95" t="s">
        <v>557</v>
      </c>
      <c r="C95" s="2" t="s">
        <v>561</v>
      </c>
      <c r="D95" s="22" t="s">
        <v>558</v>
      </c>
      <c r="H95" t="s">
        <v>552</v>
      </c>
      <c r="I95" s="41">
        <v>0</v>
      </c>
      <c r="J95" s="41">
        <v>0</v>
      </c>
      <c r="K95" s="41">
        <v>0</v>
      </c>
      <c r="L95" s="41">
        <v>0</v>
      </c>
      <c r="M95" s="41">
        <v>0</v>
      </c>
      <c r="N95" s="41">
        <v>0</v>
      </c>
      <c r="O95" s="41">
        <v>0</v>
      </c>
      <c r="P95" s="41">
        <v>0</v>
      </c>
      <c r="Q95" s="41">
        <v>0</v>
      </c>
      <c r="R95" s="41">
        <v>0</v>
      </c>
      <c r="S95" s="41">
        <v>5</v>
      </c>
      <c r="T95" s="41">
        <v>1</v>
      </c>
      <c r="U95" s="41">
        <v>1</v>
      </c>
      <c r="V95" s="41">
        <v>1</v>
      </c>
      <c r="W95" s="41">
        <v>2</v>
      </c>
      <c r="X95" s="41">
        <v>0</v>
      </c>
      <c r="Y95" s="41">
        <v>3</v>
      </c>
      <c r="Z95" s="41">
        <v>1</v>
      </c>
    </row>
    <row r="96" spans="1:26" ht="72.5" x14ac:dyDescent="0.35">
      <c r="A96" t="s">
        <v>553</v>
      </c>
      <c r="B96" t="s">
        <v>556</v>
      </c>
      <c r="C96" s="18" t="s">
        <v>562</v>
      </c>
      <c r="D96" s="22" t="s">
        <v>559</v>
      </c>
      <c r="H96" t="s">
        <v>553</v>
      </c>
      <c r="I96" s="42">
        <v>0</v>
      </c>
      <c r="J96" s="42">
        <v>0</v>
      </c>
      <c r="K96" s="42">
        <v>0</v>
      </c>
      <c r="L96" s="42">
        <v>0</v>
      </c>
      <c r="M96" s="42">
        <v>0</v>
      </c>
      <c r="N96" s="42">
        <v>0</v>
      </c>
      <c r="O96" s="42">
        <v>0</v>
      </c>
      <c r="P96" s="42">
        <v>0</v>
      </c>
      <c r="Q96" s="42">
        <v>0</v>
      </c>
      <c r="R96" s="42">
        <v>0</v>
      </c>
      <c r="S96" s="42">
        <v>1</v>
      </c>
      <c r="T96" s="42">
        <v>1</v>
      </c>
      <c r="U96" s="42">
        <v>1</v>
      </c>
      <c r="V96" s="42">
        <v>2</v>
      </c>
      <c r="W96" s="42">
        <v>0</v>
      </c>
      <c r="X96" s="42">
        <v>2</v>
      </c>
      <c r="Y96" s="42">
        <v>2</v>
      </c>
      <c r="Z96" s="42">
        <v>1</v>
      </c>
    </row>
    <row r="97" spans="1:26" ht="43.5" x14ac:dyDescent="0.35">
      <c r="A97" t="s">
        <v>554</v>
      </c>
      <c r="B97" t="s">
        <v>555</v>
      </c>
      <c r="C97" s="18" t="s">
        <v>563</v>
      </c>
      <c r="D97" s="22" t="s">
        <v>560</v>
      </c>
      <c r="H97" t="s">
        <v>554</v>
      </c>
      <c r="I97" s="42">
        <v>0</v>
      </c>
      <c r="J97" s="42">
        <v>0</v>
      </c>
      <c r="K97" s="42">
        <v>0</v>
      </c>
      <c r="L97" s="42">
        <v>0</v>
      </c>
      <c r="M97" s="42">
        <v>0</v>
      </c>
      <c r="N97" s="42">
        <v>0</v>
      </c>
      <c r="O97" s="42">
        <v>0</v>
      </c>
      <c r="P97" s="42">
        <v>0</v>
      </c>
      <c r="Q97" s="42">
        <v>0</v>
      </c>
      <c r="R97" s="42">
        <v>0</v>
      </c>
      <c r="S97" s="42">
        <v>1</v>
      </c>
      <c r="T97" s="42">
        <v>1</v>
      </c>
      <c r="U97" s="42">
        <v>0</v>
      </c>
      <c r="V97" s="42">
        <v>2</v>
      </c>
      <c r="W97" s="42">
        <v>0</v>
      </c>
      <c r="X97" s="42">
        <v>0</v>
      </c>
      <c r="Y97" s="42">
        <v>2</v>
      </c>
      <c r="Z97" s="42">
        <v>1</v>
      </c>
    </row>
    <row r="98" spans="1:26" ht="29" x14ac:dyDescent="0.35">
      <c r="A98" t="s">
        <v>570</v>
      </c>
      <c r="B98" t="s">
        <v>564</v>
      </c>
      <c r="C98" s="2" t="s">
        <v>571</v>
      </c>
      <c r="D98" s="22" t="s">
        <v>560</v>
      </c>
      <c r="H98" t="s">
        <v>570</v>
      </c>
      <c r="I98" s="42">
        <v>0</v>
      </c>
      <c r="J98" s="42">
        <v>0</v>
      </c>
      <c r="K98" s="42">
        <v>0</v>
      </c>
      <c r="L98" s="42">
        <v>0</v>
      </c>
      <c r="M98" s="42">
        <v>0</v>
      </c>
      <c r="N98" s="42">
        <v>0</v>
      </c>
      <c r="O98" s="42">
        <v>0</v>
      </c>
      <c r="P98" s="42">
        <v>0</v>
      </c>
      <c r="Q98" s="42">
        <v>0</v>
      </c>
      <c r="R98" s="42">
        <v>0</v>
      </c>
      <c r="S98" s="42">
        <v>18</v>
      </c>
      <c r="T98" s="42">
        <v>0</v>
      </c>
      <c r="U98" s="42">
        <v>1</v>
      </c>
      <c r="V98" s="42">
        <v>0</v>
      </c>
      <c r="W98" s="42">
        <v>1</v>
      </c>
      <c r="X98" s="42">
        <v>0</v>
      </c>
      <c r="Y98" s="42">
        <v>7</v>
      </c>
      <c r="Z98" s="42">
        <v>1</v>
      </c>
    </row>
    <row r="99" spans="1:26" ht="29" x14ac:dyDescent="0.35">
      <c r="A99" t="s">
        <v>572</v>
      </c>
      <c r="B99" t="s">
        <v>565</v>
      </c>
      <c r="C99" s="2" t="s">
        <v>571</v>
      </c>
      <c r="D99" s="22" t="s">
        <v>560</v>
      </c>
      <c r="H99" t="s">
        <v>572</v>
      </c>
      <c r="I99" s="42">
        <v>0</v>
      </c>
      <c r="J99" s="42">
        <v>0</v>
      </c>
      <c r="K99" s="42">
        <v>0</v>
      </c>
      <c r="L99" s="42">
        <v>0</v>
      </c>
      <c r="M99" s="42">
        <v>0</v>
      </c>
      <c r="N99" s="42">
        <v>0</v>
      </c>
      <c r="O99" s="42">
        <v>0</v>
      </c>
      <c r="P99" s="42">
        <v>0</v>
      </c>
      <c r="Q99" s="42">
        <v>0</v>
      </c>
      <c r="R99" s="42">
        <v>0</v>
      </c>
      <c r="S99" s="42">
        <v>18</v>
      </c>
      <c r="T99" s="42">
        <v>0</v>
      </c>
      <c r="U99" s="42">
        <v>1</v>
      </c>
      <c r="V99" s="42">
        <v>0</v>
      </c>
      <c r="W99" s="42">
        <v>1</v>
      </c>
      <c r="X99" s="42">
        <v>0</v>
      </c>
      <c r="Y99" s="42">
        <v>7</v>
      </c>
      <c r="Z99" s="42">
        <v>1</v>
      </c>
    </row>
    <row r="100" spans="1:26" x14ac:dyDescent="0.35">
      <c r="A100" t="s">
        <v>574</v>
      </c>
      <c r="B100" t="s">
        <v>566</v>
      </c>
      <c r="C100" s="2" t="s">
        <v>573</v>
      </c>
      <c r="D100" s="22" t="s">
        <v>560</v>
      </c>
      <c r="H100" t="s">
        <v>574</v>
      </c>
      <c r="I100" s="42">
        <v>0</v>
      </c>
      <c r="J100" s="42">
        <v>0</v>
      </c>
      <c r="K100" s="42">
        <v>0</v>
      </c>
      <c r="L100" s="42">
        <v>0</v>
      </c>
      <c r="M100" s="42">
        <v>0</v>
      </c>
      <c r="N100" s="42">
        <v>0</v>
      </c>
      <c r="O100" s="42">
        <v>0</v>
      </c>
      <c r="P100" s="42">
        <v>0</v>
      </c>
      <c r="Q100" s="42">
        <v>0</v>
      </c>
      <c r="R100" s="42">
        <v>0</v>
      </c>
      <c r="S100" s="42">
        <v>18</v>
      </c>
      <c r="T100" s="42">
        <v>0</v>
      </c>
      <c r="U100" s="42">
        <v>1</v>
      </c>
      <c r="V100" s="42">
        <v>0</v>
      </c>
      <c r="W100" s="42">
        <v>1</v>
      </c>
      <c r="X100" s="42">
        <v>0</v>
      </c>
      <c r="Y100" s="42">
        <v>7</v>
      </c>
      <c r="Z100" s="42">
        <v>1</v>
      </c>
    </row>
    <row r="101" spans="1:26" ht="29" x14ac:dyDescent="0.35">
      <c r="A101" t="s">
        <v>554</v>
      </c>
      <c r="B101" t="s">
        <v>555</v>
      </c>
      <c r="C101" s="2" t="s">
        <v>575</v>
      </c>
      <c r="D101" s="22" t="s">
        <v>560</v>
      </c>
      <c r="H101" t="s">
        <v>554</v>
      </c>
      <c r="I101" s="42">
        <v>0</v>
      </c>
      <c r="J101" s="42">
        <v>0</v>
      </c>
      <c r="K101" s="42">
        <v>0</v>
      </c>
      <c r="L101" s="42">
        <v>0</v>
      </c>
      <c r="M101" s="42">
        <v>0</v>
      </c>
      <c r="N101" s="42">
        <v>0</v>
      </c>
      <c r="O101" s="42">
        <v>0</v>
      </c>
      <c r="P101" s="42">
        <v>0</v>
      </c>
      <c r="Q101" s="42">
        <v>0</v>
      </c>
      <c r="R101" s="42">
        <v>0</v>
      </c>
      <c r="S101" s="42">
        <v>1</v>
      </c>
      <c r="T101" s="42">
        <v>1</v>
      </c>
      <c r="U101" s="42">
        <v>0</v>
      </c>
      <c r="V101" s="42">
        <v>2</v>
      </c>
      <c r="W101" s="42">
        <v>0</v>
      </c>
      <c r="X101" s="42">
        <v>0</v>
      </c>
      <c r="Y101" s="42">
        <v>2</v>
      </c>
      <c r="Z101" s="42">
        <v>1</v>
      </c>
    </row>
    <row r="102" spans="1:26" ht="58" x14ac:dyDescent="0.35">
      <c r="A102" t="s">
        <v>576</v>
      </c>
      <c r="B102" t="s">
        <v>567</v>
      </c>
      <c r="C102" s="2" t="s">
        <v>577</v>
      </c>
      <c r="D102" s="22" t="s">
        <v>560</v>
      </c>
      <c r="H102" t="s">
        <v>576</v>
      </c>
      <c r="I102" s="42">
        <v>0</v>
      </c>
      <c r="J102" s="42">
        <v>0</v>
      </c>
      <c r="K102" s="42">
        <v>0</v>
      </c>
      <c r="L102" s="42">
        <v>0</v>
      </c>
      <c r="M102" s="42">
        <v>0</v>
      </c>
      <c r="N102" s="42">
        <v>0</v>
      </c>
      <c r="O102" s="42">
        <v>0</v>
      </c>
      <c r="P102" s="42">
        <v>0</v>
      </c>
      <c r="Q102" s="42">
        <v>0</v>
      </c>
      <c r="R102" s="42">
        <v>0</v>
      </c>
      <c r="S102" s="42">
        <v>1</v>
      </c>
      <c r="T102" s="42">
        <v>1</v>
      </c>
      <c r="U102" s="42">
        <v>1</v>
      </c>
      <c r="V102" s="42">
        <v>2</v>
      </c>
      <c r="W102" s="42">
        <v>0</v>
      </c>
      <c r="X102" s="42">
        <v>0</v>
      </c>
      <c r="Y102" s="42">
        <v>2</v>
      </c>
      <c r="Z102" s="42">
        <v>1</v>
      </c>
    </row>
    <row r="103" spans="1:26" ht="58" x14ac:dyDescent="0.35">
      <c r="A103" t="s">
        <v>578</v>
      </c>
      <c r="B103" t="s">
        <v>568</v>
      </c>
      <c r="C103" s="2" t="s">
        <v>577</v>
      </c>
      <c r="D103" s="22" t="s">
        <v>560</v>
      </c>
      <c r="H103" t="s">
        <v>578</v>
      </c>
      <c r="I103" s="42">
        <v>0</v>
      </c>
      <c r="J103" s="42">
        <v>0</v>
      </c>
      <c r="K103" s="42">
        <v>0</v>
      </c>
      <c r="L103" s="42">
        <v>0</v>
      </c>
      <c r="M103" s="42">
        <v>0</v>
      </c>
      <c r="N103" s="42">
        <v>0</v>
      </c>
      <c r="O103" s="42">
        <v>0</v>
      </c>
      <c r="P103" s="42">
        <v>0</v>
      </c>
      <c r="Q103" s="42">
        <v>0</v>
      </c>
      <c r="R103" s="42">
        <v>0</v>
      </c>
      <c r="S103" s="42">
        <v>1</v>
      </c>
      <c r="T103" s="42">
        <v>1</v>
      </c>
      <c r="U103" s="42">
        <v>1</v>
      </c>
      <c r="V103" s="42">
        <v>2</v>
      </c>
      <c r="W103" s="42">
        <v>0</v>
      </c>
      <c r="X103" s="42">
        <v>0</v>
      </c>
      <c r="Y103" s="42">
        <v>2</v>
      </c>
      <c r="Z103" s="42">
        <v>1</v>
      </c>
    </row>
    <row r="104" spans="1:26" ht="15" thickBot="1" x14ac:dyDescent="0.4">
      <c r="A104" t="s">
        <v>580</v>
      </c>
      <c r="B104" t="s">
        <v>569</v>
      </c>
      <c r="C104" s="2" t="s">
        <v>579</v>
      </c>
      <c r="D104" s="22" t="s">
        <v>560</v>
      </c>
      <c r="H104" t="s">
        <v>580</v>
      </c>
      <c r="I104" s="43">
        <v>0</v>
      </c>
      <c r="J104" s="43">
        <v>0</v>
      </c>
      <c r="K104" s="43">
        <v>0</v>
      </c>
      <c r="L104" s="43">
        <v>0</v>
      </c>
      <c r="M104" s="43">
        <v>0</v>
      </c>
      <c r="N104" s="43">
        <v>0</v>
      </c>
      <c r="O104" s="43">
        <v>0</v>
      </c>
      <c r="P104" s="43">
        <v>0</v>
      </c>
      <c r="Q104" s="43">
        <v>0</v>
      </c>
      <c r="R104" s="43">
        <v>0</v>
      </c>
      <c r="S104" s="43">
        <v>1</v>
      </c>
      <c r="T104" s="43">
        <v>1</v>
      </c>
      <c r="U104" s="43">
        <v>1</v>
      </c>
      <c r="V104" s="43">
        <v>2</v>
      </c>
      <c r="W104" s="43">
        <v>0</v>
      </c>
      <c r="X104" s="43">
        <v>0</v>
      </c>
      <c r="Y104" s="43">
        <v>2</v>
      </c>
      <c r="Z104" s="43">
        <v>1</v>
      </c>
    </row>
    <row r="105" spans="1:26" ht="15" thickBot="1" x14ac:dyDescent="0.4">
      <c r="A105" s="21"/>
      <c r="B105" s="21"/>
      <c r="C105" s="21"/>
      <c r="D105" s="10"/>
      <c r="E105" s="21"/>
      <c r="F105" s="21"/>
      <c r="G105" s="21"/>
      <c r="H105" s="13" t="s">
        <v>333</v>
      </c>
      <c r="I105" s="21">
        <f>COUNTIF(I95:I104, "=0")</f>
        <v>10</v>
      </c>
      <c r="J105" s="21">
        <f t="shared" ref="J105:Z105" si="5">COUNTIF(J95:J104, "=0")</f>
        <v>10</v>
      </c>
      <c r="K105" s="21">
        <f t="shared" si="5"/>
        <v>10</v>
      </c>
      <c r="L105" s="21">
        <f t="shared" si="5"/>
        <v>10</v>
      </c>
      <c r="M105" s="21">
        <f t="shared" si="5"/>
        <v>10</v>
      </c>
      <c r="N105" s="21">
        <f t="shared" si="5"/>
        <v>10</v>
      </c>
      <c r="O105" s="21">
        <f t="shared" si="5"/>
        <v>10</v>
      </c>
      <c r="P105" s="21">
        <f t="shared" si="5"/>
        <v>10</v>
      </c>
      <c r="Q105" s="21">
        <f t="shared" si="5"/>
        <v>10</v>
      </c>
      <c r="R105" s="21">
        <f t="shared" si="5"/>
        <v>10</v>
      </c>
      <c r="S105" s="21">
        <f t="shared" si="5"/>
        <v>0</v>
      </c>
      <c r="T105" s="21">
        <f t="shared" si="5"/>
        <v>3</v>
      </c>
      <c r="U105" s="21">
        <f t="shared" si="5"/>
        <v>2</v>
      </c>
      <c r="V105" s="21">
        <f t="shared" si="5"/>
        <v>3</v>
      </c>
      <c r="W105" s="21">
        <f t="shared" si="5"/>
        <v>6</v>
      </c>
      <c r="X105" s="21">
        <f t="shared" si="5"/>
        <v>9</v>
      </c>
      <c r="Y105" s="21">
        <f t="shared" si="5"/>
        <v>0</v>
      </c>
      <c r="Z105" s="21">
        <f t="shared" si="5"/>
        <v>0</v>
      </c>
    </row>
    <row r="106" spans="1:26" ht="15" thickBot="1" x14ac:dyDescent="0.4">
      <c r="A106" s="10" t="s">
        <v>581</v>
      </c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43.5" x14ac:dyDescent="0.35">
      <c r="A107" t="s">
        <v>582</v>
      </c>
      <c r="B107" t="s">
        <v>603</v>
      </c>
      <c r="C107" s="18" t="s">
        <v>602</v>
      </c>
      <c r="D107" s="22" t="s">
        <v>614</v>
      </c>
      <c r="F107" s="44"/>
      <c r="G107" s="44"/>
      <c r="H107" t="s">
        <v>582</v>
      </c>
      <c r="I107" s="42">
        <v>1</v>
      </c>
      <c r="J107" s="42">
        <v>1</v>
      </c>
      <c r="K107" s="42">
        <v>2</v>
      </c>
      <c r="L107" s="42">
        <v>4</v>
      </c>
      <c r="M107" s="42">
        <v>0</v>
      </c>
      <c r="N107" s="42">
        <v>1</v>
      </c>
      <c r="O107" s="42">
        <v>1</v>
      </c>
      <c r="P107" s="42">
        <v>0</v>
      </c>
      <c r="Q107" s="42">
        <v>0</v>
      </c>
      <c r="R107" s="42">
        <v>4</v>
      </c>
      <c r="S107" s="42">
        <v>1</v>
      </c>
      <c r="T107" s="42">
        <v>3</v>
      </c>
      <c r="U107" s="42">
        <v>1</v>
      </c>
      <c r="V107" s="42">
        <v>2</v>
      </c>
      <c r="W107" s="42">
        <v>1</v>
      </c>
      <c r="X107" s="42">
        <v>2</v>
      </c>
      <c r="Y107" s="42">
        <v>2</v>
      </c>
      <c r="Z107" s="42">
        <v>4</v>
      </c>
    </row>
    <row r="108" spans="1:26" ht="29" x14ac:dyDescent="0.35">
      <c r="A108" t="s">
        <v>1174</v>
      </c>
      <c r="B108" t="s">
        <v>1171</v>
      </c>
      <c r="C108" s="18" t="s">
        <v>1175</v>
      </c>
      <c r="D108" s="22" t="s">
        <v>1178</v>
      </c>
      <c r="F108" s="44"/>
      <c r="G108" s="44"/>
      <c r="H108" s="55" t="s">
        <v>1174</v>
      </c>
      <c r="I108" s="19">
        <v>2</v>
      </c>
      <c r="J108" s="19">
        <v>1</v>
      </c>
      <c r="K108" s="19">
        <v>1</v>
      </c>
      <c r="L108" s="19">
        <v>1</v>
      </c>
      <c r="M108" s="19">
        <v>1</v>
      </c>
      <c r="N108" s="19">
        <v>1</v>
      </c>
      <c r="O108" s="19">
        <v>2</v>
      </c>
      <c r="P108" s="19">
        <v>2</v>
      </c>
      <c r="Q108" s="19">
        <v>1</v>
      </c>
      <c r="R108" s="19">
        <v>2</v>
      </c>
      <c r="S108" s="19">
        <v>1</v>
      </c>
      <c r="T108" s="19">
        <v>1</v>
      </c>
      <c r="U108" s="19">
        <v>1</v>
      </c>
      <c r="V108" s="19">
        <v>1</v>
      </c>
      <c r="W108" s="19">
        <v>1</v>
      </c>
      <c r="X108" s="19">
        <v>2</v>
      </c>
      <c r="Y108" s="19">
        <v>2</v>
      </c>
      <c r="Z108" s="19">
        <v>1</v>
      </c>
    </row>
    <row r="109" spans="1:26" ht="58" x14ac:dyDescent="0.35">
      <c r="A109" t="s">
        <v>604</v>
      </c>
      <c r="B109" t="s">
        <v>583</v>
      </c>
      <c r="C109" s="18" t="s">
        <v>605</v>
      </c>
      <c r="D109" s="22" t="s">
        <v>615</v>
      </c>
      <c r="H109" t="s">
        <v>604</v>
      </c>
      <c r="I109" s="42">
        <v>1</v>
      </c>
      <c r="J109" s="42">
        <v>1</v>
      </c>
      <c r="K109" s="42">
        <v>1</v>
      </c>
      <c r="L109" s="42">
        <v>1</v>
      </c>
      <c r="M109" s="42">
        <v>1</v>
      </c>
      <c r="N109" s="42">
        <v>1</v>
      </c>
      <c r="O109" s="42">
        <v>2</v>
      </c>
      <c r="P109" s="42">
        <v>0</v>
      </c>
      <c r="Q109" s="42">
        <v>0</v>
      </c>
      <c r="R109" s="42">
        <v>2</v>
      </c>
      <c r="S109" s="42">
        <v>1</v>
      </c>
      <c r="T109" s="42">
        <v>1</v>
      </c>
      <c r="U109" s="42">
        <v>1</v>
      </c>
      <c r="V109" s="42">
        <v>2</v>
      </c>
      <c r="W109" s="42">
        <v>1</v>
      </c>
      <c r="X109" s="42">
        <v>1</v>
      </c>
      <c r="Y109" s="42">
        <v>2</v>
      </c>
      <c r="Z109" s="42">
        <v>1</v>
      </c>
    </row>
    <row r="110" spans="1:26" ht="57.65" customHeight="1" x14ac:dyDescent="0.35">
      <c r="A110" t="s">
        <v>1173</v>
      </c>
      <c r="B110" t="s">
        <v>1172</v>
      </c>
      <c r="C110" s="18" t="s">
        <v>1176</v>
      </c>
      <c r="D110" s="22" t="s">
        <v>1177</v>
      </c>
      <c r="H110" t="s">
        <v>1173</v>
      </c>
      <c r="I110" s="42">
        <v>1</v>
      </c>
      <c r="J110" s="42">
        <v>2</v>
      </c>
      <c r="K110" s="42">
        <v>3</v>
      </c>
      <c r="L110" s="42">
        <v>5</v>
      </c>
      <c r="M110" s="42">
        <v>2</v>
      </c>
      <c r="N110" s="42">
        <v>1</v>
      </c>
      <c r="O110" s="42">
        <v>1</v>
      </c>
      <c r="P110" s="42">
        <v>0</v>
      </c>
      <c r="Q110" s="42">
        <v>1</v>
      </c>
      <c r="R110" s="42">
        <v>0</v>
      </c>
      <c r="S110" s="42">
        <v>1</v>
      </c>
      <c r="T110" s="42">
        <v>2</v>
      </c>
      <c r="U110" s="42">
        <v>1</v>
      </c>
      <c r="V110" s="42">
        <v>2</v>
      </c>
      <c r="W110" s="42">
        <v>2</v>
      </c>
      <c r="X110" s="42">
        <v>0</v>
      </c>
      <c r="Y110" s="42">
        <v>3</v>
      </c>
      <c r="Z110" s="42">
        <v>4</v>
      </c>
    </row>
    <row r="111" spans="1:26" x14ac:dyDescent="0.35">
      <c r="A111" t="s">
        <v>606</v>
      </c>
      <c r="B111" t="s">
        <v>584</v>
      </c>
      <c r="C111" s="2" t="s">
        <v>594</v>
      </c>
      <c r="D111" s="22" t="s">
        <v>616</v>
      </c>
      <c r="H111" t="s">
        <v>606</v>
      </c>
      <c r="I111" s="42">
        <v>1</v>
      </c>
      <c r="J111" s="42">
        <v>2</v>
      </c>
      <c r="K111" s="42">
        <v>1</v>
      </c>
      <c r="L111" s="42">
        <v>2</v>
      </c>
      <c r="M111" s="42">
        <v>1</v>
      </c>
      <c r="N111" s="42">
        <v>1</v>
      </c>
      <c r="O111" s="42">
        <v>1</v>
      </c>
      <c r="P111" s="42">
        <v>0</v>
      </c>
      <c r="Q111" s="42">
        <v>0</v>
      </c>
      <c r="R111" s="42">
        <v>1</v>
      </c>
      <c r="S111" s="42">
        <v>1</v>
      </c>
      <c r="T111" s="42">
        <v>1</v>
      </c>
      <c r="U111" s="42">
        <v>1</v>
      </c>
      <c r="V111" s="42">
        <v>2</v>
      </c>
      <c r="W111" s="42">
        <v>1</v>
      </c>
      <c r="X111" s="42">
        <v>1</v>
      </c>
      <c r="Y111" s="42">
        <v>1</v>
      </c>
      <c r="Z111" s="42">
        <v>1</v>
      </c>
    </row>
    <row r="112" spans="1:26" ht="29" x14ac:dyDescent="0.35">
      <c r="A112" t="s">
        <v>585</v>
      </c>
      <c r="B112" t="s">
        <v>607</v>
      </c>
      <c r="C112" s="2" t="s">
        <v>601</v>
      </c>
      <c r="D112" s="22" t="s">
        <v>617</v>
      </c>
      <c r="H112" t="s">
        <v>585</v>
      </c>
      <c r="I112" s="42">
        <v>1</v>
      </c>
      <c r="J112" s="42">
        <v>1</v>
      </c>
      <c r="K112" s="42">
        <v>1</v>
      </c>
      <c r="L112" s="42">
        <v>0</v>
      </c>
      <c r="M112" s="42">
        <v>1</v>
      </c>
      <c r="N112" s="42">
        <v>0</v>
      </c>
      <c r="O112" s="42">
        <v>1</v>
      </c>
      <c r="P112" s="42">
        <v>3</v>
      </c>
      <c r="Q112" s="42">
        <v>2</v>
      </c>
      <c r="R112" s="42">
        <v>5</v>
      </c>
      <c r="S112" s="42">
        <v>2</v>
      </c>
      <c r="T112" s="42">
        <v>3</v>
      </c>
      <c r="U112" s="42">
        <v>1</v>
      </c>
      <c r="V112" s="42">
        <v>3</v>
      </c>
      <c r="W112" s="42">
        <v>1</v>
      </c>
      <c r="X112" s="42">
        <v>1</v>
      </c>
      <c r="Y112" s="42">
        <v>2</v>
      </c>
      <c r="Z112" s="42">
        <v>3</v>
      </c>
    </row>
    <row r="113" spans="1:26" ht="43.5" x14ac:dyDescent="0.35">
      <c r="A113" t="s">
        <v>608</v>
      </c>
      <c r="B113" t="s">
        <v>586</v>
      </c>
      <c r="C113" s="2" t="s">
        <v>595</v>
      </c>
      <c r="D113" s="22" t="s">
        <v>618</v>
      </c>
      <c r="H113" t="s">
        <v>608</v>
      </c>
      <c r="I113" s="42">
        <v>0</v>
      </c>
      <c r="J113" s="42">
        <v>0</v>
      </c>
      <c r="K113" s="42">
        <v>0</v>
      </c>
      <c r="L113" s="42">
        <v>0</v>
      </c>
      <c r="M113" s="42">
        <v>1</v>
      </c>
      <c r="N113" s="42">
        <v>1</v>
      </c>
      <c r="O113" s="42">
        <v>2</v>
      </c>
      <c r="P113" s="42">
        <v>0</v>
      </c>
      <c r="Q113" s="42">
        <v>0</v>
      </c>
      <c r="R113" s="42">
        <v>0</v>
      </c>
      <c r="S113" s="42">
        <v>1</v>
      </c>
      <c r="T113" s="42">
        <v>0</v>
      </c>
      <c r="U113" s="42">
        <v>1</v>
      </c>
      <c r="V113" s="42">
        <v>0</v>
      </c>
      <c r="W113" s="42">
        <v>1</v>
      </c>
      <c r="X113" s="42">
        <v>0</v>
      </c>
      <c r="Y113" s="42">
        <v>2</v>
      </c>
      <c r="Z113" s="42">
        <v>0</v>
      </c>
    </row>
    <row r="114" spans="1:26" ht="43.5" x14ac:dyDescent="0.35">
      <c r="A114" t="s">
        <v>609</v>
      </c>
      <c r="B114" t="s">
        <v>587</v>
      </c>
      <c r="C114" s="2" t="s">
        <v>595</v>
      </c>
      <c r="D114" s="22" t="s">
        <v>618</v>
      </c>
      <c r="H114" t="s">
        <v>609</v>
      </c>
      <c r="I114" s="42">
        <v>0</v>
      </c>
      <c r="J114" s="42">
        <v>0</v>
      </c>
      <c r="K114" s="42">
        <v>0</v>
      </c>
      <c r="L114" s="42">
        <v>0</v>
      </c>
      <c r="M114" s="42">
        <v>1</v>
      </c>
      <c r="N114" s="42">
        <v>1</v>
      </c>
      <c r="O114" s="42">
        <v>2</v>
      </c>
      <c r="P114" s="42">
        <v>0</v>
      </c>
      <c r="Q114" s="42">
        <v>0</v>
      </c>
      <c r="R114" s="42">
        <v>0</v>
      </c>
      <c r="S114" s="42">
        <v>1</v>
      </c>
      <c r="T114" s="42">
        <v>0</v>
      </c>
      <c r="U114" s="42">
        <v>1</v>
      </c>
      <c r="V114" s="42">
        <v>0</v>
      </c>
      <c r="W114" s="42">
        <v>1</v>
      </c>
      <c r="X114" s="42">
        <v>0</v>
      </c>
      <c r="Y114" s="42">
        <v>2</v>
      </c>
      <c r="Z114" s="42">
        <v>0</v>
      </c>
    </row>
    <row r="115" spans="1:26" ht="43.5" x14ac:dyDescent="0.35">
      <c r="A115" t="s">
        <v>610</v>
      </c>
      <c r="B115" t="s">
        <v>588</v>
      </c>
      <c r="C115" s="2" t="s">
        <v>595</v>
      </c>
      <c r="D115" s="22" t="s">
        <v>619</v>
      </c>
      <c r="H115" t="s">
        <v>610</v>
      </c>
      <c r="I115" s="42">
        <v>2</v>
      </c>
      <c r="J115" s="42">
        <v>2</v>
      </c>
      <c r="K115" s="42">
        <v>1</v>
      </c>
      <c r="L115" s="42">
        <v>2</v>
      </c>
      <c r="M115" s="42">
        <v>3</v>
      </c>
      <c r="N115" s="42">
        <v>3</v>
      </c>
      <c r="O115" s="42">
        <v>7</v>
      </c>
      <c r="P115" s="42">
        <v>2</v>
      </c>
      <c r="Q115" s="42">
        <v>0</v>
      </c>
      <c r="R115" s="42">
        <v>2</v>
      </c>
      <c r="S115" s="42">
        <v>3</v>
      </c>
      <c r="T115" s="42">
        <v>4</v>
      </c>
      <c r="U115" s="42">
        <v>1</v>
      </c>
      <c r="V115" s="42">
        <v>6</v>
      </c>
      <c r="W115" s="42">
        <v>1</v>
      </c>
      <c r="X115" s="42">
        <v>2</v>
      </c>
      <c r="Y115" s="42">
        <v>4</v>
      </c>
      <c r="Z115" s="42">
        <v>4</v>
      </c>
    </row>
    <row r="116" spans="1:26" ht="29" x14ac:dyDescent="0.35">
      <c r="A116" t="s">
        <v>589</v>
      </c>
      <c r="B116" t="s">
        <v>611</v>
      </c>
      <c r="C116" s="2" t="s">
        <v>596</v>
      </c>
      <c r="D116" s="22" t="s">
        <v>620</v>
      </c>
      <c r="H116" t="s">
        <v>589</v>
      </c>
      <c r="I116" s="42">
        <v>2</v>
      </c>
      <c r="J116" s="42">
        <v>1</v>
      </c>
      <c r="K116" s="42">
        <v>2</v>
      </c>
      <c r="L116" s="42">
        <v>4</v>
      </c>
      <c r="M116" s="42">
        <v>1</v>
      </c>
      <c r="N116" s="42">
        <v>1</v>
      </c>
      <c r="O116" s="42">
        <v>2</v>
      </c>
      <c r="P116" s="42">
        <v>0</v>
      </c>
      <c r="Q116" s="42">
        <v>1</v>
      </c>
      <c r="R116" s="42">
        <v>3</v>
      </c>
      <c r="S116" s="42">
        <v>1</v>
      </c>
      <c r="T116" s="42">
        <v>2</v>
      </c>
      <c r="U116" s="42">
        <v>1</v>
      </c>
      <c r="V116" s="42">
        <v>2</v>
      </c>
      <c r="W116" s="42">
        <v>1</v>
      </c>
      <c r="X116" s="42">
        <v>1</v>
      </c>
      <c r="Y116" s="42">
        <v>2</v>
      </c>
      <c r="Z116" s="42">
        <v>2</v>
      </c>
    </row>
    <row r="117" spans="1:26" ht="29" x14ac:dyDescent="0.35">
      <c r="A117" t="s">
        <v>590</v>
      </c>
      <c r="B117" t="s">
        <v>612</v>
      </c>
      <c r="C117" s="2" t="s">
        <v>600</v>
      </c>
      <c r="D117" s="22" t="s">
        <v>621</v>
      </c>
      <c r="H117" t="s">
        <v>590</v>
      </c>
      <c r="I117" s="42">
        <v>1</v>
      </c>
      <c r="J117" s="42">
        <v>1</v>
      </c>
      <c r="K117" s="42">
        <v>1</v>
      </c>
      <c r="L117" s="42">
        <v>2</v>
      </c>
      <c r="M117" s="42">
        <v>1</v>
      </c>
      <c r="N117" s="42">
        <v>1</v>
      </c>
      <c r="O117" s="42">
        <v>3</v>
      </c>
      <c r="P117" s="42">
        <v>1</v>
      </c>
      <c r="Q117" s="42">
        <v>0</v>
      </c>
      <c r="R117" s="42">
        <v>9</v>
      </c>
      <c r="S117" s="42">
        <v>1</v>
      </c>
      <c r="T117" s="42">
        <v>2</v>
      </c>
      <c r="U117" s="42">
        <v>1</v>
      </c>
      <c r="V117" s="42">
        <v>2</v>
      </c>
      <c r="W117" s="42">
        <v>1</v>
      </c>
      <c r="X117" s="42">
        <v>3</v>
      </c>
      <c r="Y117" s="42">
        <v>1</v>
      </c>
      <c r="Z117" s="42">
        <v>2</v>
      </c>
    </row>
    <row r="118" spans="1:26" ht="29" x14ac:dyDescent="0.35">
      <c r="A118" t="s">
        <v>591</v>
      </c>
      <c r="C118" s="2" t="s">
        <v>599</v>
      </c>
      <c r="D118" s="22" t="s">
        <v>622</v>
      </c>
      <c r="H118" t="s">
        <v>591</v>
      </c>
      <c r="I118" s="42">
        <v>2</v>
      </c>
      <c r="J118" s="42">
        <v>0</v>
      </c>
      <c r="K118" s="42">
        <v>1</v>
      </c>
      <c r="L118" s="42">
        <v>2</v>
      </c>
      <c r="M118" s="42">
        <v>2</v>
      </c>
      <c r="N118" s="42">
        <v>0</v>
      </c>
      <c r="O118" s="42">
        <v>2</v>
      </c>
      <c r="P118" s="42">
        <v>0</v>
      </c>
      <c r="Q118" s="42">
        <v>0</v>
      </c>
      <c r="R118" s="42">
        <v>0</v>
      </c>
      <c r="S118" s="42">
        <v>5</v>
      </c>
      <c r="T118" s="42">
        <v>6</v>
      </c>
      <c r="U118" s="42">
        <v>1</v>
      </c>
      <c r="V118" s="42">
        <v>5</v>
      </c>
      <c r="W118" s="42">
        <v>5</v>
      </c>
      <c r="X118" s="42">
        <v>0</v>
      </c>
      <c r="Y118" s="42">
        <v>13</v>
      </c>
      <c r="Z118" s="42">
        <v>7</v>
      </c>
    </row>
    <row r="119" spans="1:26" ht="29" x14ac:dyDescent="0.35">
      <c r="A119" t="s">
        <v>592</v>
      </c>
      <c r="B119" t="s">
        <v>613</v>
      </c>
      <c r="C119" s="2" t="s">
        <v>598</v>
      </c>
      <c r="D119" s="22" t="s">
        <v>623</v>
      </c>
      <c r="H119" t="s">
        <v>592</v>
      </c>
      <c r="I119" s="42">
        <v>4</v>
      </c>
      <c r="J119" s="42">
        <v>1</v>
      </c>
      <c r="K119" s="42">
        <v>2</v>
      </c>
      <c r="L119" s="42">
        <v>3</v>
      </c>
      <c r="M119" s="42">
        <v>1</v>
      </c>
      <c r="N119" s="42">
        <v>1</v>
      </c>
      <c r="O119" s="42">
        <v>2</v>
      </c>
      <c r="P119" s="42">
        <v>2</v>
      </c>
      <c r="Q119" s="42">
        <v>1</v>
      </c>
      <c r="R119" s="42">
        <v>3</v>
      </c>
      <c r="S119" s="42">
        <v>1</v>
      </c>
      <c r="T119" s="42">
        <v>1</v>
      </c>
      <c r="U119" s="42">
        <v>1</v>
      </c>
      <c r="V119" s="42">
        <v>2</v>
      </c>
      <c r="W119" s="42">
        <v>1</v>
      </c>
      <c r="X119" s="42">
        <v>1</v>
      </c>
      <c r="Y119" s="42">
        <v>2</v>
      </c>
      <c r="Z119" s="42">
        <v>1</v>
      </c>
    </row>
    <row r="120" spans="1:26" ht="29.5" thickBot="1" x14ac:dyDescent="0.4">
      <c r="A120" t="s">
        <v>593</v>
      </c>
      <c r="C120" s="2" t="s">
        <v>597</v>
      </c>
      <c r="D120" s="22" t="s">
        <v>624</v>
      </c>
      <c r="H120" t="s">
        <v>593</v>
      </c>
      <c r="I120" s="42">
        <v>0</v>
      </c>
      <c r="J120" s="42">
        <v>0</v>
      </c>
      <c r="K120" s="42">
        <v>1</v>
      </c>
      <c r="L120" s="42">
        <v>2</v>
      </c>
      <c r="M120" s="42">
        <v>1</v>
      </c>
      <c r="N120" s="42">
        <v>1</v>
      </c>
      <c r="O120" s="42">
        <v>1</v>
      </c>
      <c r="P120" s="42">
        <v>0</v>
      </c>
      <c r="Q120" s="42">
        <v>0</v>
      </c>
      <c r="R120" s="42">
        <v>2</v>
      </c>
      <c r="S120" s="42">
        <v>2</v>
      </c>
      <c r="T120" s="42">
        <v>0</v>
      </c>
      <c r="U120" s="42">
        <v>1</v>
      </c>
      <c r="V120" s="42">
        <v>2</v>
      </c>
      <c r="W120" s="42">
        <v>1</v>
      </c>
      <c r="X120" s="42">
        <v>0</v>
      </c>
      <c r="Y120" s="42">
        <v>0</v>
      </c>
      <c r="Z120" s="42">
        <v>2</v>
      </c>
    </row>
    <row r="121" spans="1:26" ht="16.149999999999999" customHeight="1" thickBot="1" x14ac:dyDescent="0.4">
      <c r="A121" s="21"/>
      <c r="B121" s="21"/>
      <c r="C121" s="21"/>
      <c r="D121" s="21"/>
      <c r="E121" s="21"/>
      <c r="F121" s="21"/>
      <c r="G121" s="21"/>
      <c r="H121" s="13" t="s">
        <v>333</v>
      </c>
      <c r="I121" s="21">
        <f>COUNTIF(I107:I120, "=0")</f>
        <v>3</v>
      </c>
      <c r="J121" s="21">
        <f t="shared" ref="J121:Z121" si="6">COUNTIF(J107:J120, "=0")</f>
        <v>4</v>
      </c>
      <c r="K121" s="21">
        <f t="shared" si="6"/>
        <v>2</v>
      </c>
      <c r="L121" s="21">
        <f t="shared" si="6"/>
        <v>3</v>
      </c>
      <c r="M121" s="21">
        <f t="shared" si="6"/>
        <v>1</v>
      </c>
      <c r="N121" s="21">
        <f t="shared" si="6"/>
        <v>2</v>
      </c>
      <c r="O121" s="21">
        <f t="shared" si="6"/>
        <v>0</v>
      </c>
      <c r="P121" s="21">
        <f t="shared" si="6"/>
        <v>9</v>
      </c>
      <c r="Q121" s="21">
        <f t="shared" si="6"/>
        <v>9</v>
      </c>
      <c r="R121" s="21">
        <f t="shared" si="6"/>
        <v>4</v>
      </c>
      <c r="S121" s="21">
        <f t="shared" si="6"/>
        <v>0</v>
      </c>
      <c r="T121" s="21">
        <f t="shared" si="6"/>
        <v>3</v>
      </c>
      <c r="U121" s="21">
        <f t="shared" si="6"/>
        <v>0</v>
      </c>
      <c r="V121" s="21">
        <f t="shared" si="6"/>
        <v>2</v>
      </c>
      <c r="W121" s="21">
        <f t="shared" si="6"/>
        <v>0</v>
      </c>
      <c r="X121" s="21">
        <f t="shared" si="6"/>
        <v>5</v>
      </c>
      <c r="Y121" s="21">
        <f t="shared" si="6"/>
        <v>1</v>
      </c>
      <c r="Z121" s="21">
        <f t="shared" si="6"/>
        <v>2</v>
      </c>
    </row>
    <row r="134" spans="1:21" x14ac:dyDescent="0.35">
      <c r="A134" s="2"/>
      <c r="B134" s="2"/>
      <c r="D134" s="2"/>
      <c r="E134" s="2"/>
      <c r="F134" s="2"/>
      <c r="G134" s="2"/>
    </row>
    <row r="135" spans="1:21" x14ac:dyDescent="0.35">
      <c r="A135" s="2"/>
      <c r="B135" s="2"/>
      <c r="D135" s="2"/>
      <c r="E135" s="2"/>
      <c r="F135" s="2"/>
      <c r="G135" s="2"/>
    </row>
    <row r="136" spans="1:21" x14ac:dyDescent="0.35">
      <c r="A136" s="2"/>
      <c r="B136" s="2"/>
      <c r="D136" s="2"/>
      <c r="E136" s="2"/>
      <c r="F136" s="2"/>
      <c r="G136" s="2"/>
    </row>
    <row r="137" spans="1:21" x14ac:dyDescent="0.35">
      <c r="A137" s="2"/>
      <c r="B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35">
      <c r="A138" s="2"/>
      <c r="B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35">
      <c r="A139" s="2"/>
      <c r="B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 x14ac:dyDescent="0.35">
      <c r="A140" s="2"/>
      <c r="B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35">
      <c r="A141" s="2"/>
      <c r="B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35">
      <c r="A142" s="2"/>
      <c r="B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35">
      <c r="A143" s="2"/>
      <c r="B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35">
      <c r="A144" s="2"/>
      <c r="B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35">
      <c r="A145" s="2"/>
      <c r="B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pans="1:21" x14ac:dyDescent="0.35">
      <c r="A146" s="2"/>
      <c r="B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pans="1:21" x14ac:dyDescent="0.35">
      <c r="A147" s="2"/>
      <c r="B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35">
      <c r="A148" s="2"/>
      <c r="B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35">
      <c r="A149" s="2"/>
      <c r="B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35">
      <c r="A150" s="2"/>
      <c r="B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35">
      <c r="A151" s="2"/>
      <c r="B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35">
      <c r="A152" s="2"/>
      <c r="B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35">
      <c r="A153" s="2"/>
      <c r="B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35">
      <c r="A154" s="2"/>
      <c r="B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35">
      <c r="A155" s="2"/>
      <c r="B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pans="1:21" x14ac:dyDescent="0.35">
      <c r="A156" s="2"/>
      <c r="B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 x14ac:dyDescent="0.35">
      <c r="A157" s="2"/>
      <c r="B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pans="1:21" x14ac:dyDescent="0.35">
      <c r="A158" s="2"/>
      <c r="B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35">
      <c r="A159" s="2"/>
      <c r="B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35">
      <c r="A160" s="2"/>
      <c r="B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35">
      <c r="A161" s="2"/>
      <c r="B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35">
      <c r="A162" s="2"/>
      <c r="B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35">
      <c r="A163" s="2"/>
      <c r="B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35">
      <c r="A164" s="2"/>
      <c r="B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35">
      <c r="A165" s="2"/>
      <c r="B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pans="1:21" x14ac:dyDescent="0.35">
      <c r="A166" s="2"/>
      <c r="B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35">
      <c r="A167" s="2"/>
      <c r="B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:21" x14ac:dyDescent="0.35">
      <c r="A168" s="2"/>
      <c r="B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x14ac:dyDescent="0.35">
      <c r="A169" s="2"/>
      <c r="B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pans="1:21" x14ac:dyDescent="0.35">
      <c r="A170" s="2"/>
      <c r="B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35">
      <c r="A171" s="2"/>
      <c r="B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35">
      <c r="A172" s="2"/>
      <c r="B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35">
      <c r="A173" s="2"/>
      <c r="B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35">
      <c r="A174" s="2"/>
      <c r="B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:21" x14ac:dyDescent="0.35">
      <c r="A175" s="2"/>
      <c r="B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35">
      <c r="A176" s="2"/>
      <c r="B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 x14ac:dyDescent="0.35">
      <c r="A177" s="2"/>
      <c r="B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:21" x14ac:dyDescent="0.35">
      <c r="A178" s="2"/>
      <c r="B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:21" x14ac:dyDescent="0.35">
      <c r="A179" s="2"/>
      <c r="B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x14ac:dyDescent="0.35">
      <c r="A180" s="2"/>
      <c r="B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x14ac:dyDescent="0.35">
      <c r="A181" s="2"/>
      <c r="B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pans="1:21" x14ac:dyDescent="0.35">
      <c r="A182" s="2"/>
      <c r="B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35">
      <c r="A183" s="2"/>
      <c r="B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x14ac:dyDescent="0.35"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x14ac:dyDescent="0.35"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:21" x14ac:dyDescent="0.35"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</sheetData>
  <mergeCells count="3">
    <mergeCell ref="E1:G1"/>
    <mergeCell ref="H1:Z1"/>
    <mergeCell ref="A1:D1"/>
  </mergeCells>
  <phoneticPr fontId="5" type="noConversion"/>
  <conditionalFormatting sqref="I95:Z96 I107:Z107 I109:Z120 H81:Z93 H105:Z105">
    <cfRule type="cellIs" dxfId="49" priority="59" operator="equal">
      <formula>"-"</formula>
    </cfRule>
    <cfRule type="cellIs" dxfId="48" priority="60" operator="equal">
      <formula>"+"</formula>
    </cfRule>
  </conditionalFormatting>
  <conditionalFormatting sqref="E97:H97 F98:G98 E1:Z2 D91:Z92 D3:Z13 D16:D40 D43:D47 D81:D92 D50:D78 E80:Z90 M81:P92 I107:Z107 I109:Z120 E14:Z78 F79:Z79 E93:Z93 E95:Z96 F105:Z105">
    <cfRule type="cellIs" dxfId="47" priority="57" operator="equal">
      <formula>"+"</formula>
    </cfRule>
    <cfRule type="cellIs" dxfId="46" priority="58" operator="equal">
      <formula>"-"</formula>
    </cfRule>
  </conditionalFormatting>
  <conditionalFormatting sqref="I104:Z104">
    <cfRule type="cellIs" dxfId="45" priority="49" operator="equal">
      <formula>"-"</formula>
    </cfRule>
    <cfRule type="cellIs" dxfId="44" priority="50" operator="equal">
      <formula>"+"</formula>
    </cfRule>
  </conditionalFormatting>
  <conditionalFormatting sqref="I104:Z104">
    <cfRule type="cellIs" dxfId="43" priority="47" operator="equal">
      <formula>"+"</formula>
    </cfRule>
    <cfRule type="cellIs" dxfId="42" priority="48" operator="equal">
      <formula>"-"</formula>
    </cfRule>
  </conditionalFormatting>
  <conditionalFormatting sqref="I97:Z103">
    <cfRule type="cellIs" dxfId="41" priority="45" operator="equal">
      <formula>"-"</formula>
    </cfRule>
    <cfRule type="cellIs" dxfId="40" priority="46" operator="equal">
      <formula>"+"</formula>
    </cfRule>
  </conditionalFormatting>
  <conditionalFormatting sqref="I97:Z103">
    <cfRule type="cellIs" dxfId="39" priority="43" operator="equal">
      <formula>"+"</formula>
    </cfRule>
    <cfRule type="cellIs" dxfId="38" priority="44" operator="equal">
      <formula>"-"</formula>
    </cfRule>
  </conditionalFormatting>
  <conditionalFormatting sqref="D41">
    <cfRule type="cellIs" dxfId="37" priority="29" operator="equal">
      <formula>"+"</formula>
    </cfRule>
    <cfRule type="cellIs" dxfId="36" priority="30" operator="equal">
      <formula>"-"</formula>
    </cfRule>
  </conditionalFormatting>
  <conditionalFormatting sqref="A121:G121">
    <cfRule type="cellIs" dxfId="35" priority="33" operator="equal">
      <formula>"+"</formula>
    </cfRule>
    <cfRule type="cellIs" dxfId="34" priority="34" operator="equal">
      <formula>"-"</formula>
    </cfRule>
  </conditionalFormatting>
  <conditionalFormatting sqref="E105">
    <cfRule type="cellIs" dxfId="33" priority="31" operator="equal">
      <formula>"+"</formula>
    </cfRule>
    <cfRule type="cellIs" dxfId="32" priority="32" operator="equal">
      <formula>"-"</formula>
    </cfRule>
  </conditionalFormatting>
  <conditionalFormatting sqref="D79">
    <cfRule type="cellIs" dxfId="31" priority="27" operator="equal">
      <formula>"+"</formula>
    </cfRule>
    <cfRule type="cellIs" dxfId="30" priority="28" operator="equal">
      <formula>"-"</formula>
    </cfRule>
  </conditionalFormatting>
  <conditionalFormatting sqref="D95:D104">
    <cfRule type="cellIs" dxfId="29" priority="25" operator="equal">
      <formula>"+"</formula>
    </cfRule>
    <cfRule type="cellIs" dxfId="28" priority="26" operator="equal">
      <formula>"-"</formula>
    </cfRule>
  </conditionalFormatting>
  <conditionalFormatting sqref="D107:D120">
    <cfRule type="cellIs" dxfId="27" priority="23" operator="equal">
      <formula>"+"</formula>
    </cfRule>
    <cfRule type="cellIs" dxfId="26" priority="24" operator="equal">
      <formula>"-"</formula>
    </cfRule>
  </conditionalFormatting>
  <conditionalFormatting sqref="H3:Z13 H15:Z40 H42:Z47 H49:Z78 H80:Z92 H95:Z104 H107:Z120 I105:Z105 I93:Z93 I79:Z79 I48:Z48 I41:Z41 I14:Z1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1:Z41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Z14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8:Z48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9:Z7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3:Z9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5:Z10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1:Z121">
    <cfRule type="cellIs" dxfId="25" priority="13" operator="equal">
      <formula>"-"</formula>
    </cfRule>
    <cfRule type="cellIs" dxfId="24" priority="14" operator="equal">
      <formula>"+"</formula>
    </cfRule>
  </conditionalFormatting>
  <conditionalFormatting sqref="I121:Z121">
    <cfRule type="cellIs" dxfId="23" priority="11" operator="equal">
      <formula>"+"</formula>
    </cfRule>
    <cfRule type="cellIs" dxfId="22" priority="12" operator="equal">
      <formula>"-"</formula>
    </cfRule>
  </conditionalFormatting>
  <conditionalFormatting sqref="I121:Z12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1:Z12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5:C105">
    <cfRule type="cellIs" dxfId="21" priority="7" operator="equal">
      <formula>"+"</formula>
    </cfRule>
    <cfRule type="cellIs" dxfId="20" priority="8" operator="equal">
      <formula>"-"</formula>
    </cfRule>
  </conditionalFormatting>
  <conditionalFormatting sqref="C93">
    <cfRule type="cellIs" dxfId="19" priority="5" operator="equal">
      <formula>"+"</formula>
    </cfRule>
    <cfRule type="cellIs" dxfId="18" priority="6" operator="equal">
      <formula>"-"</formula>
    </cfRule>
  </conditionalFormatting>
  <conditionalFormatting sqref="H121">
    <cfRule type="cellIs" dxfId="17" priority="3" operator="equal">
      <formula>"-"</formula>
    </cfRule>
    <cfRule type="cellIs" dxfId="16" priority="4" operator="equal">
      <formula>"+"</formula>
    </cfRule>
  </conditionalFormatting>
  <conditionalFormatting sqref="H121">
    <cfRule type="cellIs" dxfId="15" priority="1" operator="equal">
      <formula>"+"</formula>
    </cfRule>
    <cfRule type="cellIs" dxfId="14" priority="2" operator="equal">
      <formula>"-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9ACEA-6A73-4F50-84B3-77B87C75C591}">
  <dimension ref="A1:V121"/>
  <sheetViews>
    <sheetView topLeftCell="A76" zoomScale="55" zoomScaleNormal="55" workbookViewId="0">
      <selection activeCell="K107" sqref="K107"/>
    </sheetView>
  </sheetViews>
  <sheetFormatPr defaultRowHeight="14.5" x14ac:dyDescent="0.35"/>
  <cols>
    <col min="1" max="1" width="22" customWidth="1"/>
    <col min="3" max="3" width="53.7265625" customWidth="1"/>
    <col min="4" max="4" width="20" customWidth="1"/>
    <col min="5" max="5" width="13.54296875" customWidth="1"/>
    <col min="6" max="6" width="14.7265625" customWidth="1"/>
    <col min="7" max="7" width="14.453125" customWidth="1"/>
    <col min="8" max="8" width="17.1796875" customWidth="1"/>
    <col min="9" max="9" width="16.26953125" customWidth="1"/>
    <col min="10" max="10" width="23.54296875" customWidth="1"/>
    <col min="11" max="11" width="18.26953125" customWidth="1"/>
    <col min="12" max="12" width="22.453125" style="60" customWidth="1"/>
    <col min="13" max="13" width="21.453125" customWidth="1"/>
    <col min="14" max="22" width="22.453125" customWidth="1"/>
  </cols>
  <sheetData>
    <row r="1" spans="1:22" ht="57" customHeight="1" thickBot="1" x14ac:dyDescent="0.4">
      <c r="A1" s="70" t="s">
        <v>1192</v>
      </c>
      <c r="B1" s="70"/>
      <c r="C1" s="70"/>
      <c r="D1" s="70"/>
      <c r="E1" s="76" t="s">
        <v>550</v>
      </c>
      <c r="F1" s="76"/>
      <c r="G1" s="76"/>
      <c r="H1" s="77" t="s">
        <v>548</v>
      </c>
      <c r="I1" s="77"/>
      <c r="J1" s="77"/>
      <c r="K1" s="77"/>
      <c r="L1" s="77" t="s">
        <v>549</v>
      </c>
      <c r="M1" s="77"/>
      <c r="N1" s="77"/>
      <c r="O1" s="77"/>
      <c r="P1" s="77"/>
      <c r="Q1" s="77"/>
      <c r="R1" s="77"/>
      <c r="S1" s="77"/>
      <c r="T1" s="77"/>
      <c r="U1" s="77"/>
      <c r="V1" s="77"/>
    </row>
    <row r="2" spans="1:22" ht="29.5" thickBot="1" x14ac:dyDescent="0.4">
      <c r="A2" s="14" t="s">
        <v>135</v>
      </c>
      <c r="B2" s="11" t="s">
        <v>340</v>
      </c>
      <c r="C2" s="11" t="s">
        <v>321</v>
      </c>
      <c r="D2" s="40" t="s">
        <v>396</v>
      </c>
      <c r="E2" s="29" t="s">
        <v>399</v>
      </c>
      <c r="F2" s="29" t="s">
        <v>121</v>
      </c>
      <c r="G2" s="29" t="s">
        <v>109</v>
      </c>
      <c r="H2" s="15" t="s">
        <v>119</v>
      </c>
      <c r="I2" s="15" t="s">
        <v>120</v>
      </c>
      <c r="J2" s="30" t="s">
        <v>403</v>
      </c>
      <c r="K2" s="30" t="s">
        <v>413</v>
      </c>
      <c r="L2" s="59" t="s">
        <v>404</v>
      </c>
      <c r="M2" s="30" t="s">
        <v>405</v>
      </c>
      <c r="N2" s="30" t="s">
        <v>406</v>
      </c>
      <c r="O2" s="30" t="s">
        <v>407</v>
      </c>
      <c r="P2" s="30" t="s">
        <v>408</v>
      </c>
      <c r="Q2" s="30" t="s">
        <v>409</v>
      </c>
      <c r="R2" s="30" t="s">
        <v>410</v>
      </c>
      <c r="S2" s="30" t="s">
        <v>411</v>
      </c>
      <c r="T2" s="30" t="s">
        <v>412</v>
      </c>
      <c r="U2" s="30" t="s">
        <v>401</v>
      </c>
      <c r="V2" s="30" t="s">
        <v>402</v>
      </c>
    </row>
    <row r="3" spans="1:22" x14ac:dyDescent="0.35">
      <c r="A3" t="s">
        <v>136</v>
      </c>
      <c r="B3" t="s">
        <v>137</v>
      </c>
      <c r="C3" s="23" t="s">
        <v>138</v>
      </c>
      <c r="D3" s="22" t="s">
        <v>341</v>
      </c>
      <c r="E3" s="22" t="s">
        <v>397</v>
      </c>
      <c r="F3" s="22" t="s">
        <v>398</v>
      </c>
      <c r="G3" s="22" t="s">
        <v>398</v>
      </c>
      <c r="H3">
        <v>0</v>
      </c>
      <c r="I3">
        <v>0</v>
      </c>
      <c r="J3">
        <v>8.1999999999999993</v>
      </c>
      <c r="K3">
        <f t="shared" ref="K3:K13" si="0">MEDIAN(L3:V3)</f>
        <v>4.34</v>
      </c>
      <c r="L3" s="60">
        <v>4.34</v>
      </c>
      <c r="M3">
        <v>6.7</v>
      </c>
      <c r="N3">
        <v>0</v>
      </c>
      <c r="O3">
        <v>4.21</v>
      </c>
      <c r="P3">
        <v>6.66</v>
      </c>
      <c r="Q3">
        <v>4.34</v>
      </c>
      <c r="R3">
        <v>4.21</v>
      </c>
      <c r="S3">
        <v>6.66</v>
      </c>
      <c r="T3">
        <v>6.7</v>
      </c>
      <c r="U3">
        <v>6.7</v>
      </c>
      <c r="V3">
        <v>0</v>
      </c>
    </row>
    <row r="4" spans="1:22" x14ac:dyDescent="0.35">
      <c r="A4" t="s">
        <v>139</v>
      </c>
      <c r="B4" t="s">
        <v>140</v>
      </c>
      <c r="C4" s="23" t="s">
        <v>138</v>
      </c>
      <c r="D4" s="22" t="s">
        <v>342</v>
      </c>
      <c r="E4" s="22" t="s">
        <v>398</v>
      </c>
      <c r="F4" s="22" t="s">
        <v>398</v>
      </c>
      <c r="G4" s="22" t="s">
        <v>398</v>
      </c>
      <c r="H4">
        <v>0</v>
      </c>
      <c r="I4">
        <v>0</v>
      </c>
      <c r="J4">
        <v>0</v>
      </c>
      <c r="K4">
        <f t="shared" si="0"/>
        <v>0</v>
      </c>
      <c r="L4" s="60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</row>
    <row r="5" spans="1:22" x14ac:dyDescent="0.35">
      <c r="A5" t="s">
        <v>141</v>
      </c>
      <c r="B5" t="s">
        <v>142</v>
      </c>
      <c r="C5" s="23" t="s">
        <v>138</v>
      </c>
      <c r="D5" s="22" t="s">
        <v>343</v>
      </c>
      <c r="E5" s="22" t="s">
        <v>398</v>
      </c>
      <c r="F5" s="22" t="s">
        <v>398</v>
      </c>
      <c r="G5" s="22" t="s">
        <v>398</v>
      </c>
      <c r="H5">
        <v>0</v>
      </c>
      <c r="I5">
        <v>25.08</v>
      </c>
      <c r="J5">
        <v>0</v>
      </c>
      <c r="K5">
        <f t="shared" si="0"/>
        <v>0</v>
      </c>
      <c r="L5" s="60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2" x14ac:dyDescent="0.35">
      <c r="A6" t="s">
        <v>143</v>
      </c>
      <c r="B6" t="s">
        <v>144</v>
      </c>
      <c r="C6" s="23" t="s">
        <v>138</v>
      </c>
      <c r="D6" s="22" t="s">
        <v>344</v>
      </c>
      <c r="E6" s="22" t="s">
        <v>398</v>
      </c>
      <c r="F6" s="22" t="s">
        <v>398</v>
      </c>
      <c r="G6" s="22" t="s">
        <v>398</v>
      </c>
      <c r="H6">
        <v>3.35</v>
      </c>
      <c r="I6">
        <v>0</v>
      </c>
      <c r="J6">
        <v>0</v>
      </c>
      <c r="K6">
        <f t="shared" si="0"/>
        <v>0</v>
      </c>
      <c r="L6" s="60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</row>
    <row r="7" spans="1:22" x14ac:dyDescent="0.35">
      <c r="A7" t="s">
        <v>145</v>
      </c>
      <c r="B7" t="s">
        <v>146</v>
      </c>
      <c r="C7" s="23" t="s">
        <v>138</v>
      </c>
      <c r="D7" s="22" t="s">
        <v>343</v>
      </c>
      <c r="E7" s="22" t="s">
        <v>398</v>
      </c>
      <c r="F7" s="22" t="s">
        <v>398</v>
      </c>
      <c r="G7" s="22" t="s">
        <v>398</v>
      </c>
      <c r="H7">
        <v>0</v>
      </c>
      <c r="I7">
        <v>0</v>
      </c>
      <c r="J7">
        <v>0</v>
      </c>
      <c r="K7">
        <f t="shared" si="0"/>
        <v>0</v>
      </c>
      <c r="L7" s="60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35">
      <c r="A8" t="s">
        <v>147</v>
      </c>
      <c r="B8" t="s">
        <v>148</v>
      </c>
      <c r="C8" s="23" t="s">
        <v>149</v>
      </c>
      <c r="D8" s="22" t="s">
        <v>345</v>
      </c>
      <c r="E8" s="22" t="s">
        <v>397</v>
      </c>
      <c r="F8" s="22" t="s">
        <v>397</v>
      </c>
      <c r="G8" s="22" t="s">
        <v>398</v>
      </c>
      <c r="H8">
        <v>0</v>
      </c>
      <c r="I8">
        <v>0</v>
      </c>
      <c r="J8">
        <v>2.34</v>
      </c>
      <c r="K8">
        <f t="shared" si="0"/>
        <v>0</v>
      </c>
      <c r="L8" s="60">
        <v>0</v>
      </c>
      <c r="M8">
        <v>0</v>
      </c>
      <c r="N8">
        <v>0</v>
      </c>
      <c r="O8">
        <v>3.44</v>
      </c>
      <c r="P8">
        <v>0</v>
      </c>
      <c r="Q8">
        <v>0</v>
      </c>
      <c r="R8">
        <v>0</v>
      </c>
      <c r="S8">
        <v>0</v>
      </c>
      <c r="T8">
        <v>3.44</v>
      </c>
      <c r="U8">
        <v>3.44</v>
      </c>
      <c r="V8">
        <v>0</v>
      </c>
    </row>
    <row r="9" spans="1:22" x14ac:dyDescent="0.35">
      <c r="A9" t="s">
        <v>150</v>
      </c>
      <c r="B9" t="s">
        <v>151</v>
      </c>
      <c r="C9" s="23" t="s">
        <v>149</v>
      </c>
      <c r="D9" s="22" t="s">
        <v>346</v>
      </c>
      <c r="E9" s="22" t="s">
        <v>398</v>
      </c>
      <c r="F9" s="22" t="s">
        <v>398</v>
      </c>
      <c r="G9" s="22" t="s">
        <v>398</v>
      </c>
      <c r="H9">
        <v>0</v>
      </c>
      <c r="I9">
        <v>0</v>
      </c>
      <c r="J9">
        <v>0</v>
      </c>
      <c r="K9">
        <f t="shared" si="0"/>
        <v>0</v>
      </c>
      <c r="L9" s="60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 x14ac:dyDescent="0.35">
      <c r="A10" t="s">
        <v>152</v>
      </c>
      <c r="B10" t="s">
        <v>153</v>
      </c>
      <c r="C10" s="23" t="s">
        <v>149</v>
      </c>
      <c r="D10" s="22" t="s">
        <v>346</v>
      </c>
      <c r="E10" s="22" t="s">
        <v>398</v>
      </c>
      <c r="F10" s="22" t="s">
        <v>398</v>
      </c>
      <c r="G10" s="22" t="s">
        <v>398</v>
      </c>
      <c r="H10">
        <v>7.95</v>
      </c>
      <c r="I10">
        <v>3.29</v>
      </c>
      <c r="J10">
        <v>4.47</v>
      </c>
      <c r="K10">
        <f t="shared" si="0"/>
        <v>0</v>
      </c>
      <c r="L10" s="6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</row>
    <row r="11" spans="1:22" x14ac:dyDescent="0.35">
      <c r="A11" t="s">
        <v>154</v>
      </c>
      <c r="B11" t="s">
        <v>155</v>
      </c>
      <c r="C11" s="23" t="s">
        <v>149</v>
      </c>
      <c r="D11" s="22" t="s">
        <v>346</v>
      </c>
      <c r="E11" s="22" t="s">
        <v>397</v>
      </c>
      <c r="F11" s="22" t="s">
        <v>397</v>
      </c>
      <c r="G11" s="22" t="s">
        <v>398</v>
      </c>
      <c r="H11">
        <v>6.99</v>
      </c>
      <c r="I11">
        <v>20.64</v>
      </c>
      <c r="J11">
        <v>4.9800000000000004</v>
      </c>
      <c r="K11">
        <f t="shared" si="0"/>
        <v>4.9800000000000004</v>
      </c>
      <c r="L11" s="60">
        <v>4.9800000000000004</v>
      </c>
      <c r="M11">
        <v>11.57</v>
      </c>
      <c r="N11">
        <v>0</v>
      </c>
      <c r="O11">
        <v>9.8800000000000008</v>
      </c>
      <c r="P11">
        <v>0</v>
      </c>
      <c r="Q11">
        <v>0</v>
      </c>
      <c r="R11">
        <v>4.9800000000000004</v>
      </c>
      <c r="S11">
        <v>6.51</v>
      </c>
      <c r="T11">
        <v>11.24</v>
      </c>
      <c r="U11">
        <v>6.43</v>
      </c>
      <c r="V11">
        <v>0</v>
      </c>
    </row>
    <row r="12" spans="1:22" x14ac:dyDescent="0.35">
      <c r="A12" t="s">
        <v>156</v>
      </c>
      <c r="B12" t="s">
        <v>157</v>
      </c>
      <c r="C12" s="23" t="s">
        <v>149</v>
      </c>
      <c r="D12" s="22" t="s">
        <v>347</v>
      </c>
      <c r="E12" s="22" t="s">
        <v>397</v>
      </c>
      <c r="F12" s="22" t="s">
        <v>397</v>
      </c>
      <c r="G12" s="22" t="s">
        <v>398</v>
      </c>
      <c r="H12">
        <v>21.8</v>
      </c>
      <c r="I12">
        <v>25.57</v>
      </c>
      <c r="J12">
        <v>26.16</v>
      </c>
      <c r="K12">
        <f t="shared" si="0"/>
        <v>22.25</v>
      </c>
      <c r="L12" s="60">
        <v>17.66</v>
      </c>
      <c r="M12">
        <v>27.27</v>
      </c>
      <c r="N12">
        <v>0</v>
      </c>
      <c r="O12">
        <v>17.66</v>
      </c>
      <c r="P12">
        <v>22.54</v>
      </c>
      <c r="Q12">
        <v>17.66</v>
      </c>
      <c r="R12">
        <v>17.66</v>
      </c>
      <c r="S12">
        <v>22.25</v>
      </c>
      <c r="T12">
        <v>26.98</v>
      </c>
      <c r="U12">
        <v>23.65</v>
      </c>
      <c r="V12">
        <v>22.54</v>
      </c>
    </row>
    <row r="13" spans="1:22" ht="15" thickBot="1" x14ac:dyDescent="0.4">
      <c r="A13" s="4" t="s">
        <v>158</v>
      </c>
      <c r="B13" s="4" t="s">
        <v>159</v>
      </c>
      <c r="C13" s="25" t="s">
        <v>149</v>
      </c>
      <c r="D13" s="22" t="s">
        <v>345</v>
      </c>
      <c r="E13" s="22" t="s">
        <v>398</v>
      </c>
      <c r="F13" s="22" t="s">
        <v>398</v>
      </c>
      <c r="G13" s="22" t="s">
        <v>398</v>
      </c>
      <c r="H13">
        <v>3.2</v>
      </c>
      <c r="I13">
        <v>8.77</v>
      </c>
      <c r="J13">
        <v>0</v>
      </c>
      <c r="K13">
        <f t="shared" si="0"/>
        <v>0</v>
      </c>
      <c r="L13" s="60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 ht="15" thickBot="1" x14ac:dyDescent="0.4">
      <c r="A14" s="10"/>
      <c r="B14" s="10"/>
      <c r="C14" s="27"/>
      <c r="D14" s="10"/>
      <c r="E14" s="21"/>
      <c r="F14" s="21"/>
      <c r="G14" s="26" t="s">
        <v>1084</v>
      </c>
      <c r="H14" s="21">
        <f>MEDIAN(H3:H13)</f>
        <v>0</v>
      </c>
      <c r="I14" s="21">
        <f t="shared" ref="I14:J14" si="1">MEDIAN(I3:I13)</f>
        <v>0</v>
      </c>
      <c r="J14" s="21">
        <f t="shared" si="1"/>
        <v>0</v>
      </c>
      <c r="K14" s="21">
        <f>MEDIAN(K3:K13)</f>
        <v>0</v>
      </c>
      <c r="L14" s="61"/>
      <c r="M14" s="21"/>
      <c r="N14" s="21"/>
      <c r="O14" s="21"/>
      <c r="P14" s="21"/>
      <c r="Q14" s="21"/>
      <c r="R14" s="21"/>
      <c r="S14" s="21"/>
      <c r="T14" s="21"/>
      <c r="U14" s="21"/>
      <c r="V14" s="21"/>
    </row>
    <row r="15" spans="1:22" ht="15" thickBot="1" x14ac:dyDescent="0.4">
      <c r="A15" s="4" t="s">
        <v>160</v>
      </c>
      <c r="B15" s="4"/>
      <c r="C15" s="27"/>
      <c r="D15" s="10"/>
      <c r="E15" s="20"/>
      <c r="F15" s="20"/>
      <c r="G15" s="20"/>
      <c r="H15" s="20"/>
      <c r="I15" s="20"/>
      <c r="J15" s="20"/>
      <c r="K15" s="20"/>
      <c r="L15" s="62"/>
      <c r="M15" s="20"/>
      <c r="N15" s="20"/>
      <c r="O15" s="20"/>
      <c r="P15" s="20"/>
      <c r="Q15" s="20"/>
      <c r="R15" s="20"/>
      <c r="S15" s="20"/>
      <c r="T15" s="20"/>
      <c r="U15" s="20"/>
      <c r="V15" s="20"/>
    </row>
    <row r="16" spans="1:22" x14ac:dyDescent="0.35">
      <c r="A16" t="s">
        <v>161</v>
      </c>
      <c r="B16" t="s">
        <v>162</v>
      </c>
      <c r="C16" s="23" t="s">
        <v>163</v>
      </c>
      <c r="D16" s="22" t="s">
        <v>348</v>
      </c>
      <c r="E16" s="22" t="s">
        <v>398</v>
      </c>
      <c r="F16" s="22" t="s">
        <v>398</v>
      </c>
      <c r="G16" s="22" t="s">
        <v>398</v>
      </c>
      <c r="H16">
        <v>0</v>
      </c>
      <c r="I16">
        <v>53.16</v>
      </c>
      <c r="J16">
        <v>0</v>
      </c>
      <c r="K16">
        <f t="shared" ref="K16:K40" si="2">MEDIAN(L16:V16)</f>
        <v>0</v>
      </c>
      <c r="L16" s="60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35">
      <c r="A17" t="s">
        <v>164</v>
      </c>
      <c r="B17" t="s">
        <v>165</v>
      </c>
      <c r="C17" s="23" t="s">
        <v>163</v>
      </c>
      <c r="D17" s="22" t="s">
        <v>348</v>
      </c>
      <c r="E17" s="22" t="s">
        <v>398</v>
      </c>
      <c r="F17" s="22" t="s">
        <v>398</v>
      </c>
      <c r="G17" s="22" t="s">
        <v>398</v>
      </c>
      <c r="H17">
        <v>0</v>
      </c>
      <c r="I17">
        <v>11.53</v>
      </c>
      <c r="J17">
        <v>0</v>
      </c>
      <c r="K17">
        <f t="shared" si="2"/>
        <v>0</v>
      </c>
      <c r="L17" s="60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 x14ac:dyDescent="0.35">
      <c r="A18" t="s">
        <v>166</v>
      </c>
      <c r="B18" t="s">
        <v>167</v>
      </c>
      <c r="C18" s="23" t="s">
        <v>163</v>
      </c>
      <c r="D18" s="22" t="s">
        <v>348</v>
      </c>
      <c r="E18" s="22" t="s">
        <v>398</v>
      </c>
      <c r="F18" s="22" t="s">
        <v>398</v>
      </c>
      <c r="G18" s="22" t="s">
        <v>398</v>
      </c>
      <c r="H18">
        <v>0</v>
      </c>
      <c r="I18">
        <v>15.74</v>
      </c>
      <c r="J18">
        <v>0</v>
      </c>
      <c r="K18">
        <f t="shared" si="2"/>
        <v>0</v>
      </c>
      <c r="L18" s="60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 x14ac:dyDescent="0.35">
      <c r="A19" t="s">
        <v>168</v>
      </c>
      <c r="B19" t="s">
        <v>169</v>
      </c>
      <c r="C19" s="23" t="s">
        <v>163</v>
      </c>
      <c r="D19" s="22" t="s">
        <v>349</v>
      </c>
      <c r="E19" s="22" t="s">
        <v>398</v>
      </c>
      <c r="F19" s="22" t="s">
        <v>398</v>
      </c>
      <c r="G19" s="22" t="s">
        <v>398</v>
      </c>
      <c r="H19">
        <v>0</v>
      </c>
      <c r="I19">
        <v>0</v>
      </c>
      <c r="J19">
        <v>6.39</v>
      </c>
      <c r="K19">
        <f t="shared" si="2"/>
        <v>5.3</v>
      </c>
      <c r="L19" s="60">
        <v>5.3</v>
      </c>
      <c r="M19">
        <v>6.6</v>
      </c>
      <c r="N19">
        <v>0</v>
      </c>
      <c r="O19">
        <v>5.3</v>
      </c>
      <c r="P19">
        <v>5.84</v>
      </c>
      <c r="Q19">
        <v>5.3</v>
      </c>
      <c r="R19">
        <v>5.3</v>
      </c>
      <c r="S19">
        <v>5.84</v>
      </c>
      <c r="T19">
        <v>5.3</v>
      </c>
      <c r="U19">
        <v>5.3</v>
      </c>
      <c r="V19">
        <v>5.84</v>
      </c>
    </row>
    <row r="20" spans="1:22" x14ac:dyDescent="0.35">
      <c r="A20" t="s">
        <v>170</v>
      </c>
      <c r="B20" t="s">
        <v>171</v>
      </c>
      <c r="C20" s="23" t="s">
        <v>172</v>
      </c>
      <c r="D20" s="22" t="s">
        <v>350</v>
      </c>
      <c r="E20" s="22" t="s">
        <v>398</v>
      </c>
      <c r="F20" s="22" t="s">
        <v>398</v>
      </c>
      <c r="G20" s="22" t="s">
        <v>398</v>
      </c>
      <c r="H20">
        <v>9.34</v>
      </c>
      <c r="I20">
        <v>5.1100000000000003</v>
      </c>
      <c r="J20">
        <v>0</v>
      </c>
      <c r="K20">
        <f t="shared" si="2"/>
        <v>0</v>
      </c>
      <c r="L20" s="6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 x14ac:dyDescent="0.35">
      <c r="A21" t="s">
        <v>173</v>
      </c>
      <c r="B21" t="s">
        <v>174</v>
      </c>
      <c r="C21" s="23" t="s">
        <v>172</v>
      </c>
      <c r="D21" s="22" t="s">
        <v>350</v>
      </c>
      <c r="E21" s="22" t="s">
        <v>398</v>
      </c>
      <c r="F21" s="22" t="s">
        <v>398</v>
      </c>
      <c r="G21" s="22" t="s">
        <v>398</v>
      </c>
      <c r="H21">
        <v>7.24</v>
      </c>
      <c r="I21">
        <v>5.97</v>
      </c>
      <c r="J21">
        <v>4.43</v>
      </c>
      <c r="K21">
        <f t="shared" si="2"/>
        <v>0</v>
      </c>
      <c r="L21" s="60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x14ac:dyDescent="0.35">
      <c r="A22" t="s">
        <v>175</v>
      </c>
      <c r="B22" t="s">
        <v>176</v>
      </c>
      <c r="C22" s="23" t="s">
        <v>172</v>
      </c>
      <c r="D22" s="22" t="s">
        <v>350</v>
      </c>
      <c r="E22" s="22" t="s">
        <v>398</v>
      </c>
      <c r="F22" s="22" t="s">
        <v>398</v>
      </c>
      <c r="G22" s="22" t="s">
        <v>398</v>
      </c>
      <c r="H22">
        <v>18.739999999999998</v>
      </c>
      <c r="I22">
        <v>25.19</v>
      </c>
      <c r="J22">
        <v>8.49</v>
      </c>
      <c r="K22">
        <f t="shared" si="2"/>
        <v>8.2100000000000009</v>
      </c>
      <c r="L22" s="60">
        <v>8.2100000000000009</v>
      </c>
      <c r="M22">
        <v>8.2100000000000009</v>
      </c>
      <c r="N22">
        <v>0</v>
      </c>
      <c r="O22">
        <v>8.2100000000000009</v>
      </c>
      <c r="P22">
        <v>0</v>
      </c>
      <c r="Q22">
        <v>8.2100000000000009</v>
      </c>
      <c r="R22">
        <v>5.05</v>
      </c>
      <c r="S22">
        <v>0</v>
      </c>
      <c r="T22">
        <v>8.2100000000000009</v>
      </c>
      <c r="U22">
        <v>8.2100000000000009</v>
      </c>
      <c r="V22">
        <v>0</v>
      </c>
    </row>
    <row r="23" spans="1:22" x14ac:dyDescent="0.35">
      <c r="A23" t="s">
        <v>177</v>
      </c>
      <c r="B23" t="s">
        <v>178</v>
      </c>
      <c r="C23" s="23" t="s">
        <v>172</v>
      </c>
      <c r="D23" s="22" t="s">
        <v>350</v>
      </c>
      <c r="E23" s="22" t="s">
        <v>398</v>
      </c>
      <c r="F23" s="22" t="s">
        <v>398</v>
      </c>
      <c r="G23" s="22" t="s">
        <v>398</v>
      </c>
      <c r="H23">
        <v>19.25</v>
      </c>
      <c r="I23">
        <v>50.39</v>
      </c>
      <c r="J23">
        <v>0</v>
      </c>
      <c r="K23">
        <f t="shared" si="2"/>
        <v>0</v>
      </c>
      <c r="L23" s="60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</row>
    <row r="24" spans="1:22" x14ac:dyDescent="0.35">
      <c r="A24" t="s">
        <v>179</v>
      </c>
      <c r="B24" t="s">
        <v>180</v>
      </c>
      <c r="C24" s="23" t="s">
        <v>172</v>
      </c>
      <c r="D24" s="22" t="s">
        <v>350</v>
      </c>
      <c r="E24" s="22" t="s">
        <v>398</v>
      </c>
      <c r="F24" s="22" t="s">
        <v>398</v>
      </c>
      <c r="G24" s="22" t="s">
        <v>398</v>
      </c>
      <c r="H24">
        <v>0</v>
      </c>
      <c r="I24">
        <v>0</v>
      </c>
      <c r="J24">
        <v>0</v>
      </c>
      <c r="K24">
        <f t="shared" si="2"/>
        <v>0</v>
      </c>
      <c r="L24" s="60">
        <v>0</v>
      </c>
      <c r="M24">
        <v>0</v>
      </c>
      <c r="N24">
        <v>0</v>
      </c>
      <c r="O24">
        <v>0</v>
      </c>
      <c r="P24">
        <v>0</v>
      </c>
      <c r="Q24">
        <v>4.2300000000000004</v>
      </c>
      <c r="R24">
        <v>0</v>
      </c>
      <c r="S24">
        <v>0</v>
      </c>
      <c r="T24">
        <v>0</v>
      </c>
      <c r="U24">
        <v>0</v>
      </c>
      <c r="V24">
        <v>0</v>
      </c>
    </row>
    <row r="25" spans="1:22" x14ac:dyDescent="0.35">
      <c r="A25" t="s">
        <v>181</v>
      </c>
      <c r="B25" t="s">
        <v>182</v>
      </c>
      <c r="C25" s="23" t="s">
        <v>172</v>
      </c>
      <c r="D25" s="22" t="s">
        <v>350</v>
      </c>
      <c r="E25" s="22" t="s">
        <v>398</v>
      </c>
      <c r="F25" s="22" t="s">
        <v>398</v>
      </c>
      <c r="G25" s="22" t="s">
        <v>398</v>
      </c>
      <c r="H25">
        <v>10.27</v>
      </c>
      <c r="I25">
        <v>66.290000000000006</v>
      </c>
      <c r="J25">
        <v>6.47</v>
      </c>
      <c r="K25">
        <f t="shared" si="2"/>
        <v>0</v>
      </c>
      <c r="L25" s="60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35">
      <c r="A26" t="s">
        <v>183</v>
      </c>
      <c r="B26" t="s">
        <v>184</v>
      </c>
      <c r="C26" s="23" t="s">
        <v>172</v>
      </c>
      <c r="D26" s="22" t="s">
        <v>350</v>
      </c>
      <c r="E26" s="22" t="s">
        <v>398</v>
      </c>
      <c r="F26" s="22" t="s">
        <v>398</v>
      </c>
      <c r="G26" s="22" t="s">
        <v>398</v>
      </c>
      <c r="H26">
        <v>38.58</v>
      </c>
      <c r="I26">
        <v>42.62</v>
      </c>
      <c r="J26">
        <v>0</v>
      </c>
      <c r="K26">
        <f t="shared" si="2"/>
        <v>0</v>
      </c>
      <c r="L26" s="60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 x14ac:dyDescent="0.35">
      <c r="A27" t="s">
        <v>185</v>
      </c>
      <c r="B27" t="s">
        <v>186</v>
      </c>
      <c r="C27" s="23" t="s">
        <v>172</v>
      </c>
      <c r="D27" s="22" t="s">
        <v>350</v>
      </c>
      <c r="E27" s="22" t="s">
        <v>398</v>
      </c>
      <c r="F27" s="22" t="s">
        <v>398</v>
      </c>
      <c r="G27" s="22" t="s">
        <v>398</v>
      </c>
      <c r="H27">
        <v>20.52</v>
      </c>
      <c r="I27">
        <v>36.94</v>
      </c>
      <c r="J27">
        <v>0</v>
      </c>
      <c r="K27">
        <f t="shared" si="2"/>
        <v>0</v>
      </c>
      <c r="L27" s="60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35">
      <c r="A28" t="s">
        <v>187</v>
      </c>
      <c r="B28" t="s">
        <v>188</v>
      </c>
      <c r="C28" s="23" t="s">
        <v>172</v>
      </c>
      <c r="D28" s="22" t="s">
        <v>350</v>
      </c>
      <c r="E28" s="22" t="s">
        <v>398</v>
      </c>
      <c r="F28" s="22" t="s">
        <v>398</v>
      </c>
      <c r="G28" s="22" t="s">
        <v>398</v>
      </c>
      <c r="H28">
        <v>0</v>
      </c>
      <c r="I28">
        <v>22.05</v>
      </c>
      <c r="J28">
        <v>0</v>
      </c>
      <c r="K28">
        <f t="shared" si="2"/>
        <v>0</v>
      </c>
      <c r="L28" s="60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</row>
    <row r="29" spans="1:22" x14ac:dyDescent="0.35">
      <c r="A29" t="s">
        <v>189</v>
      </c>
      <c r="B29" t="s">
        <v>190</v>
      </c>
      <c r="C29" s="23" t="s">
        <v>191</v>
      </c>
      <c r="D29" s="22" t="s">
        <v>351</v>
      </c>
      <c r="E29" s="22" t="s">
        <v>398</v>
      </c>
      <c r="F29" s="22" t="s">
        <v>398</v>
      </c>
      <c r="G29" s="22" t="s">
        <v>398</v>
      </c>
      <c r="H29">
        <v>35.229999999999997</v>
      </c>
      <c r="I29">
        <v>40.880000000000003</v>
      </c>
      <c r="J29">
        <v>2.5</v>
      </c>
      <c r="K29">
        <f t="shared" si="2"/>
        <v>0</v>
      </c>
      <c r="L29" s="60">
        <v>0</v>
      </c>
      <c r="M29">
        <v>0</v>
      </c>
      <c r="N29">
        <v>0</v>
      </c>
      <c r="O29">
        <v>0</v>
      </c>
      <c r="P29">
        <v>34.15</v>
      </c>
      <c r="Q29">
        <v>0</v>
      </c>
      <c r="R29">
        <v>0</v>
      </c>
      <c r="S29">
        <v>32.08</v>
      </c>
      <c r="T29">
        <v>0</v>
      </c>
      <c r="U29">
        <v>0</v>
      </c>
      <c r="V29">
        <v>26.71</v>
      </c>
    </row>
    <row r="30" spans="1:22" x14ac:dyDescent="0.35">
      <c r="A30" t="s">
        <v>192</v>
      </c>
      <c r="B30" t="s">
        <v>193</v>
      </c>
      <c r="C30" s="23" t="s">
        <v>191</v>
      </c>
      <c r="D30" s="22" t="s">
        <v>351</v>
      </c>
      <c r="E30" s="22" t="s">
        <v>398</v>
      </c>
      <c r="F30" s="22" t="s">
        <v>398</v>
      </c>
      <c r="G30" s="22" t="s">
        <v>398</v>
      </c>
      <c r="H30">
        <v>49.57</v>
      </c>
      <c r="I30">
        <v>51.87</v>
      </c>
      <c r="J30">
        <v>3.83</v>
      </c>
      <c r="K30">
        <f t="shared" si="2"/>
        <v>0</v>
      </c>
      <c r="L30" s="60">
        <v>0</v>
      </c>
      <c r="M30">
        <v>5.23</v>
      </c>
      <c r="N30">
        <v>0</v>
      </c>
      <c r="O30">
        <v>0</v>
      </c>
      <c r="P30">
        <v>58.01</v>
      </c>
      <c r="Q30">
        <v>0</v>
      </c>
      <c r="R30">
        <v>0</v>
      </c>
      <c r="S30">
        <v>58.55</v>
      </c>
      <c r="T30">
        <v>2.75</v>
      </c>
      <c r="U30">
        <v>0</v>
      </c>
      <c r="V30">
        <v>57.87</v>
      </c>
    </row>
    <row r="31" spans="1:22" x14ac:dyDescent="0.35">
      <c r="A31" t="s">
        <v>194</v>
      </c>
      <c r="B31" t="s">
        <v>195</v>
      </c>
      <c r="C31" s="23" t="s">
        <v>191</v>
      </c>
      <c r="D31" s="22" t="s">
        <v>351</v>
      </c>
      <c r="E31" s="22" t="s">
        <v>398</v>
      </c>
      <c r="F31" s="22" t="s">
        <v>398</v>
      </c>
      <c r="G31" s="22" t="s">
        <v>398</v>
      </c>
      <c r="H31">
        <v>0</v>
      </c>
      <c r="I31">
        <v>21.96</v>
      </c>
      <c r="J31">
        <v>0</v>
      </c>
      <c r="K31">
        <f t="shared" si="2"/>
        <v>0</v>
      </c>
      <c r="L31" s="60">
        <v>2.11</v>
      </c>
      <c r="M31">
        <v>2.11</v>
      </c>
      <c r="N31">
        <v>0</v>
      </c>
      <c r="O31">
        <v>2.11</v>
      </c>
      <c r="P31">
        <v>0</v>
      </c>
      <c r="Q31">
        <v>0</v>
      </c>
      <c r="R31">
        <v>0</v>
      </c>
      <c r="S31">
        <v>0</v>
      </c>
      <c r="T31">
        <v>2.11</v>
      </c>
      <c r="U31">
        <v>2.11</v>
      </c>
      <c r="V31">
        <v>0</v>
      </c>
    </row>
    <row r="32" spans="1:22" x14ac:dyDescent="0.35">
      <c r="A32" t="s">
        <v>196</v>
      </c>
      <c r="B32" t="s">
        <v>197</v>
      </c>
      <c r="C32" s="23" t="s">
        <v>191</v>
      </c>
      <c r="D32" s="22" t="s">
        <v>351</v>
      </c>
      <c r="E32" s="22" t="s">
        <v>398</v>
      </c>
      <c r="F32" s="22" t="s">
        <v>398</v>
      </c>
      <c r="G32" s="22" t="s">
        <v>398</v>
      </c>
      <c r="H32">
        <v>1.74</v>
      </c>
      <c r="I32">
        <v>31.33</v>
      </c>
      <c r="J32">
        <v>0</v>
      </c>
      <c r="K32">
        <f t="shared" si="2"/>
        <v>1.78</v>
      </c>
      <c r="L32" s="60">
        <v>1.91</v>
      </c>
      <c r="M32">
        <v>1.78</v>
      </c>
      <c r="N32">
        <v>0</v>
      </c>
      <c r="O32">
        <v>1.91</v>
      </c>
      <c r="P32">
        <v>10</v>
      </c>
      <c r="Q32">
        <v>1.56</v>
      </c>
      <c r="R32">
        <v>0</v>
      </c>
      <c r="S32">
        <v>10</v>
      </c>
      <c r="T32">
        <v>1.74</v>
      </c>
      <c r="U32">
        <v>0</v>
      </c>
      <c r="V32">
        <v>9.6</v>
      </c>
    </row>
    <row r="33" spans="1:22" x14ac:dyDescent="0.35">
      <c r="A33" t="s">
        <v>198</v>
      </c>
      <c r="B33" t="s">
        <v>199</v>
      </c>
      <c r="C33" s="23" t="s">
        <v>200</v>
      </c>
      <c r="D33" s="22" t="s">
        <v>352</v>
      </c>
      <c r="E33" s="22" t="s">
        <v>397</v>
      </c>
      <c r="F33" s="22" t="s">
        <v>397</v>
      </c>
      <c r="G33" s="22" t="s">
        <v>398</v>
      </c>
      <c r="H33">
        <v>26.68</v>
      </c>
      <c r="I33">
        <v>31.55</v>
      </c>
      <c r="J33">
        <v>0</v>
      </c>
      <c r="K33">
        <f t="shared" si="2"/>
        <v>0</v>
      </c>
      <c r="L33" s="60">
        <v>0</v>
      </c>
      <c r="M33">
        <v>0</v>
      </c>
      <c r="N33">
        <v>0</v>
      </c>
      <c r="O33">
        <v>0</v>
      </c>
      <c r="P33">
        <v>6.77</v>
      </c>
      <c r="Q33">
        <v>0</v>
      </c>
      <c r="R33">
        <v>0</v>
      </c>
      <c r="S33">
        <v>6.77</v>
      </c>
      <c r="T33">
        <v>0</v>
      </c>
      <c r="U33">
        <v>0</v>
      </c>
      <c r="V33">
        <v>6.77</v>
      </c>
    </row>
    <row r="34" spans="1:22" x14ac:dyDescent="0.35">
      <c r="A34" t="s">
        <v>201</v>
      </c>
      <c r="B34" t="s">
        <v>202</v>
      </c>
      <c r="C34" s="23" t="s">
        <v>203</v>
      </c>
      <c r="D34" s="22" t="s">
        <v>353</v>
      </c>
      <c r="E34" s="22" t="s">
        <v>397</v>
      </c>
      <c r="F34" s="22" t="s">
        <v>398</v>
      </c>
      <c r="G34" s="22" t="s">
        <v>398</v>
      </c>
      <c r="H34">
        <v>0</v>
      </c>
      <c r="I34">
        <v>14.54</v>
      </c>
      <c r="J34">
        <v>0</v>
      </c>
      <c r="K34">
        <f t="shared" si="2"/>
        <v>0</v>
      </c>
      <c r="L34" s="60">
        <v>0</v>
      </c>
      <c r="M34">
        <v>1.49</v>
      </c>
      <c r="N34">
        <v>0</v>
      </c>
      <c r="O34">
        <v>0</v>
      </c>
      <c r="P34">
        <v>5.92</v>
      </c>
      <c r="Q34">
        <v>0</v>
      </c>
      <c r="R34">
        <v>0</v>
      </c>
      <c r="S34">
        <v>3.66</v>
      </c>
      <c r="T34">
        <v>0</v>
      </c>
      <c r="U34">
        <v>0</v>
      </c>
      <c r="V34">
        <v>5.92</v>
      </c>
    </row>
    <row r="35" spans="1:22" x14ac:dyDescent="0.35">
      <c r="A35" t="s">
        <v>204</v>
      </c>
      <c r="B35" t="s">
        <v>205</v>
      </c>
      <c r="C35" s="23" t="s">
        <v>206</v>
      </c>
      <c r="D35" s="22" t="s">
        <v>354</v>
      </c>
      <c r="E35" s="22" t="s">
        <v>398</v>
      </c>
      <c r="F35" s="22" t="s">
        <v>398</v>
      </c>
      <c r="G35" s="22" t="s">
        <v>398</v>
      </c>
      <c r="H35">
        <v>0</v>
      </c>
      <c r="I35">
        <v>0</v>
      </c>
      <c r="J35">
        <v>0</v>
      </c>
      <c r="K35">
        <f t="shared" si="2"/>
        <v>0</v>
      </c>
      <c r="L35" s="60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 x14ac:dyDescent="0.35">
      <c r="A36" t="s">
        <v>207</v>
      </c>
      <c r="B36" t="s">
        <v>208</v>
      </c>
      <c r="C36" s="23" t="s">
        <v>206</v>
      </c>
      <c r="D36" s="22" t="s">
        <v>354</v>
      </c>
      <c r="E36" s="22" t="s">
        <v>398</v>
      </c>
      <c r="F36" s="22" t="s">
        <v>398</v>
      </c>
      <c r="G36" s="22" t="s">
        <v>398</v>
      </c>
      <c r="H36">
        <v>0</v>
      </c>
      <c r="I36">
        <v>12.45</v>
      </c>
      <c r="J36">
        <v>0</v>
      </c>
      <c r="K36">
        <f t="shared" si="2"/>
        <v>0</v>
      </c>
      <c r="L36" s="60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35">
      <c r="A37" t="s">
        <v>209</v>
      </c>
      <c r="B37" t="s">
        <v>210</v>
      </c>
      <c r="C37" s="23" t="s">
        <v>322</v>
      </c>
      <c r="D37" s="22" t="s">
        <v>394</v>
      </c>
      <c r="E37" s="22" t="s">
        <v>397</v>
      </c>
      <c r="F37" s="22" t="s">
        <v>397</v>
      </c>
      <c r="G37" s="22" t="s">
        <v>397</v>
      </c>
      <c r="H37">
        <v>27.03</v>
      </c>
      <c r="I37">
        <v>43.08</v>
      </c>
      <c r="J37">
        <v>31.27</v>
      </c>
      <c r="K37">
        <f t="shared" si="2"/>
        <v>31.11</v>
      </c>
      <c r="L37" s="60">
        <v>32.380000000000003</v>
      </c>
      <c r="M37">
        <v>34.39</v>
      </c>
      <c r="N37">
        <v>0</v>
      </c>
      <c r="O37">
        <v>31.16</v>
      </c>
      <c r="P37">
        <v>0</v>
      </c>
      <c r="Q37">
        <v>31.11</v>
      </c>
      <c r="R37">
        <v>29.31</v>
      </c>
      <c r="S37">
        <v>17.59</v>
      </c>
      <c r="T37">
        <v>34.549999999999997</v>
      </c>
      <c r="U37">
        <v>34.659999999999997</v>
      </c>
      <c r="V37">
        <v>3.13</v>
      </c>
    </row>
    <row r="38" spans="1:22" x14ac:dyDescent="0.35">
      <c r="A38" t="s">
        <v>211</v>
      </c>
      <c r="B38" t="s">
        <v>212</v>
      </c>
      <c r="C38" s="23" t="s">
        <v>213</v>
      </c>
      <c r="D38" s="22" t="s">
        <v>395</v>
      </c>
      <c r="E38" s="22" t="s">
        <v>397</v>
      </c>
      <c r="F38" s="22" t="s">
        <v>397</v>
      </c>
      <c r="G38" s="22" t="s">
        <v>397</v>
      </c>
      <c r="H38">
        <v>4.43</v>
      </c>
      <c r="I38">
        <v>27.83</v>
      </c>
      <c r="J38">
        <v>23.61</v>
      </c>
      <c r="K38">
        <f t="shared" si="2"/>
        <v>23.5</v>
      </c>
      <c r="L38" s="60">
        <v>23.82</v>
      </c>
      <c r="M38">
        <v>27.14</v>
      </c>
      <c r="N38">
        <v>0</v>
      </c>
      <c r="O38">
        <v>25.37</v>
      </c>
      <c r="P38">
        <v>7.69</v>
      </c>
      <c r="Q38">
        <v>23.5</v>
      </c>
      <c r="R38">
        <v>21.79</v>
      </c>
      <c r="S38">
        <v>7.69</v>
      </c>
      <c r="T38">
        <v>27.08</v>
      </c>
      <c r="U38">
        <v>26.55</v>
      </c>
      <c r="V38">
        <v>7.69</v>
      </c>
    </row>
    <row r="39" spans="1:22" x14ac:dyDescent="0.35">
      <c r="A39" t="s">
        <v>214</v>
      </c>
      <c r="B39" t="s">
        <v>215</v>
      </c>
      <c r="C39" s="23" t="s">
        <v>213</v>
      </c>
      <c r="D39" s="22" t="s">
        <v>395</v>
      </c>
      <c r="E39" s="22" t="s">
        <v>397</v>
      </c>
      <c r="F39" s="22" t="s">
        <v>397</v>
      </c>
      <c r="G39" s="22" t="s">
        <v>397</v>
      </c>
      <c r="H39">
        <v>19</v>
      </c>
      <c r="I39">
        <v>17.14</v>
      </c>
      <c r="J39">
        <v>12.14</v>
      </c>
      <c r="K39">
        <f t="shared" si="2"/>
        <v>13.77</v>
      </c>
      <c r="L39" s="60">
        <v>15.23</v>
      </c>
      <c r="M39">
        <v>17.03</v>
      </c>
      <c r="N39">
        <v>0</v>
      </c>
      <c r="O39">
        <v>13.77</v>
      </c>
      <c r="P39">
        <v>0</v>
      </c>
      <c r="Q39">
        <v>14</v>
      </c>
      <c r="R39">
        <v>11.92</v>
      </c>
      <c r="S39">
        <v>0</v>
      </c>
      <c r="T39">
        <v>15.12</v>
      </c>
      <c r="U39">
        <v>15.12</v>
      </c>
      <c r="V39">
        <v>4.33</v>
      </c>
    </row>
    <row r="40" spans="1:22" ht="15" thickBot="1" x14ac:dyDescent="0.4">
      <c r="A40" s="4" t="s">
        <v>216</v>
      </c>
      <c r="B40" s="4" t="s">
        <v>217</v>
      </c>
      <c r="C40" s="25" t="s">
        <v>213</v>
      </c>
      <c r="D40" s="22" t="s">
        <v>395</v>
      </c>
      <c r="E40" s="22" t="s">
        <v>397</v>
      </c>
      <c r="F40" s="22" t="s">
        <v>397</v>
      </c>
      <c r="G40" s="22" t="s">
        <v>397</v>
      </c>
      <c r="H40">
        <v>0</v>
      </c>
      <c r="I40">
        <v>3.84</v>
      </c>
      <c r="J40">
        <v>20.96</v>
      </c>
      <c r="K40">
        <f t="shared" si="2"/>
        <v>11.75</v>
      </c>
      <c r="L40" s="60">
        <v>12.03</v>
      </c>
      <c r="M40">
        <v>18.14</v>
      </c>
      <c r="N40">
        <v>0</v>
      </c>
      <c r="O40">
        <v>11.13</v>
      </c>
      <c r="P40">
        <v>0</v>
      </c>
      <c r="Q40">
        <v>11.86</v>
      </c>
      <c r="R40">
        <v>11.75</v>
      </c>
      <c r="S40">
        <v>0</v>
      </c>
      <c r="T40">
        <v>14.63</v>
      </c>
      <c r="U40">
        <v>12.94</v>
      </c>
      <c r="V40">
        <v>0</v>
      </c>
    </row>
    <row r="41" spans="1:22" ht="15" thickBot="1" x14ac:dyDescent="0.4">
      <c r="A41" s="10"/>
      <c r="B41" s="10"/>
      <c r="D41" s="10"/>
      <c r="E41" s="21"/>
      <c r="F41" s="21"/>
      <c r="G41" s="26" t="s">
        <v>1084</v>
      </c>
      <c r="H41" s="21">
        <f>MEDIAN(H16:H40)</f>
        <v>4.43</v>
      </c>
      <c r="I41" s="21">
        <f t="shared" ref="I41:K41" si="3">MEDIAN(I16:I40)</f>
        <v>22.05</v>
      </c>
      <c r="J41" s="21">
        <f t="shared" si="3"/>
        <v>0</v>
      </c>
      <c r="K41" s="21">
        <f t="shared" si="3"/>
        <v>0</v>
      </c>
      <c r="L41" s="63"/>
      <c r="M41" s="26"/>
      <c r="N41" s="26"/>
      <c r="O41" s="26"/>
      <c r="P41" s="26"/>
      <c r="Q41" s="26"/>
      <c r="R41" s="26"/>
      <c r="S41" s="26"/>
      <c r="T41" s="26"/>
      <c r="U41" s="26"/>
      <c r="V41" s="26"/>
    </row>
    <row r="42" spans="1:22" ht="15" thickBot="1" x14ac:dyDescent="0.4">
      <c r="A42" s="10" t="s">
        <v>218</v>
      </c>
      <c r="B42" s="10"/>
      <c r="C42" s="24"/>
      <c r="D42" s="10"/>
      <c r="E42" s="21"/>
      <c r="F42" s="21"/>
      <c r="G42" s="21"/>
    </row>
    <row r="43" spans="1:22" x14ac:dyDescent="0.35">
      <c r="A43" t="s">
        <v>219</v>
      </c>
      <c r="B43" t="s">
        <v>220</v>
      </c>
      <c r="C43" s="23" t="s">
        <v>221</v>
      </c>
      <c r="D43" s="22" t="s">
        <v>355</v>
      </c>
      <c r="E43" s="22" t="s">
        <v>398</v>
      </c>
      <c r="F43" s="22" t="s">
        <v>398</v>
      </c>
      <c r="G43" s="22" t="s">
        <v>398</v>
      </c>
      <c r="H43">
        <v>0</v>
      </c>
      <c r="I43">
        <v>0</v>
      </c>
      <c r="J43">
        <v>0</v>
      </c>
      <c r="K43">
        <f>MEDIAN(L43:V43)</f>
        <v>0</v>
      </c>
      <c r="L43" s="60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35">
      <c r="A44" t="s">
        <v>222</v>
      </c>
      <c r="B44" t="s">
        <v>223</v>
      </c>
      <c r="C44" s="23" t="s">
        <v>221</v>
      </c>
      <c r="D44" s="22" t="s">
        <v>355</v>
      </c>
      <c r="E44" s="22" t="s">
        <v>398</v>
      </c>
      <c r="F44" s="22" t="s">
        <v>398</v>
      </c>
      <c r="G44" s="22" t="s">
        <v>398</v>
      </c>
      <c r="H44">
        <v>0</v>
      </c>
      <c r="I44">
        <v>0</v>
      </c>
      <c r="J44">
        <v>0</v>
      </c>
      <c r="K44">
        <f>MEDIAN(L44:V44)</f>
        <v>0</v>
      </c>
      <c r="L44" s="60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35">
      <c r="A45" t="s">
        <v>224</v>
      </c>
      <c r="B45" t="s">
        <v>225</v>
      </c>
      <c r="C45" s="23" t="s">
        <v>221</v>
      </c>
      <c r="D45" s="22" t="s">
        <v>355</v>
      </c>
      <c r="E45" s="22" t="s">
        <v>398</v>
      </c>
      <c r="F45" s="22" t="s">
        <v>398</v>
      </c>
      <c r="G45" s="22" t="s">
        <v>398</v>
      </c>
      <c r="H45">
        <v>0</v>
      </c>
      <c r="I45">
        <v>0</v>
      </c>
      <c r="J45">
        <v>0</v>
      </c>
      <c r="K45">
        <f>MEDIAN(L45:V45)</f>
        <v>0</v>
      </c>
      <c r="L45" s="60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35">
      <c r="A46" t="s">
        <v>226</v>
      </c>
      <c r="B46" t="s">
        <v>227</v>
      </c>
      <c r="C46" s="23" t="s">
        <v>221</v>
      </c>
      <c r="D46" s="22" t="s">
        <v>355</v>
      </c>
      <c r="E46" s="22" t="s">
        <v>398</v>
      </c>
      <c r="F46" s="22" t="s">
        <v>398</v>
      </c>
      <c r="G46" s="22" t="s">
        <v>398</v>
      </c>
      <c r="H46">
        <v>0</v>
      </c>
      <c r="I46">
        <v>0</v>
      </c>
      <c r="J46">
        <v>0</v>
      </c>
      <c r="K46">
        <f>MEDIAN(L46:V46)</f>
        <v>0</v>
      </c>
      <c r="L46" s="60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 ht="15" thickBot="1" x14ac:dyDescent="0.4">
      <c r="A47" s="4" t="s">
        <v>228</v>
      </c>
      <c r="B47" s="4" t="s">
        <v>229</v>
      </c>
      <c r="C47" s="25" t="s">
        <v>221</v>
      </c>
      <c r="D47" s="22" t="s">
        <v>355</v>
      </c>
      <c r="E47" s="22" t="s">
        <v>398</v>
      </c>
      <c r="F47" s="22" t="s">
        <v>398</v>
      </c>
      <c r="G47" s="22" t="s">
        <v>398</v>
      </c>
      <c r="H47">
        <v>0</v>
      </c>
      <c r="I47">
        <v>0</v>
      </c>
      <c r="J47">
        <v>0</v>
      </c>
      <c r="K47">
        <f>MEDIAN(L47:V47)</f>
        <v>0</v>
      </c>
      <c r="L47" s="60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</row>
    <row r="48" spans="1:22" ht="15" thickBot="1" x14ac:dyDescent="0.4">
      <c r="A48" s="4"/>
      <c r="B48" s="4"/>
      <c r="C48" s="27" t="s">
        <v>1084</v>
      </c>
      <c r="D48" s="10"/>
      <c r="E48" s="21"/>
      <c r="F48" s="21"/>
      <c r="G48" s="26" t="s">
        <v>1084</v>
      </c>
      <c r="H48" s="26">
        <f>MEDIAN(H43:H47)</f>
        <v>0</v>
      </c>
      <c r="I48" s="26">
        <f t="shared" ref="I48:K48" si="4">MEDIAN(I43:I47)</f>
        <v>0</v>
      </c>
      <c r="J48" s="26">
        <f t="shared" si="4"/>
        <v>0</v>
      </c>
      <c r="K48" s="26">
        <f t="shared" si="4"/>
        <v>0</v>
      </c>
      <c r="L48" s="63"/>
      <c r="M48" s="26"/>
      <c r="N48" s="26"/>
      <c r="O48" s="26"/>
      <c r="P48" s="26"/>
      <c r="Q48" s="26"/>
      <c r="R48" s="26"/>
      <c r="S48" s="26"/>
      <c r="T48" s="26"/>
      <c r="U48" s="26"/>
      <c r="V48" s="26"/>
    </row>
    <row r="49" spans="1:22" ht="15" thickBot="1" x14ac:dyDescent="0.4">
      <c r="A49" s="8" t="s">
        <v>320</v>
      </c>
      <c r="B49" s="8"/>
      <c r="C49" s="28"/>
      <c r="D49" s="10"/>
      <c r="E49" s="21"/>
      <c r="F49" s="21"/>
      <c r="G49" s="21"/>
      <c r="H49" s="21"/>
      <c r="I49" s="21"/>
      <c r="J49" s="21"/>
      <c r="K49" s="21"/>
      <c r="L49" s="61"/>
      <c r="M49" s="21"/>
      <c r="N49" s="21"/>
      <c r="O49" s="21"/>
      <c r="P49" s="21"/>
      <c r="Q49" s="21"/>
      <c r="R49" s="21"/>
      <c r="S49" s="21"/>
      <c r="T49" s="21"/>
      <c r="U49" s="21"/>
      <c r="V49" s="21"/>
    </row>
    <row r="50" spans="1:22" x14ac:dyDescent="0.35">
      <c r="A50" t="s">
        <v>230</v>
      </c>
      <c r="B50" t="s">
        <v>231</v>
      </c>
      <c r="C50" s="23" t="s">
        <v>232</v>
      </c>
      <c r="D50" s="22" t="s">
        <v>356</v>
      </c>
      <c r="E50" s="19"/>
      <c r="F50" s="19"/>
      <c r="G50" s="19"/>
      <c r="H50">
        <v>0</v>
      </c>
      <c r="I50">
        <v>0</v>
      </c>
      <c r="J50">
        <v>16.670000000000002</v>
      </c>
      <c r="K50">
        <f t="shared" ref="K50:K78" si="5">MEDIAN(L50:V50)</f>
        <v>16.670000000000002</v>
      </c>
      <c r="L50" s="60">
        <v>16.670000000000002</v>
      </c>
      <c r="M50">
        <v>16.670000000000002</v>
      </c>
      <c r="N50">
        <v>0</v>
      </c>
      <c r="O50">
        <v>16.670000000000002</v>
      </c>
      <c r="P50">
        <v>0</v>
      </c>
      <c r="Q50">
        <v>16.670000000000002</v>
      </c>
      <c r="R50">
        <v>16.670000000000002</v>
      </c>
      <c r="S50">
        <v>0</v>
      </c>
      <c r="T50">
        <v>17.88</v>
      </c>
      <c r="U50">
        <v>18.23</v>
      </c>
      <c r="V50">
        <v>0</v>
      </c>
    </row>
    <row r="51" spans="1:22" x14ac:dyDescent="0.35">
      <c r="A51" t="s">
        <v>233</v>
      </c>
      <c r="B51" t="s">
        <v>234</v>
      </c>
      <c r="C51" s="23" t="s">
        <v>232</v>
      </c>
      <c r="D51" s="22" t="s">
        <v>357</v>
      </c>
      <c r="E51" s="19"/>
      <c r="F51" s="19"/>
      <c r="G51" s="19"/>
      <c r="H51">
        <v>0</v>
      </c>
      <c r="I51">
        <v>0</v>
      </c>
      <c r="J51">
        <v>36.24</v>
      </c>
      <c r="K51">
        <f t="shared" si="5"/>
        <v>34.4</v>
      </c>
      <c r="L51" s="60">
        <v>36.24</v>
      </c>
      <c r="M51">
        <v>42.2</v>
      </c>
      <c r="N51">
        <v>0</v>
      </c>
      <c r="O51">
        <v>36.090000000000003</v>
      </c>
      <c r="P51">
        <v>0</v>
      </c>
      <c r="Q51">
        <v>34.4</v>
      </c>
      <c r="R51">
        <v>25.99</v>
      </c>
      <c r="S51">
        <v>0</v>
      </c>
      <c r="T51">
        <v>41.74</v>
      </c>
      <c r="U51">
        <v>37.31</v>
      </c>
      <c r="V51">
        <v>0</v>
      </c>
    </row>
    <row r="52" spans="1:22" x14ac:dyDescent="0.35">
      <c r="A52" t="s">
        <v>235</v>
      </c>
      <c r="B52" t="s">
        <v>236</v>
      </c>
      <c r="C52" s="23" t="s">
        <v>232</v>
      </c>
      <c r="D52" s="22" t="s">
        <v>358</v>
      </c>
      <c r="E52" s="19"/>
      <c r="F52" s="19"/>
      <c r="G52" s="19"/>
      <c r="H52">
        <v>48.73</v>
      </c>
      <c r="I52">
        <v>0</v>
      </c>
      <c r="J52">
        <v>66.349999999999994</v>
      </c>
      <c r="K52">
        <f t="shared" si="5"/>
        <v>59.68</v>
      </c>
      <c r="L52" s="60">
        <v>59.68</v>
      </c>
      <c r="M52">
        <v>66.98</v>
      </c>
      <c r="N52">
        <v>0</v>
      </c>
      <c r="O52">
        <v>59.84</v>
      </c>
      <c r="P52">
        <v>0</v>
      </c>
      <c r="Q52">
        <v>59.68</v>
      </c>
      <c r="R52">
        <v>48.57</v>
      </c>
      <c r="S52">
        <v>0</v>
      </c>
      <c r="T52">
        <v>66.67</v>
      </c>
      <c r="U52">
        <v>68.73</v>
      </c>
      <c r="V52">
        <v>0</v>
      </c>
    </row>
    <row r="53" spans="1:22" x14ac:dyDescent="0.35">
      <c r="A53" t="s">
        <v>237</v>
      </c>
      <c r="B53" t="s">
        <v>238</v>
      </c>
      <c r="C53" s="23" t="s">
        <v>232</v>
      </c>
      <c r="D53" s="22" t="s">
        <v>359</v>
      </c>
      <c r="E53" s="19"/>
      <c r="F53" s="19"/>
      <c r="G53" s="19"/>
      <c r="H53">
        <v>0</v>
      </c>
      <c r="I53">
        <v>0</v>
      </c>
      <c r="J53">
        <v>33.54</v>
      </c>
      <c r="K53">
        <f t="shared" si="5"/>
        <v>22.22</v>
      </c>
      <c r="L53" s="60">
        <v>21.8</v>
      </c>
      <c r="M53">
        <v>23.69</v>
      </c>
      <c r="N53">
        <v>0</v>
      </c>
      <c r="O53">
        <v>21.8</v>
      </c>
      <c r="P53">
        <v>26.62</v>
      </c>
      <c r="Q53">
        <v>32.29</v>
      </c>
      <c r="R53">
        <v>21.8</v>
      </c>
      <c r="S53">
        <v>26.62</v>
      </c>
      <c r="T53">
        <v>21.8</v>
      </c>
      <c r="U53">
        <v>22.22</v>
      </c>
      <c r="V53">
        <v>26.62</v>
      </c>
    </row>
    <row r="54" spans="1:22" x14ac:dyDescent="0.35">
      <c r="A54" t="s">
        <v>239</v>
      </c>
      <c r="B54" t="s">
        <v>240</v>
      </c>
      <c r="C54" s="23" t="s">
        <v>241</v>
      </c>
      <c r="D54" s="22" t="s">
        <v>360</v>
      </c>
      <c r="E54" s="19"/>
      <c r="F54" s="19"/>
      <c r="G54" s="19"/>
      <c r="H54">
        <v>12.35</v>
      </c>
      <c r="I54">
        <v>28.29</v>
      </c>
      <c r="J54">
        <v>34.4</v>
      </c>
      <c r="K54">
        <f t="shared" si="5"/>
        <v>30.15</v>
      </c>
      <c r="L54" s="60">
        <v>30.15</v>
      </c>
      <c r="M54">
        <v>34.79</v>
      </c>
      <c r="N54">
        <v>0</v>
      </c>
      <c r="O54">
        <v>31.74</v>
      </c>
      <c r="P54">
        <v>19.920000000000002</v>
      </c>
      <c r="Q54">
        <v>32.14</v>
      </c>
      <c r="R54">
        <v>27.62</v>
      </c>
      <c r="S54">
        <v>19.920000000000002</v>
      </c>
      <c r="T54">
        <v>33.33</v>
      </c>
      <c r="U54">
        <v>34</v>
      </c>
      <c r="V54">
        <v>19.920000000000002</v>
      </c>
    </row>
    <row r="55" spans="1:22" x14ac:dyDescent="0.35">
      <c r="A55" t="s">
        <v>242</v>
      </c>
      <c r="B55" t="s">
        <v>243</v>
      </c>
      <c r="C55" s="23" t="s">
        <v>241</v>
      </c>
      <c r="D55" s="22" t="s">
        <v>361</v>
      </c>
      <c r="E55" s="19"/>
      <c r="F55" s="19"/>
      <c r="G55" s="19"/>
      <c r="H55">
        <v>0</v>
      </c>
      <c r="I55">
        <v>8.67</v>
      </c>
      <c r="J55">
        <v>19.47</v>
      </c>
      <c r="K55">
        <f t="shared" si="5"/>
        <v>16.670000000000002</v>
      </c>
      <c r="L55" s="60">
        <v>19.47</v>
      </c>
      <c r="M55">
        <v>29.6</v>
      </c>
      <c r="N55">
        <v>0</v>
      </c>
      <c r="O55">
        <v>16.670000000000002</v>
      </c>
      <c r="P55">
        <v>0</v>
      </c>
      <c r="Q55">
        <v>16.670000000000002</v>
      </c>
      <c r="R55">
        <v>16.670000000000002</v>
      </c>
      <c r="S55">
        <v>0</v>
      </c>
      <c r="T55">
        <v>26.13</v>
      </c>
      <c r="U55">
        <v>24.8</v>
      </c>
      <c r="V55">
        <v>0</v>
      </c>
    </row>
    <row r="56" spans="1:22" x14ac:dyDescent="0.35">
      <c r="A56" t="s">
        <v>244</v>
      </c>
      <c r="B56" t="s">
        <v>245</v>
      </c>
      <c r="C56" s="23" t="s">
        <v>241</v>
      </c>
      <c r="D56" s="22" t="s">
        <v>362</v>
      </c>
      <c r="E56" s="19"/>
      <c r="F56" s="19"/>
      <c r="G56" s="19"/>
      <c r="H56">
        <v>0</v>
      </c>
      <c r="I56">
        <v>0</v>
      </c>
      <c r="J56">
        <v>9.89</v>
      </c>
      <c r="K56">
        <f t="shared" si="5"/>
        <v>0</v>
      </c>
      <c r="L56" s="60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</row>
    <row r="57" spans="1:22" x14ac:dyDescent="0.35">
      <c r="A57" t="s">
        <v>246</v>
      </c>
      <c r="B57" t="s">
        <v>247</v>
      </c>
      <c r="C57" s="23" t="s">
        <v>248</v>
      </c>
      <c r="D57" s="22" t="s">
        <v>363</v>
      </c>
      <c r="E57" s="19"/>
      <c r="F57" s="19"/>
      <c r="G57" s="19"/>
      <c r="H57">
        <v>4.26</v>
      </c>
      <c r="I57">
        <v>42.42</v>
      </c>
      <c r="J57">
        <v>32.4</v>
      </c>
      <c r="K57">
        <f t="shared" si="5"/>
        <v>31.24</v>
      </c>
      <c r="L57" s="60">
        <v>31.24</v>
      </c>
      <c r="M57">
        <v>39.18</v>
      </c>
      <c r="N57">
        <v>0</v>
      </c>
      <c r="O57">
        <v>31.24</v>
      </c>
      <c r="P57">
        <v>0</v>
      </c>
      <c r="Q57">
        <v>31.24</v>
      </c>
      <c r="R57">
        <v>30.74</v>
      </c>
      <c r="S57">
        <v>0</v>
      </c>
      <c r="T57">
        <v>39.11</v>
      </c>
      <c r="U57">
        <v>36.51</v>
      </c>
      <c r="V57">
        <v>0</v>
      </c>
    </row>
    <row r="58" spans="1:22" x14ac:dyDescent="0.35">
      <c r="A58" t="s">
        <v>249</v>
      </c>
      <c r="B58" t="s">
        <v>250</v>
      </c>
      <c r="C58" s="23" t="s">
        <v>248</v>
      </c>
      <c r="D58" s="22" t="s">
        <v>364</v>
      </c>
      <c r="E58" s="19"/>
      <c r="F58" s="19"/>
      <c r="G58" s="19"/>
      <c r="H58">
        <v>0</v>
      </c>
      <c r="I58">
        <v>0</v>
      </c>
      <c r="J58">
        <v>0</v>
      </c>
      <c r="K58">
        <f t="shared" si="5"/>
        <v>0</v>
      </c>
      <c r="L58" s="60">
        <v>0</v>
      </c>
      <c r="M58">
        <v>8.6999999999999993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</row>
    <row r="59" spans="1:22" x14ac:dyDescent="0.35">
      <c r="A59" t="s">
        <v>251</v>
      </c>
      <c r="B59" t="s">
        <v>252</v>
      </c>
      <c r="C59" s="23" t="s">
        <v>248</v>
      </c>
      <c r="D59" s="22" t="s">
        <v>365</v>
      </c>
      <c r="E59" s="19"/>
      <c r="F59" s="19"/>
      <c r="G59" s="19"/>
      <c r="H59">
        <v>0</v>
      </c>
      <c r="I59">
        <v>8.4600000000000009</v>
      </c>
      <c r="J59">
        <v>16.260000000000002</v>
      </c>
      <c r="K59">
        <f t="shared" si="5"/>
        <v>9.76</v>
      </c>
      <c r="L59" s="60">
        <v>9.76</v>
      </c>
      <c r="M59">
        <v>33.5</v>
      </c>
      <c r="N59">
        <v>0</v>
      </c>
      <c r="O59">
        <v>19.190000000000001</v>
      </c>
      <c r="P59">
        <v>0</v>
      </c>
      <c r="Q59">
        <v>40.81</v>
      </c>
      <c r="R59">
        <v>9.76</v>
      </c>
      <c r="S59">
        <v>0</v>
      </c>
      <c r="T59">
        <v>48.62</v>
      </c>
      <c r="U59">
        <v>34.799999999999997</v>
      </c>
      <c r="V59">
        <v>0</v>
      </c>
    </row>
    <row r="60" spans="1:22" x14ac:dyDescent="0.35">
      <c r="A60" t="s">
        <v>253</v>
      </c>
      <c r="B60" t="s">
        <v>254</v>
      </c>
      <c r="C60" s="23" t="s">
        <v>248</v>
      </c>
      <c r="D60" s="22" t="s">
        <v>366</v>
      </c>
      <c r="E60" s="19"/>
      <c r="F60" s="19"/>
      <c r="G60" s="19"/>
      <c r="H60">
        <v>0</v>
      </c>
      <c r="I60">
        <v>19.13</v>
      </c>
      <c r="J60">
        <v>18.75</v>
      </c>
      <c r="K60">
        <f t="shared" si="5"/>
        <v>18.75</v>
      </c>
      <c r="L60" s="60">
        <v>18.75</v>
      </c>
      <c r="M60">
        <v>19.13</v>
      </c>
      <c r="N60">
        <v>0</v>
      </c>
      <c r="O60">
        <v>18.75</v>
      </c>
      <c r="P60">
        <v>0</v>
      </c>
      <c r="Q60">
        <v>18.75</v>
      </c>
      <c r="R60">
        <v>18.75</v>
      </c>
      <c r="S60">
        <v>0</v>
      </c>
      <c r="T60">
        <v>19.7</v>
      </c>
      <c r="U60">
        <v>19.7</v>
      </c>
      <c r="V60">
        <v>0</v>
      </c>
    </row>
    <row r="61" spans="1:22" x14ac:dyDescent="0.35">
      <c r="A61" t="s">
        <v>255</v>
      </c>
      <c r="B61" t="s">
        <v>256</v>
      </c>
      <c r="C61" s="23" t="s">
        <v>248</v>
      </c>
      <c r="D61" s="22" t="s">
        <v>367</v>
      </c>
      <c r="E61" s="19"/>
      <c r="F61" s="19"/>
      <c r="G61" s="19"/>
      <c r="H61">
        <v>0</v>
      </c>
      <c r="I61">
        <v>0</v>
      </c>
      <c r="J61">
        <v>0</v>
      </c>
      <c r="K61">
        <f t="shared" si="5"/>
        <v>0</v>
      </c>
      <c r="L61" s="60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</row>
    <row r="62" spans="1:22" x14ac:dyDescent="0.35">
      <c r="A62" t="s">
        <v>257</v>
      </c>
      <c r="B62" t="s">
        <v>258</v>
      </c>
      <c r="C62" s="23" t="s">
        <v>259</v>
      </c>
      <c r="D62" s="22" t="s">
        <v>368</v>
      </c>
      <c r="E62" s="19"/>
      <c r="F62" s="19"/>
      <c r="G62" s="19"/>
      <c r="H62">
        <v>16.579999999999998</v>
      </c>
      <c r="I62">
        <v>0</v>
      </c>
      <c r="J62">
        <v>45.03</v>
      </c>
      <c r="K62">
        <f t="shared" si="5"/>
        <v>15.01</v>
      </c>
      <c r="L62" s="60">
        <v>15.01</v>
      </c>
      <c r="M62">
        <v>54.62</v>
      </c>
      <c r="N62">
        <v>0</v>
      </c>
      <c r="O62">
        <v>15.01</v>
      </c>
      <c r="P62">
        <v>0</v>
      </c>
      <c r="Q62">
        <v>15.01</v>
      </c>
      <c r="R62">
        <v>15.01</v>
      </c>
      <c r="S62">
        <v>0</v>
      </c>
      <c r="T62">
        <v>57.94</v>
      </c>
      <c r="U62">
        <v>51.13</v>
      </c>
      <c r="V62">
        <v>0</v>
      </c>
    </row>
    <row r="63" spans="1:22" x14ac:dyDescent="0.35">
      <c r="A63" t="s">
        <v>260</v>
      </c>
      <c r="B63" t="s">
        <v>261</v>
      </c>
      <c r="C63" s="23" t="s">
        <v>259</v>
      </c>
      <c r="D63" s="22" t="s">
        <v>369</v>
      </c>
      <c r="E63" s="19"/>
      <c r="F63" s="19"/>
      <c r="G63" s="19"/>
      <c r="H63">
        <v>0</v>
      </c>
      <c r="I63">
        <v>0</v>
      </c>
      <c r="J63">
        <v>0</v>
      </c>
      <c r="K63">
        <f t="shared" si="5"/>
        <v>0</v>
      </c>
      <c r="L63" s="60">
        <v>0</v>
      </c>
      <c r="M63">
        <v>18.55</v>
      </c>
      <c r="N63">
        <v>0</v>
      </c>
      <c r="O63">
        <v>13.88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</row>
    <row r="64" spans="1:22" x14ac:dyDescent="0.35">
      <c r="A64" t="s">
        <v>262</v>
      </c>
      <c r="B64" t="s">
        <v>263</v>
      </c>
      <c r="C64" s="23" t="s">
        <v>259</v>
      </c>
      <c r="D64" s="22" t="s">
        <v>370</v>
      </c>
      <c r="E64" s="19"/>
      <c r="F64" s="19"/>
      <c r="G64" s="19"/>
      <c r="H64">
        <v>7.19</v>
      </c>
      <c r="I64">
        <v>23.55</v>
      </c>
      <c r="J64">
        <v>31.04</v>
      </c>
      <c r="K64">
        <f t="shared" si="5"/>
        <v>45.11</v>
      </c>
      <c r="L64" s="60">
        <v>45.26</v>
      </c>
      <c r="M64">
        <v>48.93</v>
      </c>
      <c r="N64">
        <v>0</v>
      </c>
      <c r="O64">
        <v>47.86</v>
      </c>
      <c r="P64">
        <v>0</v>
      </c>
      <c r="Q64">
        <v>45.11</v>
      </c>
      <c r="R64">
        <v>39.76</v>
      </c>
      <c r="S64">
        <v>0</v>
      </c>
      <c r="T64">
        <v>49.08</v>
      </c>
      <c r="U64">
        <v>48.93</v>
      </c>
      <c r="V64">
        <v>0</v>
      </c>
    </row>
    <row r="65" spans="1:22" x14ac:dyDescent="0.35">
      <c r="A65" t="s">
        <v>264</v>
      </c>
      <c r="B65" t="s">
        <v>265</v>
      </c>
      <c r="C65" s="23" t="s">
        <v>259</v>
      </c>
      <c r="D65" s="22" t="s">
        <v>371</v>
      </c>
      <c r="E65" s="19"/>
      <c r="F65" s="19"/>
      <c r="G65" s="19"/>
      <c r="H65">
        <v>52.82</v>
      </c>
      <c r="I65">
        <v>62.82</v>
      </c>
      <c r="J65">
        <v>48.72</v>
      </c>
      <c r="K65">
        <f t="shared" si="5"/>
        <v>46.28</v>
      </c>
      <c r="L65" s="60">
        <v>46.28</v>
      </c>
      <c r="M65">
        <v>65.64</v>
      </c>
      <c r="N65">
        <v>0</v>
      </c>
      <c r="O65">
        <v>48.08</v>
      </c>
      <c r="P65">
        <v>30.77</v>
      </c>
      <c r="Q65">
        <v>46.28</v>
      </c>
      <c r="R65">
        <v>46.41</v>
      </c>
      <c r="S65">
        <v>30.77</v>
      </c>
      <c r="T65">
        <v>62.05</v>
      </c>
      <c r="U65">
        <v>52.05</v>
      </c>
      <c r="V65">
        <v>30.77</v>
      </c>
    </row>
    <row r="66" spans="1:22" x14ac:dyDescent="0.35">
      <c r="A66" t="s">
        <v>266</v>
      </c>
      <c r="B66" t="s">
        <v>267</v>
      </c>
      <c r="C66" s="23" t="s">
        <v>268</v>
      </c>
      <c r="D66" s="22" t="s">
        <v>372</v>
      </c>
      <c r="E66" s="19"/>
      <c r="F66" s="19"/>
      <c r="G66" s="19"/>
      <c r="H66">
        <v>0</v>
      </c>
      <c r="I66">
        <v>0</v>
      </c>
      <c r="J66">
        <v>43.86</v>
      </c>
      <c r="K66">
        <f t="shared" si="5"/>
        <v>33.06</v>
      </c>
      <c r="L66" s="60">
        <v>35.9</v>
      </c>
      <c r="M66">
        <v>47.77</v>
      </c>
      <c r="N66">
        <v>0</v>
      </c>
      <c r="O66">
        <v>35.9</v>
      </c>
      <c r="P66">
        <v>22.27</v>
      </c>
      <c r="Q66">
        <v>33.06</v>
      </c>
      <c r="R66">
        <v>31.71</v>
      </c>
      <c r="S66">
        <v>22.27</v>
      </c>
      <c r="T66">
        <v>47.64</v>
      </c>
      <c r="U66">
        <v>44.53</v>
      </c>
      <c r="V66">
        <v>21.86</v>
      </c>
    </row>
    <row r="67" spans="1:22" x14ac:dyDescent="0.35">
      <c r="A67" t="s">
        <v>269</v>
      </c>
      <c r="B67" t="s">
        <v>270</v>
      </c>
      <c r="C67" s="23" t="s">
        <v>268</v>
      </c>
      <c r="D67" s="22" t="s">
        <v>373</v>
      </c>
      <c r="E67" s="19"/>
      <c r="F67" s="19"/>
      <c r="G67" s="19"/>
      <c r="H67">
        <v>0</v>
      </c>
      <c r="I67">
        <v>0</v>
      </c>
      <c r="J67">
        <v>0</v>
      </c>
      <c r="K67">
        <f t="shared" si="5"/>
        <v>0</v>
      </c>
      <c r="L67" s="60">
        <v>0</v>
      </c>
      <c r="M67">
        <v>31.85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31.21</v>
      </c>
      <c r="U67">
        <v>31.21</v>
      </c>
      <c r="V67">
        <v>0</v>
      </c>
    </row>
    <row r="68" spans="1:22" x14ac:dyDescent="0.35">
      <c r="A68" t="s">
        <v>271</v>
      </c>
      <c r="B68" t="s">
        <v>272</v>
      </c>
      <c r="C68" s="23" t="s">
        <v>268</v>
      </c>
      <c r="D68" s="22" t="s">
        <v>374</v>
      </c>
      <c r="E68" s="19"/>
      <c r="F68" s="19"/>
      <c r="G68" s="19"/>
      <c r="H68">
        <v>0</v>
      </c>
      <c r="I68">
        <v>35.15</v>
      </c>
      <c r="J68">
        <v>18.29</v>
      </c>
      <c r="K68">
        <f t="shared" si="5"/>
        <v>27.76</v>
      </c>
      <c r="L68" s="60">
        <v>40.08</v>
      </c>
      <c r="M68">
        <v>37.35</v>
      </c>
      <c r="N68">
        <v>5.84</v>
      </c>
      <c r="O68">
        <v>41.25</v>
      </c>
      <c r="P68">
        <v>27.5</v>
      </c>
      <c r="Q68">
        <v>36.58</v>
      </c>
      <c r="R68">
        <v>24.9</v>
      </c>
      <c r="S68">
        <v>15.43</v>
      </c>
      <c r="T68">
        <v>27.76</v>
      </c>
      <c r="U68">
        <v>42.15</v>
      </c>
      <c r="V68">
        <v>18.940000000000001</v>
      </c>
    </row>
    <row r="69" spans="1:22" x14ac:dyDescent="0.35">
      <c r="A69" t="s">
        <v>273</v>
      </c>
      <c r="B69" t="s">
        <v>274</v>
      </c>
      <c r="C69" s="23" t="s">
        <v>268</v>
      </c>
      <c r="D69" s="22" t="s">
        <v>375</v>
      </c>
      <c r="E69" s="19"/>
      <c r="F69" s="19"/>
      <c r="G69" s="19"/>
      <c r="H69">
        <v>0</v>
      </c>
      <c r="I69">
        <v>47.85</v>
      </c>
      <c r="J69">
        <v>58.43</v>
      </c>
      <c r="K69">
        <f t="shared" si="5"/>
        <v>60.27</v>
      </c>
      <c r="L69" s="60">
        <v>60.27</v>
      </c>
      <c r="M69">
        <v>77.61</v>
      </c>
      <c r="N69">
        <v>0</v>
      </c>
      <c r="O69">
        <v>60.27</v>
      </c>
      <c r="P69">
        <v>0</v>
      </c>
      <c r="Q69">
        <v>64.45</v>
      </c>
      <c r="R69">
        <v>45.51</v>
      </c>
      <c r="S69">
        <v>0</v>
      </c>
      <c r="T69">
        <v>78.599999999999994</v>
      </c>
      <c r="U69">
        <v>77.61</v>
      </c>
      <c r="V69">
        <v>0</v>
      </c>
    </row>
    <row r="70" spans="1:22" x14ac:dyDescent="0.35">
      <c r="A70" t="s">
        <v>275</v>
      </c>
      <c r="B70" t="s">
        <v>276</v>
      </c>
      <c r="C70" s="23" t="s">
        <v>268</v>
      </c>
      <c r="D70" s="22" t="s">
        <v>376</v>
      </c>
      <c r="E70" s="19"/>
      <c r="F70" s="19"/>
      <c r="G70" s="19"/>
      <c r="H70">
        <v>21.9</v>
      </c>
      <c r="I70">
        <v>9.1999999999999993</v>
      </c>
      <c r="J70">
        <v>36.380000000000003</v>
      </c>
      <c r="K70">
        <f t="shared" si="5"/>
        <v>41.78</v>
      </c>
      <c r="L70" s="60">
        <v>46.02</v>
      </c>
      <c r="M70">
        <v>51.2</v>
      </c>
      <c r="N70">
        <v>3.32</v>
      </c>
      <c r="O70">
        <v>44.83</v>
      </c>
      <c r="P70">
        <v>7.19</v>
      </c>
      <c r="Q70">
        <v>41.78</v>
      </c>
      <c r="R70">
        <v>36.869999999999997</v>
      </c>
      <c r="S70">
        <v>0</v>
      </c>
      <c r="T70">
        <v>51.74</v>
      </c>
      <c r="U70">
        <v>50.16</v>
      </c>
      <c r="V70">
        <v>0</v>
      </c>
    </row>
    <row r="71" spans="1:22" x14ac:dyDescent="0.35">
      <c r="A71" t="s">
        <v>277</v>
      </c>
      <c r="B71" t="s">
        <v>278</v>
      </c>
      <c r="C71" s="23" t="s">
        <v>268</v>
      </c>
      <c r="D71" s="22" t="s">
        <v>377</v>
      </c>
      <c r="E71" s="19"/>
      <c r="F71" s="19"/>
      <c r="G71" s="19"/>
      <c r="H71">
        <v>0</v>
      </c>
      <c r="I71">
        <v>0</v>
      </c>
      <c r="J71">
        <v>44.03</v>
      </c>
      <c r="K71">
        <f t="shared" si="5"/>
        <v>7.86</v>
      </c>
      <c r="L71" s="60">
        <v>22.33</v>
      </c>
      <c r="M71">
        <v>42.61</v>
      </c>
      <c r="N71">
        <v>0</v>
      </c>
      <c r="O71">
        <v>29.25</v>
      </c>
      <c r="P71">
        <v>0</v>
      </c>
      <c r="Q71">
        <v>7.86</v>
      </c>
      <c r="R71">
        <v>7.86</v>
      </c>
      <c r="S71">
        <v>0</v>
      </c>
      <c r="T71">
        <v>41.82</v>
      </c>
      <c r="U71">
        <v>41.98</v>
      </c>
      <c r="V71">
        <v>0</v>
      </c>
    </row>
    <row r="72" spans="1:22" x14ac:dyDescent="0.35">
      <c r="A72" t="s">
        <v>279</v>
      </c>
      <c r="B72" t="s">
        <v>280</v>
      </c>
      <c r="C72" s="23" t="s">
        <v>281</v>
      </c>
      <c r="D72" s="22" t="s">
        <v>378</v>
      </c>
      <c r="E72" s="19"/>
      <c r="F72" s="19"/>
      <c r="G72" s="19"/>
      <c r="H72">
        <v>55.97</v>
      </c>
      <c r="I72">
        <v>56.72</v>
      </c>
      <c r="J72">
        <v>55.22</v>
      </c>
      <c r="K72">
        <f t="shared" si="5"/>
        <v>55.22</v>
      </c>
      <c r="L72" s="60">
        <v>55.22</v>
      </c>
      <c r="M72">
        <v>55.22</v>
      </c>
      <c r="N72">
        <v>0</v>
      </c>
      <c r="O72">
        <v>55.22</v>
      </c>
      <c r="P72">
        <v>54.73</v>
      </c>
      <c r="Q72">
        <v>55.22</v>
      </c>
      <c r="R72">
        <v>55.22</v>
      </c>
      <c r="S72">
        <v>54.73</v>
      </c>
      <c r="T72">
        <v>55.47</v>
      </c>
      <c r="U72">
        <v>56.72</v>
      </c>
      <c r="V72">
        <v>54.73</v>
      </c>
    </row>
    <row r="73" spans="1:22" x14ac:dyDescent="0.35">
      <c r="A73" t="s">
        <v>282</v>
      </c>
      <c r="B73" t="s">
        <v>283</v>
      </c>
      <c r="C73" s="23" t="s">
        <v>281</v>
      </c>
      <c r="D73" s="22" t="s">
        <v>379</v>
      </c>
      <c r="E73" s="19"/>
      <c r="F73" s="19"/>
      <c r="G73" s="19"/>
      <c r="H73">
        <v>17.54</v>
      </c>
      <c r="I73">
        <v>23.79</v>
      </c>
      <c r="J73">
        <v>33.54</v>
      </c>
      <c r="K73">
        <f t="shared" si="5"/>
        <v>31.08</v>
      </c>
      <c r="L73" s="60">
        <v>30.97</v>
      </c>
      <c r="M73">
        <v>31.49</v>
      </c>
      <c r="N73">
        <v>0</v>
      </c>
      <c r="O73">
        <v>33.74</v>
      </c>
      <c r="P73">
        <v>48</v>
      </c>
      <c r="Q73">
        <v>28.72</v>
      </c>
      <c r="R73">
        <v>28.72</v>
      </c>
      <c r="S73">
        <v>44.92</v>
      </c>
      <c r="T73">
        <v>31.18</v>
      </c>
      <c r="U73">
        <v>31.08</v>
      </c>
      <c r="V73">
        <v>0</v>
      </c>
    </row>
    <row r="74" spans="1:22" x14ac:dyDescent="0.35">
      <c r="A74" t="s">
        <v>284</v>
      </c>
      <c r="B74" t="s">
        <v>285</v>
      </c>
      <c r="C74" s="23" t="s">
        <v>286</v>
      </c>
      <c r="D74" s="22" t="s">
        <v>380</v>
      </c>
      <c r="E74" s="19"/>
      <c r="F74" s="19"/>
      <c r="G74" s="19"/>
      <c r="H74">
        <v>41.49</v>
      </c>
      <c r="I74">
        <v>61.4</v>
      </c>
      <c r="J74">
        <v>23.51</v>
      </c>
      <c r="K74">
        <f t="shared" si="5"/>
        <v>13.93</v>
      </c>
      <c r="L74" s="60">
        <v>13.93</v>
      </c>
      <c r="M74">
        <v>27.1</v>
      </c>
      <c r="N74">
        <v>0</v>
      </c>
      <c r="O74">
        <v>21.48</v>
      </c>
      <c r="P74">
        <v>4.8600000000000003</v>
      </c>
      <c r="Q74">
        <v>17.829999999999998</v>
      </c>
      <c r="R74">
        <v>13.48</v>
      </c>
      <c r="S74">
        <v>4.8600000000000003</v>
      </c>
      <c r="T74">
        <v>24.77</v>
      </c>
      <c r="U74">
        <v>29.23</v>
      </c>
      <c r="V74">
        <v>4.8600000000000003</v>
      </c>
    </row>
    <row r="75" spans="1:22" x14ac:dyDescent="0.35">
      <c r="A75" t="s">
        <v>287</v>
      </c>
      <c r="B75" t="s">
        <v>288</v>
      </c>
      <c r="C75" s="23" t="s">
        <v>286</v>
      </c>
      <c r="D75" s="22" t="s">
        <v>381</v>
      </c>
      <c r="E75" s="19"/>
      <c r="F75" s="19"/>
      <c r="G75" s="19"/>
      <c r="H75">
        <v>0</v>
      </c>
      <c r="I75">
        <v>0</v>
      </c>
      <c r="J75">
        <v>0</v>
      </c>
      <c r="K75">
        <f t="shared" si="5"/>
        <v>0</v>
      </c>
      <c r="L75" s="60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</row>
    <row r="76" spans="1:22" x14ac:dyDescent="0.35">
      <c r="A76" t="s">
        <v>289</v>
      </c>
      <c r="B76" t="s">
        <v>290</v>
      </c>
      <c r="C76" s="23" t="s">
        <v>286</v>
      </c>
      <c r="D76" s="22" t="s">
        <v>382</v>
      </c>
      <c r="E76" s="19"/>
      <c r="F76" s="19"/>
      <c r="G76" s="19"/>
      <c r="H76">
        <v>0</v>
      </c>
      <c r="I76">
        <v>0</v>
      </c>
      <c r="J76">
        <v>30.89</v>
      </c>
      <c r="K76">
        <f t="shared" si="5"/>
        <v>28.44</v>
      </c>
      <c r="L76" s="60">
        <v>28.44</v>
      </c>
      <c r="M76">
        <v>28.44</v>
      </c>
      <c r="N76">
        <v>0</v>
      </c>
      <c r="O76">
        <v>28.44</v>
      </c>
      <c r="P76">
        <v>0</v>
      </c>
      <c r="Q76">
        <v>29.36</v>
      </c>
      <c r="R76">
        <v>28.44</v>
      </c>
      <c r="S76">
        <v>0</v>
      </c>
      <c r="T76">
        <v>36.090000000000003</v>
      </c>
      <c r="U76">
        <v>28.44</v>
      </c>
      <c r="V76">
        <v>0</v>
      </c>
    </row>
    <row r="77" spans="1:22" x14ac:dyDescent="0.35">
      <c r="A77" t="s">
        <v>291</v>
      </c>
      <c r="B77" t="s">
        <v>292</v>
      </c>
      <c r="C77" s="23" t="s">
        <v>286</v>
      </c>
      <c r="D77" s="22" t="s">
        <v>383</v>
      </c>
      <c r="E77" s="19"/>
      <c r="F77" s="19"/>
      <c r="G77" s="19"/>
      <c r="H77">
        <v>0</v>
      </c>
      <c r="I77">
        <v>0</v>
      </c>
      <c r="J77">
        <v>0</v>
      </c>
      <c r="K77">
        <f t="shared" si="5"/>
        <v>0</v>
      </c>
      <c r="L77" s="60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 ht="15" thickBot="1" x14ac:dyDescent="0.4">
      <c r="A78" s="4" t="s">
        <v>293</v>
      </c>
      <c r="B78" s="4" t="s">
        <v>294</v>
      </c>
      <c r="C78" s="25" t="s">
        <v>286</v>
      </c>
      <c r="D78" s="20" t="s">
        <v>364</v>
      </c>
      <c r="E78" s="20"/>
      <c r="F78" s="20"/>
      <c r="G78" s="20"/>
      <c r="H78">
        <v>0</v>
      </c>
      <c r="I78">
        <v>0</v>
      </c>
      <c r="J78">
        <v>0</v>
      </c>
      <c r="K78">
        <f t="shared" si="5"/>
        <v>0</v>
      </c>
      <c r="L78" s="60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</row>
    <row r="79" spans="1:22" ht="15" thickBot="1" x14ac:dyDescent="0.4">
      <c r="A79" s="4"/>
      <c r="B79" s="4"/>
      <c r="C79" s="27"/>
      <c r="D79" s="4"/>
      <c r="E79" s="20"/>
      <c r="F79" s="20"/>
      <c r="G79" s="26" t="s">
        <v>1084</v>
      </c>
      <c r="H79" s="21">
        <f>MEDIAN(H50:H78)</f>
        <v>0</v>
      </c>
      <c r="I79" s="21">
        <f t="shared" ref="I79:K79" si="6">MEDIAN(I50:I78)</f>
        <v>0</v>
      </c>
      <c r="J79" s="21">
        <f t="shared" si="6"/>
        <v>30.89</v>
      </c>
      <c r="K79" s="21">
        <f t="shared" si="6"/>
        <v>18.75</v>
      </c>
      <c r="L79" s="61"/>
      <c r="M79" s="21"/>
      <c r="N79" s="21"/>
      <c r="O79" s="21"/>
      <c r="P79" s="21"/>
      <c r="Q79" s="21"/>
      <c r="R79" s="21"/>
      <c r="S79" s="21"/>
      <c r="T79" s="21"/>
      <c r="U79" s="21"/>
      <c r="V79" s="21"/>
    </row>
    <row r="80" spans="1:22" ht="15" thickBot="1" x14ac:dyDescent="0.4">
      <c r="A80" s="10" t="s">
        <v>295</v>
      </c>
      <c r="B80" s="10"/>
      <c r="C80" s="24"/>
      <c r="D80" s="10"/>
      <c r="E80" s="21"/>
      <c r="F80" s="21"/>
      <c r="G80" s="21"/>
      <c r="H80" s="21"/>
      <c r="I80" s="21"/>
      <c r="J80" s="21"/>
      <c r="K80" s="21"/>
      <c r="L80" s="61"/>
      <c r="M80" s="21"/>
      <c r="N80" s="21"/>
      <c r="O80" s="21"/>
      <c r="P80" s="21"/>
      <c r="Q80" s="21"/>
      <c r="R80" s="21"/>
      <c r="S80" s="21"/>
      <c r="T80" s="21"/>
      <c r="U80" s="21"/>
      <c r="V80" s="21"/>
    </row>
    <row r="81" spans="1:22" x14ac:dyDescent="0.35">
      <c r="A81" t="s">
        <v>296</v>
      </c>
      <c r="B81" t="s">
        <v>297</v>
      </c>
      <c r="C81" s="23" t="s">
        <v>298</v>
      </c>
      <c r="D81" s="22" t="s">
        <v>384</v>
      </c>
      <c r="E81" s="19"/>
      <c r="F81" s="19"/>
      <c r="G81" s="19"/>
      <c r="H81">
        <v>100</v>
      </c>
      <c r="I81">
        <v>100</v>
      </c>
      <c r="J81">
        <v>100</v>
      </c>
      <c r="K81">
        <f t="shared" ref="K81:K92" si="7">MEDIAN(L81:V81)</f>
        <v>100</v>
      </c>
      <c r="L81" s="60">
        <v>100</v>
      </c>
      <c r="M81">
        <v>100</v>
      </c>
      <c r="N81">
        <v>53.25</v>
      </c>
      <c r="O81">
        <v>100</v>
      </c>
      <c r="P81">
        <v>96.84</v>
      </c>
      <c r="Q81">
        <v>100</v>
      </c>
      <c r="R81">
        <v>100</v>
      </c>
      <c r="S81">
        <v>97.18</v>
      </c>
      <c r="T81">
        <v>100</v>
      </c>
      <c r="U81">
        <v>100</v>
      </c>
      <c r="V81">
        <v>96.92</v>
      </c>
    </row>
    <row r="82" spans="1:22" x14ac:dyDescent="0.35">
      <c r="A82" t="s">
        <v>299</v>
      </c>
      <c r="B82" t="s">
        <v>339</v>
      </c>
      <c r="C82" s="23"/>
      <c r="D82" s="22" t="s">
        <v>384</v>
      </c>
      <c r="E82" s="19"/>
      <c r="F82" s="19"/>
      <c r="G82" s="19"/>
      <c r="H82">
        <v>100</v>
      </c>
      <c r="I82">
        <v>100</v>
      </c>
      <c r="J82">
        <v>100</v>
      </c>
      <c r="K82">
        <f t="shared" si="7"/>
        <v>100</v>
      </c>
      <c r="L82" s="60">
        <v>100</v>
      </c>
      <c r="M82">
        <v>100</v>
      </c>
      <c r="N82">
        <v>53.25</v>
      </c>
      <c r="O82">
        <v>100</v>
      </c>
      <c r="P82">
        <v>96.84</v>
      </c>
      <c r="Q82">
        <v>100</v>
      </c>
      <c r="R82">
        <v>100</v>
      </c>
      <c r="S82">
        <v>97.18</v>
      </c>
      <c r="T82">
        <v>100</v>
      </c>
      <c r="U82">
        <v>100</v>
      </c>
      <c r="V82">
        <v>96.92</v>
      </c>
    </row>
    <row r="83" spans="1:22" x14ac:dyDescent="0.35">
      <c r="A83" t="s">
        <v>300</v>
      </c>
      <c r="B83" t="s">
        <v>301</v>
      </c>
      <c r="C83" s="23" t="s">
        <v>298</v>
      </c>
      <c r="D83" s="22" t="s">
        <v>385</v>
      </c>
      <c r="E83" s="19"/>
      <c r="F83" s="19"/>
      <c r="G83" s="19"/>
      <c r="H83">
        <v>84.47</v>
      </c>
      <c r="I83">
        <v>73.98</v>
      </c>
      <c r="J83">
        <v>79.03</v>
      </c>
      <c r="K83">
        <f t="shared" si="7"/>
        <v>76.89</v>
      </c>
      <c r="L83" s="60">
        <v>79.61</v>
      </c>
      <c r="M83">
        <v>93.84</v>
      </c>
      <c r="N83">
        <v>34.54</v>
      </c>
      <c r="O83">
        <v>83.8</v>
      </c>
      <c r="P83">
        <v>70.5</v>
      </c>
      <c r="Q83">
        <v>76.89</v>
      </c>
      <c r="R83">
        <v>74.209999999999994</v>
      </c>
      <c r="S83">
        <v>70.55</v>
      </c>
      <c r="T83">
        <v>89.78</v>
      </c>
      <c r="U83">
        <v>90.14</v>
      </c>
      <c r="V83">
        <v>70.5</v>
      </c>
    </row>
    <row r="84" spans="1:22" x14ac:dyDescent="0.35">
      <c r="A84" t="s">
        <v>302</v>
      </c>
      <c r="B84" t="s">
        <v>303</v>
      </c>
      <c r="C84" s="23" t="s">
        <v>298</v>
      </c>
      <c r="D84" s="22" t="s">
        <v>386</v>
      </c>
      <c r="E84" s="19"/>
      <c r="F84" s="19"/>
      <c r="G84" s="19"/>
      <c r="H84">
        <v>100</v>
      </c>
      <c r="I84">
        <v>100</v>
      </c>
      <c r="J84">
        <v>100</v>
      </c>
      <c r="K84">
        <f t="shared" si="7"/>
        <v>100</v>
      </c>
      <c r="L84" s="60">
        <v>100</v>
      </c>
      <c r="M84">
        <v>100</v>
      </c>
      <c r="N84">
        <v>0</v>
      </c>
      <c r="O84">
        <v>100</v>
      </c>
      <c r="P84">
        <v>90.08</v>
      </c>
      <c r="Q84">
        <v>100</v>
      </c>
      <c r="R84">
        <v>100</v>
      </c>
      <c r="S84">
        <v>90.08</v>
      </c>
      <c r="T84">
        <v>100</v>
      </c>
      <c r="U84">
        <v>100</v>
      </c>
      <c r="V84">
        <v>89.81</v>
      </c>
    </row>
    <row r="85" spans="1:22" x14ac:dyDescent="0.35">
      <c r="A85" t="s">
        <v>304</v>
      </c>
      <c r="B85" t="s">
        <v>305</v>
      </c>
      <c r="C85" s="23" t="s">
        <v>298</v>
      </c>
      <c r="D85" s="22" t="s">
        <v>387</v>
      </c>
      <c r="E85" s="19"/>
      <c r="F85" s="19"/>
      <c r="G85" s="19"/>
      <c r="H85">
        <v>100</v>
      </c>
      <c r="I85">
        <v>98.22</v>
      </c>
      <c r="J85">
        <v>97.7</v>
      </c>
      <c r="K85">
        <f t="shared" si="7"/>
        <v>99.87</v>
      </c>
      <c r="L85" s="60">
        <v>99.87</v>
      </c>
      <c r="M85">
        <v>100</v>
      </c>
      <c r="N85">
        <v>13.35</v>
      </c>
      <c r="O85">
        <v>100</v>
      </c>
      <c r="P85">
        <v>97.7</v>
      </c>
      <c r="Q85">
        <v>100</v>
      </c>
      <c r="R85">
        <v>99.21</v>
      </c>
      <c r="S85">
        <v>98.09</v>
      </c>
      <c r="T85">
        <v>99.87</v>
      </c>
      <c r="U85">
        <v>100</v>
      </c>
      <c r="V85">
        <v>93.16</v>
      </c>
    </row>
    <row r="86" spans="1:22" x14ac:dyDescent="0.35">
      <c r="A86" t="s">
        <v>306</v>
      </c>
      <c r="B86" t="s">
        <v>307</v>
      </c>
      <c r="C86" s="23" t="s">
        <v>298</v>
      </c>
      <c r="D86" s="22" t="s">
        <v>388</v>
      </c>
      <c r="E86" s="19"/>
      <c r="F86" s="19"/>
      <c r="G86" s="19"/>
      <c r="H86">
        <v>99.67</v>
      </c>
      <c r="I86">
        <v>99.67</v>
      </c>
      <c r="J86">
        <v>100</v>
      </c>
      <c r="K86">
        <f t="shared" si="7"/>
        <v>99.67</v>
      </c>
      <c r="L86" s="60">
        <v>99.67</v>
      </c>
      <c r="M86">
        <v>100</v>
      </c>
      <c r="N86">
        <v>59.8</v>
      </c>
      <c r="O86">
        <v>99.67</v>
      </c>
      <c r="P86">
        <v>100</v>
      </c>
      <c r="Q86">
        <v>96.73</v>
      </c>
      <c r="R86">
        <v>96.73</v>
      </c>
      <c r="S86">
        <v>100</v>
      </c>
      <c r="T86">
        <v>99.67</v>
      </c>
      <c r="U86">
        <v>100</v>
      </c>
      <c r="V86">
        <v>100</v>
      </c>
    </row>
    <row r="87" spans="1:22" x14ac:dyDescent="0.35">
      <c r="A87" t="s">
        <v>308</v>
      </c>
      <c r="B87" t="s">
        <v>309</v>
      </c>
      <c r="C87" s="23" t="s">
        <v>298</v>
      </c>
      <c r="D87" s="22" t="s">
        <v>389</v>
      </c>
      <c r="E87" s="19"/>
      <c r="F87" s="19"/>
      <c r="G87" s="19"/>
      <c r="H87">
        <v>97.32</v>
      </c>
      <c r="I87">
        <v>53.37</v>
      </c>
      <c r="J87">
        <v>97.05</v>
      </c>
      <c r="K87">
        <f t="shared" si="7"/>
        <v>96.68</v>
      </c>
      <c r="L87" s="60">
        <v>97.41</v>
      </c>
      <c r="M87">
        <v>100</v>
      </c>
      <c r="N87">
        <v>0</v>
      </c>
      <c r="O87">
        <v>96.68</v>
      </c>
      <c r="P87">
        <v>93.07</v>
      </c>
      <c r="Q87">
        <v>96.95</v>
      </c>
      <c r="R87">
        <v>93.35</v>
      </c>
      <c r="S87">
        <v>92.8</v>
      </c>
      <c r="T87">
        <v>100</v>
      </c>
      <c r="U87">
        <v>100</v>
      </c>
      <c r="V87">
        <v>93.07</v>
      </c>
    </row>
    <row r="88" spans="1:22" x14ac:dyDescent="0.35">
      <c r="A88" t="s">
        <v>310</v>
      </c>
      <c r="B88" t="s">
        <v>311</v>
      </c>
      <c r="C88" s="23" t="s">
        <v>298</v>
      </c>
      <c r="D88" s="22" t="s">
        <v>390</v>
      </c>
      <c r="E88" s="19"/>
      <c r="F88" s="19"/>
      <c r="G88" s="19"/>
      <c r="H88">
        <v>100</v>
      </c>
      <c r="I88">
        <v>100</v>
      </c>
      <c r="J88">
        <v>97.55</v>
      </c>
      <c r="K88">
        <f t="shared" si="7"/>
        <v>97.18</v>
      </c>
      <c r="L88" s="60">
        <v>95.48</v>
      </c>
      <c r="M88">
        <v>100</v>
      </c>
      <c r="N88">
        <v>0</v>
      </c>
      <c r="O88">
        <v>97.93</v>
      </c>
      <c r="P88">
        <v>97.18</v>
      </c>
      <c r="Q88">
        <v>95.48</v>
      </c>
      <c r="R88">
        <v>95.86</v>
      </c>
      <c r="S88">
        <v>100</v>
      </c>
      <c r="T88">
        <v>100</v>
      </c>
      <c r="U88">
        <v>100</v>
      </c>
      <c r="V88">
        <v>97.18</v>
      </c>
    </row>
    <row r="89" spans="1:22" x14ac:dyDescent="0.35">
      <c r="A89" t="s">
        <v>312</v>
      </c>
      <c r="B89" t="s">
        <v>313</v>
      </c>
      <c r="C89" s="23" t="s">
        <v>232</v>
      </c>
      <c r="D89" s="22" t="s">
        <v>391</v>
      </c>
      <c r="E89" s="19"/>
      <c r="F89" s="19"/>
      <c r="G89" s="19"/>
      <c r="H89">
        <v>99.32</v>
      </c>
      <c r="I89">
        <v>87.73</v>
      </c>
      <c r="J89">
        <v>100</v>
      </c>
      <c r="K89">
        <f t="shared" si="7"/>
        <v>100</v>
      </c>
      <c r="L89" s="60">
        <v>100</v>
      </c>
      <c r="M89">
        <v>100</v>
      </c>
      <c r="N89">
        <v>14.89</v>
      </c>
      <c r="O89">
        <v>100</v>
      </c>
      <c r="P89">
        <v>97.46</v>
      </c>
      <c r="Q89">
        <v>100</v>
      </c>
      <c r="R89">
        <v>100</v>
      </c>
      <c r="S89">
        <v>97.72</v>
      </c>
      <c r="T89">
        <v>100</v>
      </c>
      <c r="U89">
        <v>100</v>
      </c>
      <c r="V89">
        <v>97.72</v>
      </c>
    </row>
    <row r="90" spans="1:22" x14ac:dyDescent="0.35">
      <c r="A90" t="s">
        <v>314</v>
      </c>
      <c r="B90" t="s">
        <v>315</v>
      </c>
      <c r="C90" s="23" t="s">
        <v>232</v>
      </c>
      <c r="D90" s="22" t="s">
        <v>392</v>
      </c>
      <c r="E90" s="19"/>
      <c r="F90" s="19"/>
      <c r="G90" s="19"/>
      <c r="H90">
        <v>100</v>
      </c>
      <c r="I90">
        <v>37.950000000000003</v>
      </c>
      <c r="J90">
        <v>100</v>
      </c>
      <c r="K90">
        <f t="shared" si="7"/>
        <v>100</v>
      </c>
      <c r="L90" s="60">
        <v>100</v>
      </c>
      <c r="M90">
        <v>100</v>
      </c>
      <c r="N90">
        <v>0</v>
      </c>
      <c r="O90">
        <v>100</v>
      </c>
      <c r="P90">
        <v>99.79</v>
      </c>
      <c r="Q90">
        <v>100</v>
      </c>
      <c r="R90">
        <v>100</v>
      </c>
      <c r="S90">
        <v>99.79</v>
      </c>
      <c r="T90">
        <v>100</v>
      </c>
      <c r="U90">
        <v>100</v>
      </c>
      <c r="V90">
        <v>99.79</v>
      </c>
    </row>
    <row r="91" spans="1:22" x14ac:dyDescent="0.35">
      <c r="A91" t="s">
        <v>316</v>
      </c>
      <c r="B91" t="s">
        <v>317</v>
      </c>
      <c r="C91" s="23" t="s">
        <v>232</v>
      </c>
      <c r="D91" s="22" t="s">
        <v>392</v>
      </c>
      <c r="E91" s="19"/>
      <c r="F91" s="19"/>
      <c r="G91" s="19"/>
      <c r="H91">
        <v>86.28</v>
      </c>
      <c r="I91">
        <v>98.08</v>
      </c>
      <c r="J91">
        <v>100</v>
      </c>
      <c r="K91">
        <f t="shared" si="7"/>
        <v>95.28</v>
      </c>
      <c r="L91" s="60">
        <v>99.41</v>
      </c>
      <c r="M91">
        <v>100</v>
      </c>
      <c r="N91">
        <v>60.18</v>
      </c>
      <c r="O91">
        <v>95.28</v>
      </c>
      <c r="P91">
        <v>77.88</v>
      </c>
      <c r="Q91">
        <v>95.28</v>
      </c>
      <c r="R91">
        <v>91.3</v>
      </c>
      <c r="S91">
        <v>81.56</v>
      </c>
      <c r="T91">
        <v>99.26</v>
      </c>
      <c r="U91">
        <v>99.41</v>
      </c>
      <c r="V91">
        <v>77.430000000000007</v>
      </c>
    </row>
    <row r="92" spans="1:22" ht="15" thickBot="1" x14ac:dyDescent="0.4">
      <c r="A92" s="4" t="s">
        <v>318</v>
      </c>
      <c r="B92" s="4" t="s">
        <v>319</v>
      </c>
      <c r="C92" s="25" t="s">
        <v>232</v>
      </c>
      <c r="D92" s="22" t="s">
        <v>393</v>
      </c>
      <c r="E92" s="27"/>
      <c r="F92" s="27"/>
      <c r="G92" s="19"/>
      <c r="H92">
        <v>96.15</v>
      </c>
      <c r="I92">
        <v>95.57</v>
      </c>
      <c r="J92">
        <v>96.15</v>
      </c>
      <c r="K92">
        <f t="shared" si="7"/>
        <v>95.18</v>
      </c>
      <c r="L92" s="60">
        <v>94.61</v>
      </c>
      <c r="M92">
        <v>97.5</v>
      </c>
      <c r="N92">
        <v>92.68</v>
      </c>
      <c r="O92">
        <v>95.38</v>
      </c>
      <c r="P92">
        <v>93.26</v>
      </c>
      <c r="Q92">
        <v>96.15</v>
      </c>
      <c r="R92">
        <v>95.18</v>
      </c>
      <c r="S92">
        <v>93.26</v>
      </c>
      <c r="T92">
        <v>97.69</v>
      </c>
      <c r="U92">
        <v>96.15</v>
      </c>
      <c r="V92">
        <v>93.26</v>
      </c>
    </row>
    <row r="93" spans="1:22" ht="15" thickBot="1" x14ac:dyDescent="0.4">
      <c r="A93" s="4"/>
      <c r="B93" s="4"/>
      <c r="C93" s="27"/>
      <c r="D93" s="24"/>
      <c r="E93" s="27"/>
      <c r="F93" s="27"/>
      <c r="G93" s="26" t="s">
        <v>1084</v>
      </c>
      <c r="H93" s="21">
        <f>MEDIAN(H81:H92)</f>
        <v>99.835000000000008</v>
      </c>
      <c r="I93" s="21">
        <f t="shared" ref="I93:K93" si="8">MEDIAN(I81:I92)</f>
        <v>98.15</v>
      </c>
      <c r="J93" s="21">
        <f t="shared" si="8"/>
        <v>100</v>
      </c>
      <c r="K93" s="21">
        <f t="shared" si="8"/>
        <v>99.77000000000001</v>
      </c>
      <c r="L93" s="61"/>
      <c r="M93" s="21"/>
      <c r="N93" s="21"/>
      <c r="O93" s="21"/>
      <c r="P93" s="21"/>
      <c r="Q93" s="21"/>
      <c r="R93" s="21"/>
      <c r="S93" s="21"/>
      <c r="T93" s="21"/>
      <c r="U93" s="21"/>
      <c r="V93" s="21"/>
    </row>
    <row r="94" spans="1:22" ht="15" thickBot="1" x14ac:dyDescent="0.4">
      <c r="A94" s="10" t="s">
        <v>551</v>
      </c>
      <c r="B94" s="10"/>
      <c r="C94" s="24"/>
      <c r="D94" s="10"/>
      <c r="E94" s="21"/>
      <c r="F94" s="21"/>
      <c r="G94" s="21"/>
      <c r="H94" s="21"/>
      <c r="I94" s="21"/>
      <c r="J94" s="21"/>
      <c r="K94" s="21"/>
      <c r="L94" s="61"/>
      <c r="M94" s="21"/>
      <c r="N94" s="21"/>
      <c r="O94" s="21"/>
      <c r="P94" s="21"/>
      <c r="Q94" s="21"/>
      <c r="R94" s="21"/>
      <c r="S94" s="21"/>
      <c r="T94" s="21"/>
      <c r="U94" s="21"/>
      <c r="V94" s="21"/>
    </row>
    <row r="95" spans="1:22" ht="29" x14ac:dyDescent="0.35">
      <c r="A95" t="s">
        <v>552</v>
      </c>
      <c r="B95" t="s">
        <v>557</v>
      </c>
      <c r="C95" s="2" t="s">
        <v>561</v>
      </c>
      <c r="D95" s="22" t="s">
        <v>558</v>
      </c>
      <c r="E95" s="19"/>
      <c r="F95" s="19"/>
      <c r="G95" s="19"/>
      <c r="H95">
        <v>0</v>
      </c>
      <c r="I95">
        <v>0</v>
      </c>
      <c r="J95">
        <v>0</v>
      </c>
      <c r="K95" s="56">
        <f>MEDIAN(L95:V95)</f>
        <v>0</v>
      </c>
      <c r="L95" s="60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</row>
    <row r="96" spans="1:22" ht="43.5" x14ac:dyDescent="0.35">
      <c r="A96" t="s">
        <v>553</v>
      </c>
      <c r="B96" t="s">
        <v>556</v>
      </c>
      <c r="C96" s="18" t="s">
        <v>562</v>
      </c>
      <c r="D96" s="22" t="s">
        <v>559</v>
      </c>
      <c r="E96" s="19"/>
      <c r="F96" s="19"/>
      <c r="G96" s="19"/>
      <c r="H96">
        <v>0</v>
      </c>
      <c r="I96">
        <v>0</v>
      </c>
      <c r="J96">
        <v>0</v>
      </c>
      <c r="K96" s="56">
        <f t="shared" ref="K96:K104" si="9">MEDIAN(L96:V96)</f>
        <v>0</v>
      </c>
      <c r="L96" s="60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</row>
    <row r="97" spans="1:22" ht="29" x14ac:dyDescent="0.35">
      <c r="A97" t="s">
        <v>554</v>
      </c>
      <c r="B97" t="s">
        <v>555</v>
      </c>
      <c r="C97" s="18" t="s">
        <v>563</v>
      </c>
      <c r="D97" s="22" t="s">
        <v>560</v>
      </c>
      <c r="E97" s="19"/>
      <c r="F97" s="19"/>
      <c r="G97" s="19"/>
      <c r="H97">
        <v>0</v>
      </c>
      <c r="I97">
        <v>0</v>
      </c>
      <c r="J97">
        <v>0</v>
      </c>
      <c r="K97" s="56">
        <f t="shared" si="9"/>
        <v>0</v>
      </c>
      <c r="L97" s="60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</row>
    <row r="98" spans="1:22" x14ac:dyDescent="0.35">
      <c r="A98" t="s">
        <v>570</v>
      </c>
      <c r="B98" t="s">
        <v>564</v>
      </c>
      <c r="C98" s="2" t="s">
        <v>571</v>
      </c>
      <c r="D98" s="22" t="s">
        <v>560</v>
      </c>
      <c r="E98" s="19"/>
      <c r="F98" s="19"/>
      <c r="G98" s="19"/>
      <c r="H98">
        <v>0</v>
      </c>
      <c r="I98">
        <v>0</v>
      </c>
      <c r="J98">
        <v>0</v>
      </c>
      <c r="K98" s="56">
        <f t="shared" si="9"/>
        <v>0</v>
      </c>
      <c r="L98" s="60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</row>
    <row r="99" spans="1:22" x14ac:dyDescent="0.35">
      <c r="A99" t="s">
        <v>572</v>
      </c>
      <c r="B99" t="s">
        <v>565</v>
      </c>
      <c r="C99" s="2" t="s">
        <v>571</v>
      </c>
      <c r="D99" s="22" t="s">
        <v>560</v>
      </c>
      <c r="E99" s="19"/>
      <c r="F99" s="19"/>
      <c r="G99" s="19"/>
      <c r="H99">
        <v>0</v>
      </c>
      <c r="I99">
        <v>0</v>
      </c>
      <c r="J99">
        <v>0</v>
      </c>
      <c r="K99" s="56">
        <f t="shared" si="9"/>
        <v>0</v>
      </c>
      <c r="L99" s="60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</row>
    <row r="100" spans="1:22" x14ac:dyDescent="0.35">
      <c r="A100" t="s">
        <v>574</v>
      </c>
      <c r="B100" t="s">
        <v>566</v>
      </c>
      <c r="C100" s="2" t="s">
        <v>573</v>
      </c>
      <c r="D100" s="22" t="s">
        <v>560</v>
      </c>
      <c r="E100" s="19"/>
      <c r="F100" s="19"/>
      <c r="G100" s="19"/>
      <c r="H100">
        <v>0</v>
      </c>
      <c r="I100">
        <v>0</v>
      </c>
      <c r="J100">
        <v>0</v>
      </c>
      <c r="K100" s="56">
        <f t="shared" si="9"/>
        <v>0</v>
      </c>
      <c r="L100" s="6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</row>
    <row r="101" spans="1:22" x14ac:dyDescent="0.35">
      <c r="A101" t="s">
        <v>554</v>
      </c>
      <c r="B101" t="s">
        <v>555</v>
      </c>
      <c r="C101" s="2" t="s">
        <v>575</v>
      </c>
      <c r="D101" s="22" t="s">
        <v>560</v>
      </c>
      <c r="E101" s="19"/>
      <c r="F101" s="19"/>
      <c r="G101" s="19"/>
      <c r="H101">
        <v>0</v>
      </c>
      <c r="I101">
        <v>0</v>
      </c>
      <c r="J101">
        <v>0</v>
      </c>
      <c r="K101" s="56">
        <f t="shared" si="9"/>
        <v>0</v>
      </c>
      <c r="L101" s="60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</row>
    <row r="102" spans="1:22" ht="29" x14ac:dyDescent="0.35">
      <c r="A102" t="s">
        <v>576</v>
      </c>
      <c r="B102" t="s">
        <v>567</v>
      </c>
      <c r="C102" s="2" t="s">
        <v>577</v>
      </c>
      <c r="D102" s="22" t="s">
        <v>560</v>
      </c>
      <c r="E102" s="19"/>
      <c r="F102" s="19"/>
      <c r="G102" s="19"/>
      <c r="H102">
        <v>0</v>
      </c>
      <c r="I102">
        <v>0</v>
      </c>
      <c r="J102">
        <v>0</v>
      </c>
      <c r="K102" s="56">
        <f t="shared" si="9"/>
        <v>0</v>
      </c>
      <c r="L102" s="60">
        <v>0</v>
      </c>
      <c r="M102">
        <v>0</v>
      </c>
      <c r="N102">
        <v>0</v>
      </c>
      <c r="O102">
        <v>0</v>
      </c>
      <c r="P102">
        <v>2.69</v>
      </c>
      <c r="Q102">
        <v>0</v>
      </c>
      <c r="R102">
        <v>0</v>
      </c>
      <c r="S102">
        <v>2.69</v>
      </c>
      <c r="T102">
        <v>0</v>
      </c>
      <c r="U102">
        <v>0</v>
      </c>
      <c r="V102">
        <v>2.69</v>
      </c>
    </row>
    <row r="103" spans="1:22" ht="29" x14ac:dyDescent="0.35">
      <c r="A103" t="s">
        <v>578</v>
      </c>
      <c r="B103" t="s">
        <v>568</v>
      </c>
      <c r="C103" s="2" t="s">
        <v>577</v>
      </c>
      <c r="D103" s="22" t="s">
        <v>560</v>
      </c>
      <c r="E103" s="19"/>
      <c r="F103" s="19"/>
      <c r="G103" s="19"/>
      <c r="H103">
        <v>0</v>
      </c>
      <c r="I103">
        <v>0</v>
      </c>
      <c r="J103">
        <v>0</v>
      </c>
      <c r="K103" s="56">
        <f t="shared" si="9"/>
        <v>0</v>
      </c>
      <c r="L103" s="60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</row>
    <row r="104" spans="1:22" ht="15" thickBot="1" x14ac:dyDescent="0.4">
      <c r="A104" t="s">
        <v>580</v>
      </c>
      <c r="B104" t="s">
        <v>569</v>
      </c>
      <c r="C104" s="2" t="s">
        <v>579</v>
      </c>
      <c r="D104" s="22" t="s">
        <v>560</v>
      </c>
      <c r="E104" s="19"/>
      <c r="F104" s="19"/>
      <c r="G104" s="19"/>
      <c r="H104">
        <v>0</v>
      </c>
      <c r="I104">
        <v>0</v>
      </c>
      <c r="J104">
        <v>0</v>
      </c>
      <c r="K104" s="56">
        <f t="shared" si="9"/>
        <v>0</v>
      </c>
      <c r="L104" s="60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</row>
    <row r="105" spans="1:22" ht="15" thickBot="1" x14ac:dyDescent="0.4">
      <c r="A105" s="10"/>
      <c r="B105" s="10"/>
      <c r="C105" s="10"/>
      <c r="D105" s="10"/>
      <c r="E105" s="10"/>
      <c r="F105" s="10"/>
      <c r="G105" s="65" t="s">
        <v>1084</v>
      </c>
      <c r="H105" s="10">
        <f>MEDIAN(H95:H104)</f>
        <v>0</v>
      </c>
      <c r="I105" s="10">
        <f t="shared" ref="I105:J105" si="10">MEDIAN(I95:I104)</f>
        <v>0</v>
      </c>
      <c r="J105" s="10">
        <f t="shared" si="10"/>
        <v>0</v>
      </c>
      <c r="K105" s="10">
        <f>MEDIAN(K95:K104)</f>
        <v>0</v>
      </c>
      <c r="L105" s="64"/>
      <c r="M105" s="10"/>
      <c r="N105" s="10"/>
      <c r="O105" s="10"/>
      <c r="P105" s="10"/>
      <c r="Q105" s="10"/>
      <c r="R105" s="10"/>
      <c r="S105" s="10"/>
      <c r="T105" s="10"/>
      <c r="U105" s="10"/>
      <c r="V105" s="10"/>
    </row>
    <row r="106" spans="1:22" ht="15" thickBot="1" x14ac:dyDescent="0.4">
      <c r="A106" s="10" t="s">
        <v>581</v>
      </c>
      <c r="B106" s="10"/>
      <c r="C106" s="24"/>
      <c r="D106" s="10"/>
      <c r="E106" s="21"/>
      <c r="F106" s="21"/>
      <c r="G106" s="21"/>
      <c r="H106" s="10"/>
      <c r="I106" s="10"/>
      <c r="J106" s="24"/>
      <c r="K106" s="10"/>
      <c r="L106" s="61"/>
      <c r="M106" s="21"/>
      <c r="N106" s="21"/>
      <c r="O106" s="10"/>
      <c r="P106" s="10"/>
      <c r="Q106" s="24"/>
      <c r="R106" s="10"/>
      <c r="S106" s="21"/>
      <c r="T106" s="21"/>
      <c r="U106" s="21"/>
      <c r="V106" s="10"/>
    </row>
    <row r="107" spans="1:22" ht="29" x14ac:dyDescent="0.35">
      <c r="A107" t="s">
        <v>582</v>
      </c>
      <c r="B107" t="s">
        <v>603</v>
      </c>
      <c r="C107" s="18" t="s">
        <v>602</v>
      </c>
      <c r="D107" s="22" t="s">
        <v>614</v>
      </c>
      <c r="E107" s="19"/>
      <c r="F107" s="19"/>
      <c r="G107" s="19"/>
      <c r="H107" s="3">
        <v>17.732884399551001</v>
      </c>
      <c r="I107" s="3">
        <v>8.6419753086419693</v>
      </c>
      <c r="J107" s="3">
        <v>9.99</v>
      </c>
      <c r="K107" s="66">
        <f t="shared" ref="K107:K120" si="11">MEDIAN(L107:V107)</f>
        <v>9.65</v>
      </c>
      <c r="L107" s="60">
        <v>9.65</v>
      </c>
      <c r="M107">
        <v>12.79</v>
      </c>
      <c r="N107">
        <v>0</v>
      </c>
      <c r="O107">
        <v>10.210000000000001</v>
      </c>
      <c r="P107">
        <v>6.29</v>
      </c>
      <c r="Q107">
        <v>11.11</v>
      </c>
      <c r="R107">
        <v>0</v>
      </c>
      <c r="S107">
        <v>6.29</v>
      </c>
      <c r="T107">
        <v>19.3</v>
      </c>
      <c r="U107">
        <v>12.35</v>
      </c>
      <c r="V107">
        <v>6.29</v>
      </c>
    </row>
    <row r="108" spans="1:22" ht="29" x14ac:dyDescent="0.35">
      <c r="A108" t="s">
        <v>1174</v>
      </c>
      <c r="B108" t="s">
        <v>1171</v>
      </c>
      <c r="C108" s="18" t="s">
        <v>1175</v>
      </c>
      <c r="D108" s="22" t="s">
        <v>1178</v>
      </c>
      <c r="E108" s="19"/>
      <c r="F108" s="19"/>
      <c r="G108" s="19"/>
      <c r="H108" s="3">
        <v>38.186573670444602</v>
      </c>
      <c r="I108" s="3">
        <v>28.625399593141498</v>
      </c>
      <c r="J108" s="3">
        <v>29.64</v>
      </c>
      <c r="K108" s="66">
        <f t="shared" si="11"/>
        <v>22.32</v>
      </c>
      <c r="L108" s="60">
        <v>24.96</v>
      </c>
      <c r="M108">
        <v>30.83</v>
      </c>
      <c r="N108">
        <v>0</v>
      </c>
      <c r="O108">
        <v>28.83</v>
      </c>
      <c r="P108">
        <v>11.74</v>
      </c>
      <c r="Q108">
        <v>22.32</v>
      </c>
      <c r="R108">
        <v>19.940000000000001</v>
      </c>
      <c r="S108">
        <v>11.74</v>
      </c>
      <c r="T108">
        <v>34.82</v>
      </c>
      <c r="U108">
        <v>32.840000000000003</v>
      </c>
      <c r="V108">
        <v>14.39</v>
      </c>
    </row>
    <row r="109" spans="1:22" ht="43.5" x14ac:dyDescent="0.35">
      <c r="A109" t="s">
        <v>604</v>
      </c>
      <c r="B109" t="s">
        <v>583</v>
      </c>
      <c r="C109" s="18" t="s">
        <v>605</v>
      </c>
      <c r="D109" s="22" t="s">
        <v>615</v>
      </c>
      <c r="E109" s="19"/>
      <c r="F109" s="19"/>
      <c r="G109" s="19"/>
      <c r="H109" s="3">
        <v>49.515287099179702</v>
      </c>
      <c r="I109" s="3">
        <v>44.071588366890303</v>
      </c>
      <c r="J109" s="3">
        <v>43.25</v>
      </c>
      <c r="K109" s="66">
        <f t="shared" si="11"/>
        <v>38.630000000000003</v>
      </c>
      <c r="L109" s="60">
        <v>36.090000000000003</v>
      </c>
      <c r="M109">
        <v>54.88</v>
      </c>
      <c r="N109">
        <v>0</v>
      </c>
      <c r="O109">
        <v>37.14</v>
      </c>
      <c r="P109">
        <v>39.97</v>
      </c>
      <c r="Q109">
        <v>35.35</v>
      </c>
      <c r="R109">
        <v>32.81</v>
      </c>
      <c r="S109">
        <v>41.39</v>
      </c>
      <c r="T109">
        <v>50.04</v>
      </c>
      <c r="U109">
        <v>38.630000000000003</v>
      </c>
      <c r="V109">
        <v>39.97</v>
      </c>
    </row>
    <row r="110" spans="1:22" ht="29" x14ac:dyDescent="0.35">
      <c r="A110" t="s">
        <v>1173</v>
      </c>
      <c r="B110" t="s">
        <v>1172</v>
      </c>
      <c r="C110" s="18" t="s">
        <v>1176</v>
      </c>
      <c r="D110" s="22" t="s">
        <v>1177</v>
      </c>
      <c r="E110" s="19"/>
      <c r="F110" s="19"/>
      <c r="G110" s="19"/>
      <c r="H110" s="3">
        <v>39.611360239162899</v>
      </c>
      <c r="I110" s="3">
        <v>10.9118086696562</v>
      </c>
      <c r="J110" s="3">
        <v>37.67</v>
      </c>
      <c r="K110" s="66">
        <f t="shared" si="11"/>
        <v>29.75</v>
      </c>
      <c r="L110" s="60">
        <v>38.57</v>
      </c>
      <c r="M110">
        <v>35.130000000000003</v>
      </c>
      <c r="N110">
        <v>0</v>
      </c>
      <c r="O110">
        <v>33.03</v>
      </c>
      <c r="P110">
        <v>29.75</v>
      </c>
      <c r="Q110">
        <v>26.31</v>
      </c>
      <c r="R110">
        <v>26.31</v>
      </c>
      <c r="S110">
        <v>29.75</v>
      </c>
      <c r="T110">
        <v>49.18</v>
      </c>
      <c r="U110">
        <v>34.380000000000003</v>
      </c>
      <c r="V110">
        <v>29.75</v>
      </c>
    </row>
    <row r="111" spans="1:22" x14ac:dyDescent="0.35">
      <c r="A111" t="s">
        <v>606</v>
      </c>
      <c r="B111" t="s">
        <v>584</v>
      </c>
      <c r="C111" s="2" t="s">
        <v>594</v>
      </c>
      <c r="D111" s="22" t="s">
        <v>616</v>
      </c>
      <c r="E111" s="19"/>
      <c r="F111" s="19"/>
      <c r="G111" s="19"/>
      <c r="H111" s="3">
        <v>26.219512195121901</v>
      </c>
      <c r="I111" s="3">
        <v>32.723577235772296</v>
      </c>
      <c r="J111" s="3">
        <v>26.91</v>
      </c>
      <c r="K111" s="66">
        <f t="shared" si="11"/>
        <v>18.21</v>
      </c>
      <c r="L111" s="60">
        <v>21.91</v>
      </c>
      <c r="M111">
        <v>27.64</v>
      </c>
      <c r="N111">
        <v>0</v>
      </c>
      <c r="O111">
        <v>22.4</v>
      </c>
      <c r="P111">
        <v>9.11</v>
      </c>
      <c r="Q111">
        <v>18.21</v>
      </c>
      <c r="R111">
        <v>18.010000000000002</v>
      </c>
      <c r="S111">
        <v>9.11</v>
      </c>
      <c r="T111">
        <v>31.26</v>
      </c>
      <c r="U111">
        <v>26.83</v>
      </c>
      <c r="V111">
        <v>9.11</v>
      </c>
    </row>
    <row r="112" spans="1:22" x14ac:dyDescent="0.35">
      <c r="A112" t="s">
        <v>585</v>
      </c>
      <c r="B112" t="s">
        <v>607</v>
      </c>
      <c r="C112" s="2" t="s">
        <v>601</v>
      </c>
      <c r="D112" s="22" t="s">
        <v>617</v>
      </c>
      <c r="E112" s="19"/>
      <c r="F112" s="19"/>
      <c r="G112" s="19"/>
      <c r="H112" s="3">
        <v>82.899757197363797</v>
      </c>
      <c r="I112" s="3">
        <v>70.343392299687807</v>
      </c>
      <c r="J112" s="3">
        <v>88.07</v>
      </c>
      <c r="K112" s="66">
        <f t="shared" si="11"/>
        <v>78.81</v>
      </c>
      <c r="L112" s="60">
        <v>82</v>
      </c>
      <c r="M112">
        <v>87.13</v>
      </c>
      <c r="N112">
        <v>0</v>
      </c>
      <c r="O112">
        <v>84.5</v>
      </c>
      <c r="P112">
        <v>48.32</v>
      </c>
      <c r="Q112">
        <v>78.81</v>
      </c>
      <c r="R112">
        <v>70.790000000000006</v>
      </c>
      <c r="S112">
        <v>54.39</v>
      </c>
      <c r="T112">
        <v>89.8</v>
      </c>
      <c r="U112">
        <v>89.56</v>
      </c>
      <c r="V112">
        <v>57.54</v>
      </c>
    </row>
    <row r="113" spans="1:22" ht="29" x14ac:dyDescent="0.35">
      <c r="A113" t="s">
        <v>608</v>
      </c>
      <c r="B113" t="s">
        <v>586</v>
      </c>
      <c r="C113" s="2" t="s">
        <v>595</v>
      </c>
      <c r="D113" s="22" t="s">
        <v>618</v>
      </c>
      <c r="E113" s="19"/>
      <c r="F113" s="19"/>
      <c r="G113" s="19"/>
      <c r="H113" s="67">
        <v>0</v>
      </c>
      <c r="I113" s="67">
        <v>0</v>
      </c>
      <c r="J113" s="67">
        <v>0</v>
      </c>
      <c r="K113" s="68">
        <f t="shared" si="11"/>
        <v>0</v>
      </c>
      <c r="L113" s="60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</row>
    <row r="114" spans="1:22" ht="29" x14ac:dyDescent="0.35">
      <c r="A114" t="s">
        <v>609</v>
      </c>
      <c r="B114" t="s">
        <v>587</v>
      </c>
      <c r="C114" s="2" t="s">
        <v>595</v>
      </c>
      <c r="D114" s="22" t="s">
        <v>618</v>
      </c>
      <c r="E114" s="19"/>
      <c r="F114" s="19"/>
      <c r="G114" s="19"/>
      <c r="H114" s="67">
        <v>0</v>
      </c>
      <c r="I114" s="67">
        <v>0</v>
      </c>
      <c r="J114" s="67">
        <v>0</v>
      </c>
      <c r="K114" s="68">
        <f t="shared" si="11"/>
        <v>0</v>
      </c>
      <c r="L114" s="60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</row>
    <row r="115" spans="1:22" ht="29" x14ac:dyDescent="0.35">
      <c r="A115" t="s">
        <v>610</v>
      </c>
      <c r="B115" t="s">
        <v>588</v>
      </c>
      <c r="C115" s="2" t="s">
        <v>595</v>
      </c>
      <c r="D115" s="22" t="s">
        <v>619</v>
      </c>
      <c r="E115" s="19"/>
      <c r="F115" s="19"/>
      <c r="G115" s="19"/>
      <c r="H115" s="3">
        <v>19.968553459119398</v>
      </c>
      <c r="I115" s="3">
        <v>24.449685534591101</v>
      </c>
      <c r="J115" s="3">
        <v>18.55</v>
      </c>
      <c r="K115" s="66">
        <f t="shared" si="11"/>
        <v>18.47</v>
      </c>
      <c r="L115" s="60">
        <v>18.47</v>
      </c>
      <c r="M115">
        <v>18.47</v>
      </c>
      <c r="N115">
        <v>0</v>
      </c>
      <c r="O115">
        <v>24.06</v>
      </c>
      <c r="P115">
        <v>10.3</v>
      </c>
      <c r="Q115">
        <v>24.06</v>
      </c>
      <c r="R115">
        <v>18.47</v>
      </c>
      <c r="S115">
        <v>6.05</v>
      </c>
      <c r="T115">
        <v>19.03</v>
      </c>
      <c r="U115">
        <v>18.87</v>
      </c>
      <c r="V115">
        <v>11.24</v>
      </c>
    </row>
    <row r="116" spans="1:22" x14ac:dyDescent="0.35">
      <c r="A116" t="s">
        <v>589</v>
      </c>
      <c r="B116" t="s">
        <v>611</v>
      </c>
      <c r="C116" s="2" t="s">
        <v>596</v>
      </c>
      <c r="D116" s="22" t="s">
        <v>620</v>
      </c>
      <c r="E116" s="19"/>
      <c r="F116" s="19"/>
      <c r="G116" s="19"/>
      <c r="H116" s="3">
        <v>24.404761904761902</v>
      </c>
      <c r="I116" s="3">
        <v>24.107142857142801</v>
      </c>
      <c r="J116" s="3">
        <v>12.2</v>
      </c>
      <c r="K116" s="66">
        <f t="shared" si="11"/>
        <v>19.350000000000001</v>
      </c>
      <c r="L116" s="60">
        <v>19.84</v>
      </c>
      <c r="M116">
        <v>22.32</v>
      </c>
      <c r="N116">
        <v>0</v>
      </c>
      <c r="O116">
        <v>19.64</v>
      </c>
      <c r="P116">
        <v>0</v>
      </c>
      <c r="Q116">
        <v>19.350000000000001</v>
      </c>
      <c r="R116">
        <v>13.89</v>
      </c>
      <c r="S116">
        <v>6.15</v>
      </c>
      <c r="T116">
        <v>22.32</v>
      </c>
      <c r="U116">
        <v>22.32</v>
      </c>
      <c r="V116">
        <v>12</v>
      </c>
    </row>
    <row r="117" spans="1:22" x14ac:dyDescent="0.35">
      <c r="A117" t="s">
        <v>590</v>
      </c>
      <c r="B117" t="s">
        <v>612</v>
      </c>
      <c r="C117" s="2" t="s">
        <v>600</v>
      </c>
      <c r="D117" s="22" t="s">
        <v>621</v>
      </c>
      <c r="E117" s="19"/>
      <c r="F117" s="19"/>
      <c r="G117" s="19"/>
      <c r="H117" s="3">
        <v>26.784400294333999</v>
      </c>
      <c r="I117" s="3">
        <v>13.318616629874899</v>
      </c>
      <c r="J117" s="3">
        <v>20.68</v>
      </c>
      <c r="K117" s="66">
        <f t="shared" si="11"/>
        <v>18.690000000000001</v>
      </c>
      <c r="L117" s="60">
        <v>19.87</v>
      </c>
      <c r="M117">
        <v>27.01</v>
      </c>
      <c r="N117">
        <v>0</v>
      </c>
      <c r="O117">
        <v>19.940000000000001</v>
      </c>
      <c r="P117">
        <v>0</v>
      </c>
      <c r="Q117">
        <v>18.690000000000001</v>
      </c>
      <c r="R117">
        <v>18.54</v>
      </c>
      <c r="S117">
        <v>0</v>
      </c>
      <c r="T117">
        <v>24.8</v>
      </c>
      <c r="U117">
        <v>22.81</v>
      </c>
      <c r="V117">
        <v>0</v>
      </c>
    </row>
    <row r="118" spans="1:22" x14ac:dyDescent="0.35">
      <c r="A118" t="s">
        <v>591</v>
      </c>
      <c r="C118" s="2" t="s">
        <v>599</v>
      </c>
      <c r="D118" s="22" t="s">
        <v>622</v>
      </c>
      <c r="E118" s="19"/>
      <c r="F118" s="19"/>
      <c r="G118" s="19"/>
      <c r="H118" s="3">
        <v>5.8380414312617699</v>
      </c>
      <c r="I118" s="3">
        <v>10.922787193973599</v>
      </c>
      <c r="J118" s="3">
        <v>13.94</v>
      </c>
      <c r="K118" s="66">
        <f t="shared" si="11"/>
        <v>14.12</v>
      </c>
      <c r="L118" s="60">
        <v>14.12</v>
      </c>
      <c r="M118">
        <v>21</v>
      </c>
      <c r="N118">
        <v>0</v>
      </c>
      <c r="O118">
        <v>16.760000000000002</v>
      </c>
      <c r="P118">
        <v>0</v>
      </c>
      <c r="Q118">
        <v>14.31</v>
      </c>
      <c r="R118">
        <v>6.78</v>
      </c>
      <c r="S118">
        <v>0</v>
      </c>
      <c r="T118">
        <v>16.38</v>
      </c>
      <c r="U118">
        <v>19.77</v>
      </c>
      <c r="V118">
        <v>8.76</v>
      </c>
    </row>
    <row r="119" spans="1:22" x14ac:dyDescent="0.35">
      <c r="A119" t="s">
        <v>592</v>
      </c>
      <c r="B119" t="s">
        <v>613</v>
      </c>
      <c r="C119" s="2" t="s">
        <v>598</v>
      </c>
      <c r="D119" s="22" t="s">
        <v>623</v>
      </c>
      <c r="E119" s="19"/>
      <c r="F119" s="19"/>
      <c r="G119" s="19"/>
      <c r="H119" s="3">
        <v>26.933333333333302</v>
      </c>
      <c r="I119" s="3">
        <v>5.7333333333333298</v>
      </c>
      <c r="J119" s="3">
        <v>12.6</v>
      </c>
      <c r="K119" s="66">
        <f t="shared" si="11"/>
        <v>12.6</v>
      </c>
      <c r="L119" s="60">
        <v>12.6</v>
      </c>
      <c r="M119">
        <v>12.67</v>
      </c>
      <c r="N119">
        <v>0</v>
      </c>
      <c r="O119">
        <v>12.6</v>
      </c>
      <c r="P119">
        <v>0</v>
      </c>
      <c r="Q119">
        <v>12.6</v>
      </c>
      <c r="R119">
        <v>11.13</v>
      </c>
      <c r="S119">
        <v>0</v>
      </c>
      <c r="T119">
        <v>13</v>
      </c>
      <c r="U119">
        <v>18.27</v>
      </c>
      <c r="V119">
        <v>0</v>
      </c>
    </row>
    <row r="120" spans="1:22" ht="15" thickBot="1" x14ac:dyDescent="0.4">
      <c r="A120" t="s">
        <v>593</v>
      </c>
      <c r="C120" s="2" t="s">
        <v>597</v>
      </c>
      <c r="D120" s="22" t="s">
        <v>624</v>
      </c>
      <c r="E120" s="19"/>
      <c r="F120" s="19"/>
      <c r="G120" s="19"/>
      <c r="H120" s="3">
        <v>54.473161033797197</v>
      </c>
      <c r="I120" s="3">
        <v>50.894632206759397</v>
      </c>
      <c r="J120" s="3">
        <v>42.08</v>
      </c>
      <c r="K120" s="66">
        <f t="shared" si="11"/>
        <v>37.380000000000003</v>
      </c>
      <c r="L120" s="60">
        <v>29.69</v>
      </c>
      <c r="M120">
        <v>44.14</v>
      </c>
      <c r="N120">
        <v>0</v>
      </c>
      <c r="O120">
        <v>36.979999999999997</v>
      </c>
      <c r="P120">
        <v>39.299999999999997</v>
      </c>
      <c r="Q120">
        <v>32.799999999999997</v>
      </c>
      <c r="R120">
        <v>25.91</v>
      </c>
      <c r="S120">
        <v>37.380000000000003</v>
      </c>
      <c r="T120">
        <v>41.95</v>
      </c>
      <c r="U120">
        <v>47.18</v>
      </c>
      <c r="V120">
        <v>37.57</v>
      </c>
    </row>
    <row r="121" spans="1:22" ht="15" thickBot="1" x14ac:dyDescent="0.4">
      <c r="A121" s="10"/>
      <c r="B121" s="10"/>
      <c r="C121" s="10"/>
      <c r="D121" s="10"/>
      <c r="E121" s="10"/>
      <c r="F121" s="10"/>
      <c r="G121" s="65" t="s">
        <v>1084</v>
      </c>
      <c r="H121" s="69">
        <f>MEDIAN(H107:H120)</f>
        <v>26.50195624472795</v>
      </c>
      <c r="I121" s="69">
        <f t="shared" ref="I121:K121" si="12">MEDIAN(I107:I120)</f>
        <v>18.71287974350885</v>
      </c>
      <c r="J121" s="69">
        <f t="shared" si="12"/>
        <v>19.615000000000002</v>
      </c>
      <c r="K121" s="69">
        <f t="shared" si="12"/>
        <v>18.579999999999998</v>
      </c>
      <c r="L121" s="64"/>
      <c r="M121" s="10"/>
      <c r="N121" s="10"/>
      <c r="O121" s="10"/>
      <c r="P121" s="10"/>
      <c r="Q121" s="10"/>
      <c r="R121" s="10"/>
      <c r="S121" s="10"/>
      <c r="T121" s="10"/>
      <c r="U121" s="10"/>
      <c r="V121" s="10"/>
    </row>
  </sheetData>
  <mergeCells count="4">
    <mergeCell ref="E1:G1"/>
    <mergeCell ref="A1:D1"/>
    <mergeCell ref="H1:K1"/>
    <mergeCell ref="L1:V1"/>
  </mergeCells>
  <conditionalFormatting sqref="L81:V92 L3:V13 H3:J13 H16:J40 L16:V40 L42:V47 H42:J47 H50:J78 L50:V78 H81:J9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1:V92 H3:V13 H16:V40 H42:V47 H50:V78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13">
    <cfRule type="cellIs" dxfId="13" priority="48" operator="equal">
      <formula>"+"</formula>
    </cfRule>
    <cfRule type="cellIs" dxfId="12" priority="49" operator="equal">
      <formula>"-"</formula>
    </cfRule>
  </conditionalFormatting>
  <conditionalFormatting sqref="D16:D40">
    <cfRule type="cellIs" dxfId="11" priority="46" operator="equal">
      <formula>"+"</formula>
    </cfRule>
    <cfRule type="cellIs" dxfId="10" priority="47" operator="equal">
      <formula>"-"</formula>
    </cfRule>
  </conditionalFormatting>
  <conditionalFormatting sqref="D43:D47">
    <cfRule type="cellIs" dxfId="9" priority="44" operator="equal">
      <formula>"+"</formula>
    </cfRule>
    <cfRule type="cellIs" dxfId="8" priority="45" operator="equal">
      <formula>"-"</formula>
    </cfRule>
  </conditionalFormatting>
  <conditionalFormatting sqref="D50:D78">
    <cfRule type="cellIs" dxfId="7" priority="42" operator="equal">
      <formula>"+"</formula>
    </cfRule>
    <cfRule type="cellIs" dxfId="6" priority="43" operator="equal">
      <formula>"-"</formula>
    </cfRule>
  </conditionalFormatting>
  <conditionalFormatting sqref="D81:D92">
    <cfRule type="cellIs" dxfId="5" priority="40" operator="equal">
      <formula>"+"</formula>
    </cfRule>
    <cfRule type="cellIs" dxfId="4" priority="41" operator="equal">
      <formula>"-"</formula>
    </cfRule>
  </conditionalFormatting>
  <conditionalFormatting sqref="D95:D104">
    <cfRule type="cellIs" dxfId="3" priority="38" operator="equal">
      <formula>"+"</formula>
    </cfRule>
    <cfRule type="cellIs" dxfId="2" priority="39" operator="equal">
      <formula>"-"</formula>
    </cfRule>
  </conditionalFormatting>
  <conditionalFormatting sqref="D107:D120">
    <cfRule type="cellIs" dxfId="1" priority="34" operator="equal">
      <formula>"+"</formula>
    </cfRule>
    <cfRule type="cellIs" dxfId="0" priority="35" operator="equal">
      <formula>"-"</formula>
    </cfRule>
  </conditionalFormatting>
  <conditionalFormatting sqref="H3:I13 H16:I40 H42:I47 H50:I78 H81:I92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1:K41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:K1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8:K48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9:K79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0:K79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6:K4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5:K104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5:K10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7:K12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7:K12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1:K92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3:K93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3:K9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3:V9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3:V9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7:V120 L3:V92 L95:V104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7:V120 H3:V92 H95:V104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V104 H107:V120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8:K1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A7172-60BD-453C-B025-3C3EE59D2F45}">
  <dimension ref="A1:J134"/>
  <sheetViews>
    <sheetView workbookViewId="0">
      <selection activeCell="F13" sqref="F13"/>
    </sheetView>
  </sheetViews>
  <sheetFormatPr defaultRowHeight="14.5" x14ac:dyDescent="0.35"/>
  <cols>
    <col min="1" max="1" width="13.26953125" customWidth="1"/>
    <col min="2" max="2" width="19.453125" customWidth="1"/>
    <col min="3" max="3" width="20.81640625" customWidth="1"/>
    <col min="4" max="4" width="16" style="32" customWidth="1"/>
    <col min="5" max="5" width="19.453125" customWidth="1"/>
    <col min="6" max="6" width="17" style="32" customWidth="1"/>
    <col min="7" max="7" width="18" customWidth="1"/>
    <col min="8" max="8" width="17" style="32" customWidth="1"/>
    <col min="9" max="9" width="18.81640625" customWidth="1"/>
    <col min="10" max="10" width="17" style="32" customWidth="1"/>
  </cols>
  <sheetData>
    <row r="1" spans="1:10" ht="27.65" customHeight="1" x14ac:dyDescent="0.35">
      <c r="A1" s="78" t="s">
        <v>1204</v>
      </c>
      <c r="B1" s="78"/>
      <c r="C1" s="78"/>
      <c r="D1" s="78"/>
      <c r="E1" s="78"/>
      <c r="F1" s="78"/>
      <c r="G1" s="78"/>
      <c r="H1" s="78"/>
      <c r="I1" s="78"/>
      <c r="J1" s="78"/>
    </row>
    <row r="2" spans="1:10" ht="43.5" x14ac:dyDescent="0.35">
      <c r="A2" s="31" t="s">
        <v>414</v>
      </c>
      <c r="B2" s="31" t="s">
        <v>1199</v>
      </c>
      <c r="C2" s="31" t="s">
        <v>1200</v>
      </c>
      <c r="D2" s="33" t="s">
        <v>1198</v>
      </c>
      <c r="E2" s="31" t="s">
        <v>1201</v>
      </c>
      <c r="F2" s="33" t="s">
        <v>1195</v>
      </c>
      <c r="G2" s="31" t="s">
        <v>1202</v>
      </c>
      <c r="H2" s="33" t="s">
        <v>1196</v>
      </c>
      <c r="I2" s="31" t="s">
        <v>1203</v>
      </c>
      <c r="J2" s="33" t="s">
        <v>1197</v>
      </c>
    </row>
    <row r="3" spans="1:10" x14ac:dyDescent="0.35">
      <c r="A3" s="1" t="s">
        <v>415</v>
      </c>
      <c r="B3">
        <v>26263</v>
      </c>
      <c r="C3">
        <v>25621</v>
      </c>
      <c r="D3" s="32">
        <f>(C3-B3)/B3*100</f>
        <v>-2.4445036743707877</v>
      </c>
      <c r="E3">
        <v>25250</v>
      </c>
      <c r="F3" s="32">
        <f t="shared" ref="F3:F34" si="0">(E3-B3)/B3*100</f>
        <v>-3.8571374176598257</v>
      </c>
      <c r="G3">
        <v>24126</v>
      </c>
      <c r="H3" s="32">
        <f t="shared" ref="H3:H34" si="1">(G3-B3)/B3*100</f>
        <v>-8.1369226668697401</v>
      </c>
      <c r="I3">
        <v>24398</v>
      </c>
      <c r="J3" s="32">
        <f t="shared" ref="J3:J34" si="2">(I3-B3)/B3*100</f>
        <v>-7.1012450976659176</v>
      </c>
    </row>
    <row r="4" spans="1:10" x14ac:dyDescent="0.35">
      <c r="A4" s="1" t="s">
        <v>416</v>
      </c>
      <c r="B4">
        <v>26263</v>
      </c>
      <c r="C4">
        <v>25621</v>
      </c>
      <c r="D4" s="32">
        <f t="shared" ref="D4:D67" si="3">(C4-B4)/B4*100</f>
        <v>-2.4445036743707877</v>
      </c>
      <c r="E4">
        <v>25250</v>
      </c>
      <c r="F4" s="32">
        <f t="shared" si="0"/>
        <v>-3.8571374176598257</v>
      </c>
      <c r="G4">
        <v>24126</v>
      </c>
      <c r="H4" s="32">
        <f t="shared" si="1"/>
        <v>-8.1369226668697401</v>
      </c>
      <c r="I4">
        <v>24398</v>
      </c>
      <c r="J4" s="32">
        <f t="shared" si="2"/>
        <v>-7.1012450976659176</v>
      </c>
    </row>
    <row r="5" spans="1:10" x14ac:dyDescent="0.35">
      <c r="A5" s="1" t="s">
        <v>417</v>
      </c>
      <c r="B5">
        <v>1463</v>
      </c>
      <c r="C5">
        <v>1439</v>
      </c>
      <c r="D5" s="32">
        <f t="shared" si="3"/>
        <v>-1.6404647983595353</v>
      </c>
      <c r="E5">
        <v>1463</v>
      </c>
      <c r="F5" s="32">
        <f t="shared" si="0"/>
        <v>0</v>
      </c>
      <c r="G5">
        <v>1496</v>
      </c>
      <c r="H5" s="32">
        <f t="shared" si="1"/>
        <v>2.2556390977443606</v>
      </c>
      <c r="I5">
        <v>1418</v>
      </c>
      <c r="J5" s="32">
        <f t="shared" si="2"/>
        <v>-3.0758714969241283</v>
      </c>
    </row>
    <row r="6" spans="1:10" x14ac:dyDescent="0.35">
      <c r="A6" s="1" t="s">
        <v>418</v>
      </c>
      <c r="B6">
        <v>1520</v>
      </c>
      <c r="C6">
        <v>1520</v>
      </c>
      <c r="D6" s="32">
        <f t="shared" si="3"/>
        <v>0</v>
      </c>
      <c r="E6">
        <v>1520</v>
      </c>
      <c r="F6" s="32">
        <f t="shared" si="0"/>
        <v>0</v>
      </c>
      <c r="G6">
        <v>1520</v>
      </c>
      <c r="H6" s="32">
        <f t="shared" si="1"/>
        <v>0</v>
      </c>
      <c r="I6">
        <v>1520</v>
      </c>
      <c r="J6" s="32">
        <f t="shared" si="2"/>
        <v>0</v>
      </c>
    </row>
    <row r="7" spans="1:10" x14ac:dyDescent="0.35">
      <c r="A7" s="1" t="s">
        <v>419</v>
      </c>
      <c r="B7">
        <v>1493</v>
      </c>
      <c r="C7">
        <v>1472</v>
      </c>
      <c r="D7" s="32">
        <f t="shared" si="3"/>
        <v>-1.4065639651707971</v>
      </c>
      <c r="E7">
        <v>1472</v>
      </c>
      <c r="F7" s="32">
        <f t="shared" si="0"/>
        <v>-1.4065639651707971</v>
      </c>
      <c r="G7">
        <v>1466</v>
      </c>
      <c r="H7" s="32">
        <f t="shared" si="1"/>
        <v>-1.8084393837910249</v>
      </c>
      <c r="I7">
        <v>1472</v>
      </c>
      <c r="J7" s="32">
        <f t="shared" si="2"/>
        <v>-1.4065639651707971</v>
      </c>
    </row>
    <row r="8" spans="1:10" x14ac:dyDescent="0.35">
      <c r="A8" s="1" t="s">
        <v>420</v>
      </c>
      <c r="B8">
        <v>395</v>
      </c>
      <c r="C8">
        <v>398</v>
      </c>
      <c r="D8" s="32">
        <f t="shared" si="3"/>
        <v>0.75949367088607589</v>
      </c>
      <c r="E8">
        <v>398</v>
      </c>
      <c r="F8" s="32">
        <f t="shared" si="0"/>
        <v>0.75949367088607589</v>
      </c>
      <c r="G8">
        <v>398</v>
      </c>
      <c r="H8" s="32">
        <f t="shared" si="1"/>
        <v>0.75949367088607589</v>
      </c>
      <c r="I8">
        <v>398</v>
      </c>
      <c r="J8" s="32">
        <f t="shared" si="2"/>
        <v>0.75949367088607589</v>
      </c>
    </row>
    <row r="9" spans="1:10" x14ac:dyDescent="0.35">
      <c r="A9" s="1" t="s">
        <v>421</v>
      </c>
      <c r="B9">
        <v>1266</v>
      </c>
      <c r="C9">
        <v>1630</v>
      </c>
      <c r="D9" s="32">
        <f t="shared" si="3"/>
        <v>28.751974723538705</v>
      </c>
      <c r="E9">
        <v>1672</v>
      </c>
      <c r="F9" s="32">
        <f t="shared" si="0"/>
        <v>32.069510268562404</v>
      </c>
      <c r="G9">
        <v>1575</v>
      </c>
      <c r="H9" s="32">
        <f t="shared" si="1"/>
        <v>24.407582938388625</v>
      </c>
      <c r="I9">
        <v>1574</v>
      </c>
      <c r="J9" s="32">
        <f t="shared" si="2"/>
        <v>24.328593996840443</v>
      </c>
    </row>
    <row r="10" spans="1:10" x14ac:dyDescent="0.35">
      <c r="A10" s="1" t="s">
        <v>422</v>
      </c>
      <c r="B10">
        <v>242</v>
      </c>
      <c r="C10">
        <v>242</v>
      </c>
      <c r="D10" s="32">
        <f t="shared" si="3"/>
        <v>0</v>
      </c>
      <c r="E10">
        <v>242</v>
      </c>
      <c r="F10" s="32">
        <f t="shared" si="0"/>
        <v>0</v>
      </c>
      <c r="G10">
        <v>242</v>
      </c>
      <c r="H10" s="32">
        <f t="shared" si="1"/>
        <v>0</v>
      </c>
      <c r="I10">
        <v>242</v>
      </c>
      <c r="J10" s="32">
        <f t="shared" si="2"/>
        <v>0</v>
      </c>
    </row>
    <row r="11" spans="1:10" x14ac:dyDescent="0.35">
      <c r="A11" s="1" t="s">
        <v>423</v>
      </c>
      <c r="B11">
        <v>746</v>
      </c>
      <c r="C11">
        <v>740</v>
      </c>
      <c r="D11" s="32">
        <f t="shared" si="3"/>
        <v>-0.80428954423592491</v>
      </c>
      <c r="E11">
        <v>740</v>
      </c>
      <c r="F11" s="32">
        <f t="shared" si="0"/>
        <v>-0.80428954423592491</v>
      </c>
      <c r="G11">
        <v>740</v>
      </c>
      <c r="H11" s="32">
        <f t="shared" si="1"/>
        <v>-0.80428954423592491</v>
      </c>
      <c r="I11">
        <v>740</v>
      </c>
      <c r="J11" s="32">
        <f t="shared" si="2"/>
        <v>-0.80428954423592491</v>
      </c>
    </row>
    <row r="12" spans="1:10" x14ac:dyDescent="0.35">
      <c r="A12" s="1" t="s">
        <v>424</v>
      </c>
      <c r="B12">
        <v>983</v>
      </c>
      <c r="C12">
        <v>965</v>
      </c>
      <c r="D12" s="32">
        <f t="shared" si="3"/>
        <v>-1.8311291963377416</v>
      </c>
      <c r="E12">
        <v>965</v>
      </c>
      <c r="F12" s="32">
        <f t="shared" si="0"/>
        <v>-1.8311291963377416</v>
      </c>
      <c r="G12">
        <v>956</v>
      </c>
      <c r="H12" s="32">
        <f t="shared" si="1"/>
        <v>-2.7466937945066121</v>
      </c>
      <c r="I12">
        <v>956</v>
      </c>
      <c r="J12" s="32">
        <f t="shared" si="2"/>
        <v>-2.7466937945066121</v>
      </c>
    </row>
    <row r="13" spans="1:10" x14ac:dyDescent="0.35">
      <c r="A13" s="1" t="s">
        <v>425</v>
      </c>
      <c r="B13">
        <v>686</v>
      </c>
      <c r="C13">
        <v>686</v>
      </c>
      <c r="D13" s="32">
        <f t="shared" si="3"/>
        <v>0</v>
      </c>
      <c r="E13">
        <v>686</v>
      </c>
      <c r="F13" s="32">
        <f t="shared" si="0"/>
        <v>0</v>
      </c>
      <c r="G13">
        <v>686</v>
      </c>
      <c r="H13" s="32">
        <f t="shared" si="1"/>
        <v>0</v>
      </c>
      <c r="I13">
        <v>686</v>
      </c>
      <c r="J13" s="32">
        <f t="shared" si="2"/>
        <v>0</v>
      </c>
    </row>
    <row r="14" spans="1:10" x14ac:dyDescent="0.35">
      <c r="A14" s="1" t="s">
        <v>426</v>
      </c>
      <c r="B14">
        <v>1969</v>
      </c>
      <c r="C14">
        <v>2053</v>
      </c>
      <c r="D14" s="32">
        <f t="shared" si="3"/>
        <v>4.2661249365159977</v>
      </c>
      <c r="E14">
        <v>2045</v>
      </c>
      <c r="F14" s="32">
        <f t="shared" si="0"/>
        <v>3.8598273235144744</v>
      </c>
      <c r="G14">
        <v>2009</v>
      </c>
      <c r="H14" s="32">
        <f t="shared" si="1"/>
        <v>2.0314880650076179</v>
      </c>
      <c r="I14">
        <v>2009</v>
      </c>
      <c r="J14" s="32">
        <f t="shared" si="2"/>
        <v>2.0314880650076179</v>
      </c>
    </row>
    <row r="15" spans="1:10" x14ac:dyDescent="0.35">
      <c r="A15" s="1" t="s">
        <v>427</v>
      </c>
      <c r="B15">
        <v>1511</v>
      </c>
      <c r="C15">
        <v>1508</v>
      </c>
      <c r="D15" s="32">
        <f t="shared" si="3"/>
        <v>-0.19854401058901389</v>
      </c>
      <c r="E15">
        <v>1508</v>
      </c>
      <c r="F15" s="32">
        <f t="shared" si="0"/>
        <v>-0.19854401058901389</v>
      </c>
      <c r="G15">
        <v>1499</v>
      </c>
      <c r="H15" s="32">
        <f t="shared" si="1"/>
        <v>-0.79417604235605554</v>
      </c>
      <c r="I15">
        <v>1499</v>
      </c>
      <c r="J15" s="32">
        <f t="shared" si="2"/>
        <v>-0.79417604235605554</v>
      </c>
    </row>
    <row r="16" spans="1:10" x14ac:dyDescent="0.35">
      <c r="A16" s="1" t="s">
        <v>428</v>
      </c>
      <c r="B16">
        <v>2159</v>
      </c>
      <c r="C16">
        <v>0</v>
      </c>
      <c r="D16" s="32">
        <f t="shared" si="3"/>
        <v>-100</v>
      </c>
      <c r="E16">
        <v>0</v>
      </c>
      <c r="F16" s="32">
        <f t="shared" si="0"/>
        <v>-100</v>
      </c>
      <c r="G16">
        <v>2197</v>
      </c>
      <c r="H16" s="32">
        <f t="shared" si="1"/>
        <v>1.760074108383511</v>
      </c>
      <c r="I16">
        <v>2189</v>
      </c>
      <c r="J16" s="32">
        <f t="shared" si="2"/>
        <v>1.3895321908290876</v>
      </c>
    </row>
    <row r="17" spans="1:10" x14ac:dyDescent="0.35">
      <c r="A17" s="1" t="s">
        <v>429</v>
      </c>
      <c r="B17">
        <v>2166</v>
      </c>
      <c r="C17">
        <v>0</v>
      </c>
      <c r="D17" s="32">
        <f t="shared" si="3"/>
        <v>-100</v>
      </c>
      <c r="E17">
        <v>0</v>
      </c>
      <c r="F17" s="32">
        <f t="shared" si="0"/>
        <v>-100</v>
      </c>
      <c r="G17">
        <v>2175</v>
      </c>
      <c r="H17" s="32">
        <f t="shared" si="1"/>
        <v>0.41551246537396125</v>
      </c>
      <c r="I17">
        <v>2185</v>
      </c>
      <c r="J17" s="32">
        <f t="shared" si="2"/>
        <v>0.8771929824561403</v>
      </c>
    </row>
    <row r="18" spans="1:10" x14ac:dyDescent="0.35">
      <c r="A18" s="1" t="s">
        <v>430</v>
      </c>
      <c r="B18">
        <v>2166</v>
      </c>
      <c r="C18">
        <v>0</v>
      </c>
      <c r="D18" s="32">
        <f t="shared" si="3"/>
        <v>-100</v>
      </c>
      <c r="E18">
        <v>0</v>
      </c>
      <c r="F18" s="32">
        <f t="shared" si="0"/>
        <v>-100</v>
      </c>
      <c r="G18">
        <v>2175</v>
      </c>
      <c r="H18" s="32">
        <f t="shared" si="1"/>
        <v>0.41551246537396125</v>
      </c>
      <c r="I18">
        <v>2185</v>
      </c>
      <c r="J18" s="32">
        <f t="shared" si="2"/>
        <v>0.8771929824561403</v>
      </c>
    </row>
    <row r="19" spans="1:10" x14ac:dyDescent="0.35">
      <c r="A19" s="1" t="s">
        <v>431</v>
      </c>
      <c r="B19">
        <v>359</v>
      </c>
      <c r="C19">
        <v>332</v>
      </c>
      <c r="D19" s="32">
        <f t="shared" si="3"/>
        <v>-7.5208913649025071</v>
      </c>
      <c r="E19">
        <v>359</v>
      </c>
      <c r="F19" s="32">
        <f t="shared" si="0"/>
        <v>0</v>
      </c>
      <c r="G19">
        <v>359</v>
      </c>
      <c r="H19" s="32">
        <f t="shared" si="1"/>
        <v>0</v>
      </c>
      <c r="I19">
        <v>359</v>
      </c>
      <c r="J19" s="32">
        <f t="shared" si="2"/>
        <v>0</v>
      </c>
    </row>
    <row r="20" spans="1:10" x14ac:dyDescent="0.35">
      <c r="A20" s="1" t="s">
        <v>432</v>
      </c>
      <c r="B20">
        <v>1499</v>
      </c>
      <c r="C20">
        <v>440</v>
      </c>
      <c r="D20" s="32">
        <f t="shared" si="3"/>
        <v>-70.647098065376923</v>
      </c>
      <c r="E20">
        <v>0</v>
      </c>
      <c r="F20" s="32">
        <f t="shared" si="0"/>
        <v>-100</v>
      </c>
      <c r="G20">
        <v>1499</v>
      </c>
      <c r="H20" s="32">
        <f t="shared" si="1"/>
        <v>0</v>
      </c>
      <c r="I20">
        <v>1499</v>
      </c>
      <c r="J20" s="32">
        <f t="shared" si="2"/>
        <v>0</v>
      </c>
    </row>
    <row r="21" spans="1:10" x14ac:dyDescent="0.35">
      <c r="A21" s="1" t="s">
        <v>433</v>
      </c>
      <c r="B21">
        <v>302</v>
      </c>
      <c r="C21">
        <v>0</v>
      </c>
      <c r="D21" s="32">
        <f t="shared" si="3"/>
        <v>-100</v>
      </c>
      <c r="E21">
        <v>137</v>
      </c>
      <c r="F21" s="32">
        <f t="shared" si="0"/>
        <v>-54.635761589403977</v>
      </c>
      <c r="G21">
        <v>302</v>
      </c>
      <c r="H21" s="32">
        <f t="shared" si="1"/>
        <v>0</v>
      </c>
      <c r="I21">
        <v>302</v>
      </c>
      <c r="J21" s="32">
        <f t="shared" si="2"/>
        <v>0</v>
      </c>
    </row>
    <row r="22" spans="1:10" x14ac:dyDescent="0.35">
      <c r="A22" s="1" t="s">
        <v>434</v>
      </c>
      <c r="B22">
        <v>2237</v>
      </c>
      <c r="C22">
        <v>0</v>
      </c>
      <c r="D22" s="32">
        <f t="shared" si="3"/>
        <v>-100</v>
      </c>
      <c r="E22">
        <v>0</v>
      </c>
      <c r="F22" s="32">
        <f t="shared" si="0"/>
        <v>-100</v>
      </c>
      <c r="G22">
        <v>2201</v>
      </c>
      <c r="H22" s="32">
        <f t="shared" si="1"/>
        <v>-1.6092981671881983</v>
      </c>
      <c r="I22">
        <v>2198</v>
      </c>
      <c r="J22" s="32">
        <f t="shared" si="2"/>
        <v>-1.743406347787215</v>
      </c>
    </row>
    <row r="23" spans="1:10" x14ac:dyDescent="0.35">
      <c r="A23" s="1" t="s">
        <v>435</v>
      </c>
      <c r="B23">
        <v>527</v>
      </c>
      <c r="C23">
        <v>242</v>
      </c>
      <c r="D23" s="32">
        <f t="shared" si="3"/>
        <v>-54.079696394686906</v>
      </c>
      <c r="E23">
        <v>0</v>
      </c>
      <c r="F23" s="32">
        <f t="shared" si="0"/>
        <v>-100</v>
      </c>
      <c r="G23">
        <v>527</v>
      </c>
      <c r="H23" s="32">
        <f t="shared" si="1"/>
        <v>0</v>
      </c>
      <c r="I23">
        <v>527</v>
      </c>
      <c r="J23" s="32">
        <f t="shared" si="2"/>
        <v>0</v>
      </c>
    </row>
    <row r="24" spans="1:10" x14ac:dyDescent="0.35">
      <c r="A24" s="1" t="s">
        <v>436</v>
      </c>
      <c r="B24">
        <v>1178</v>
      </c>
      <c r="C24">
        <v>401</v>
      </c>
      <c r="D24" s="32">
        <f t="shared" si="3"/>
        <v>-65.959252971137516</v>
      </c>
      <c r="E24">
        <v>752</v>
      </c>
      <c r="F24" s="32">
        <f t="shared" si="0"/>
        <v>-36.16298811544992</v>
      </c>
      <c r="G24">
        <v>1178</v>
      </c>
      <c r="H24" s="32">
        <f t="shared" si="1"/>
        <v>0</v>
      </c>
      <c r="I24">
        <v>1178</v>
      </c>
      <c r="J24" s="32">
        <f t="shared" si="2"/>
        <v>0</v>
      </c>
    </row>
    <row r="25" spans="1:10" x14ac:dyDescent="0.35">
      <c r="A25" s="1" t="s">
        <v>437</v>
      </c>
      <c r="B25">
        <v>515</v>
      </c>
      <c r="C25">
        <v>0</v>
      </c>
      <c r="D25" s="32">
        <f t="shared" si="3"/>
        <v>-100</v>
      </c>
      <c r="E25">
        <v>0</v>
      </c>
      <c r="F25" s="32">
        <f t="shared" si="0"/>
        <v>-100</v>
      </c>
      <c r="G25">
        <v>569</v>
      </c>
      <c r="H25" s="32">
        <f t="shared" si="1"/>
        <v>10.485436893203884</v>
      </c>
      <c r="I25">
        <v>569</v>
      </c>
      <c r="J25" s="32">
        <f t="shared" si="2"/>
        <v>10.485436893203884</v>
      </c>
    </row>
    <row r="26" spans="1:10" x14ac:dyDescent="0.35">
      <c r="A26" s="1" t="s">
        <v>438</v>
      </c>
      <c r="B26">
        <v>473</v>
      </c>
      <c r="C26">
        <v>335</v>
      </c>
      <c r="D26" s="32">
        <f t="shared" si="3"/>
        <v>-29.175475687103592</v>
      </c>
      <c r="E26">
        <v>0</v>
      </c>
      <c r="F26" s="32">
        <f t="shared" si="0"/>
        <v>-100</v>
      </c>
      <c r="G26">
        <v>473</v>
      </c>
      <c r="H26" s="32">
        <f t="shared" si="1"/>
        <v>0</v>
      </c>
      <c r="I26">
        <v>473</v>
      </c>
      <c r="J26" s="32">
        <f t="shared" si="2"/>
        <v>0</v>
      </c>
    </row>
    <row r="27" spans="1:10" x14ac:dyDescent="0.35">
      <c r="A27" s="1" t="s">
        <v>439</v>
      </c>
      <c r="B27">
        <v>674</v>
      </c>
      <c r="C27">
        <v>371</v>
      </c>
      <c r="D27" s="32">
        <f t="shared" si="3"/>
        <v>-44.955489614243319</v>
      </c>
      <c r="E27">
        <v>737</v>
      </c>
      <c r="F27" s="32">
        <f t="shared" si="0"/>
        <v>9.3471810089020764</v>
      </c>
      <c r="G27">
        <v>740</v>
      </c>
      <c r="H27" s="32">
        <f t="shared" si="1"/>
        <v>9.792284866468842</v>
      </c>
      <c r="I27">
        <v>740</v>
      </c>
      <c r="J27" s="32">
        <f t="shared" si="2"/>
        <v>9.792284866468842</v>
      </c>
    </row>
    <row r="28" spans="1:10" x14ac:dyDescent="0.35">
      <c r="A28" s="1" t="s">
        <v>440</v>
      </c>
      <c r="B28">
        <v>2004</v>
      </c>
      <c r="C28">
        <v>1977</v>
      </c>
      <c r="D28" s="32">
        <f t="shared" si="3"/>
        <v>-1.347305389221557</v>
      </c>
      <c r="E28">
        <v>1965</v>
      </c>
      <c r="F28" s="32">
        <f t="shared" si="0"/>
        <v>-1.9461077844311379</v>
      </c>
      <c r="G28">
        <v>1963</v>
      </c>
      <c r="H28" s="32">
        <f t="shared" si="1"/>
        <v>-2.0459081836327346</v>
      </c>
      <c r="I28">
        <v>1960</v>
      </c>
      <c r="J28" s="32">
        <f t="shared" si="2"/>
        <v>-2.19560878243513</v>
      </c>
    </row>
    <row r="29" spans="1:10" x14ac:dyDescent="0.35">
      <c r="A29" s="1" t="s">
        <v>441</v>
      </c>
      <c r="B29">
        <v>551</v>
      </c>
      <c r="C29">
        <v>551</v>
      </c>
      <c r="D29" s="32">
        <f t="shared" si="3"/>
        <v>0</v>
      </c>
      <c r="E29">
        <v>551</v>
      </c>
      <c r="F29" s="32">
        <f t="shared" si="0"/>
        <v>0</v>
      </c>
      <c r="G29">
        <v>551</v>
      </c>
      <c r="H29" s="32">
        <f t="shared" si="1"/>
        <v>0</v>
      </c>
      <c r="I29">
        <v>551</v>
      </c>
      <c r="J29" s="32">
        <f t="shared" si="2"/>
        <v>0</v>
      </c>
    </row>
    <row r="30" spans="1:10" x14ac:dyDescent="0.35">
      <c r="A30" s="1" t="s">
        <v>442</v>
      </c>
      <c r="B30">
        <v>128</v>
      </c>
      <c r="C30">
        <v>128</v>
      </c>
      <c r="D30" s="32">
        <f t="shared" si="3"/>
        <v>0</v>
      </c>
      <c r="E30">
        <v>128</v>
      </c>
      <c r="F30" s="32">
        <f t="shared" si="0"/>
        <v>0</v>
      </c>
      <c r="G30">
        <v>128</v>
      </c>
      <c r="H30" s="32">
        <f t="shared" si="1"/>
        <v>0</v>
      </c>
      <c r="I30">
        <v>128</v>
      </c>
      <c r="J30" s="32">
        <f t="shared" si="2"/>
        <v>0</v>
      </c>
    </row>
    <row r="31" spans="1:10" x14ac:dyDescent="0.35">
      <c r="A31" s="1" t="s">
        <v>443</v>
      </c>
      <c r="B31">
        <v>959</v>
      </c>
      <c r="C31">
        <v>959</v>
      </c>
      <c r="D31" s="32">
        <f t="shared" si="3"/>
        <v>0</v>
      </c>
      <c r="E31">
        <v>959</v>
      </c>
      <c r="F31" s="32">
        <f t="shared" si="0"/>
        <v>0</v>
      </c>
      <c r="G31">
        <v>959</v>
      </c>
      <c r="H31" s="32">
        <f t="shared" si="1"/>
        <v>0</v>
      </c>
      <c r="I31">
        <v>959</v>
      </c>
      <c r="J31" s="32">
        <f t="shared" si="2"/>
        <v>0</v>
      </c>
    </row>
    <row r="32" spans="1:10" x14ac:dyDescent="0.35">
      <c r="A32" s="1" t="s">
        <v>444</v>
      </c>
      <c r="B32">
        <v>1448</v>
      </c>
      <c r="C32">
        <v>1387</v>
      </c>
      <c r="D32" s="32">
        <f t="shared" si="3"/>
        <v>-4.2127071823204423</v>
      </c>
      <c r="E32">
        <v>1407</v>
      </c>
      <c r="F32" s="32">
        <f t="shared" si="0"/>
        <v>-2.8314917127071824</v>
      </c>
      <c r="G32">
        <v>1379</v>
      </c>
      <c r="H32" s="32">
        <f t="shared" si="1"/>
        <v>-4.7651933701657461</v>
      </c>
      <c r="I32">
        <v>1378</v>
      </c>
      <c r="J32" s="32">
        <f t="shared" si="2"/>
        <v>-4.834254143646409</v>
      </c>
    </row>
    <row r="33" spans="1:10" x14ac:dyDescent="0.35">
      <c r="A33" s="1" t="s">
        <v>445</v>
      </c>
      <c r="B33">
        <v>1188</v>
      </c>
      <c r="C33">
        <v>1209</v>
      </c>
      <c r="D33" s="32">
        <f t="shared" si="3"/>
        <v>1.7676767676767675</v>
      </c>
      <c r="E33">
        <v>1222</v>
      </c>
      <c r="F33" s="32">
        <f t="shared" si="0"/>
        <v>2.861952861952862</v>
      </c>
      <c r="G33">
        <v>1193</v>
      </c>
      <c r="H33" s="32">
        <f t="shared" si="1"/>
        <v>0.42087542087542085</v>
      </c>
      <c r="I33">
        <v>1210</v>
      </c>
      <c r="J33" s="32">
        <f t="shared" si="2"/>
        <v>1.8518518518518516</v>
      </c>
    </row>
    <row r="34" spans="1:10" x14ac:dyDescent="0.35">
      <c r="A34" s="1" t="s">
        <v>446</v>
      </c>
      <c r="B34">
        <v>110</v>
      </c>
      <c r="C34">
        <v>110</v>
      </c>
      <c r="D34" s="32">
        <f t="shared" si="3"/>
        <v>0</v>
      </c>
      <c r="E34">
        <v>110</v>
      </c>
      <c r="F34" s="32">
        <f t="shared" si="0"/>
        <v>0</v>
      </c>
      <c r="G34">
        <v>110</v>
      </c>
      <c r="H34" s="32">
        <f t="shared" si="1"/>
        <v>0</v>
      </c>
      <c r="I34">
        <v>110</v>
      </c>
      <c r="J34" s="32">
        <f t="shared" si="2"/>
        <v>0</v>
      </c>
    </row>
    <row r="35" spans="1:10" x14ac:dyDescent="0.35">
      <c r="A35" s="1" t="s">
        <v>447</v>
      </c>
      <c r="B35">
        <v>92</v>
      </c>
      <c r="C35">
        <v>92</v>
      </c>
      <c r="D35" s="32">
        <f t="shared" si="3"/>
        <v>0</v>
      </c>
      <c r="E35">
        <v>92</v>
      </c>
      <c r="F35" s="32">
        <f t="shared" ref="F35:F66" si="4">(E35-B35)/B35*100</f>
        <v>0</v>
      </c>
      <c r="G35">
        <v>92</v>
      </c>
      <c r="H35" s="32">
        <f t="shared" ref="H35:H66" si="5">(G35-B35)/B35*100</f>
        <v>0</v>
      </c>
      <c r="I35">
        <v>92</v>
      </c>
      <c r="J35" s="32">
        <f t="shared" ref="J35:J66" si="6">(I35-B35)/B35*100</f>
        <v>0</v>
      </c>
    </row>
    <row r="36" spans="1:10" x14ac:dyDescent="0.35">
      <c r="A36" s="1" t="s">
        <v>448</v>
      </c>
      <c r="B36">
        <v>86</v>
      </c>
      <c r="C36">
        <v>86</v>
      </c>
      <c r="D36" s="32">
        <f t="shared" si="3"/>
        <v>0</v>
      </c>
      <c r="E36">
        <v>86</v>
      </c>
      <c r="F36" s="32">
        <f t="shared" si="4"/>
        <v>0</v>
      </c>
      <c r="G36">
        <v>86</v>
      </c>
      <c r="H36" s="32">
        <f t="shared" si="5"/>
        <v>0</v>
      </c>
      <c r="I36">
        <v>86</v>
      </c>
      <c r="J36" s="32">
        <f t="shared" si="6"/>
        <v>0</v>
      </c>
    </row>
    <row r="37" spans="1:10" x14ac:dyDescent="0.35">
      <c r="A37" s="1" t="s">
        <v>449</v>
      </c>
      <c r="B37">
        <v>2249</v>
      </c>
      <c r="C37">
        <v>2249</v>
      </c>
      <c r="D37" s="32">
        <f t="shared" si="3"/>
        <v>0</v>
      </c>
      <c r="E37">
        <v>2249</v>
      </c>
      <c r="F37" s="32">
        <f t="shared" si="4"/>
        <v>0</v>
      </c>
      <c r="G37">
        <v>2249</v>
      </c>
      <c r="H37" s="32">
        <f t="shared" si="5"/>
        <v>0</v>
      </c>
      <c r="I37">
        <v>2249</v>
      </c>
      <c r="J37" s="32">
        <f t="shared" si="6"/>
        <v>0</v>
      </c>
    </row>
    <row r="38" spans="1:10" x14ac:dyDescent="0.35">
      <c r="A38" s="1" t="s">
        <v>450</v>
      </c>
      <c r="B38">
        <v>2201</v>
      </c>
      <c r="C38">
        <v>2201</v>
      </c>
      <c r="D38" s="32">
        <f t="shared" si="3"/>
        <v>0</v>
      </c>
      <c r="E38">
        <v>2201</v>
      </c>
      <c r="F38" s="32">
        <f t="shared" si="4"/>
        <v>0</v>
      </c>
      <c r="G38">
        <v>2201</v>
      </c>
      <c r="H38" s="32">
        <f t="shared" si="5"/>
        <v>0</v>
      </c>
      <c r="I38">
        <v>2201</v>
      </c>
      <c r="J38" s="32">
        <f t="shared" si="6"/>
        <v>0</v>
      </c>
    </row>
    <row r="39" spans="1:10" x14ac:dyDescent="0.35">
      <c r="A39" s="1" t="s">
        <v>451</v>
      </c>
      <c r="B39">
        <v>242</v>
      </c>
      <c r="C39">
        <v>242</v>
      </c>
      <c r="D39" s="32">
        <f t="shared" si="3"/>
        <v>0</v>
      </c>
      <c r="E39">
        <v>242</v>
      </c>
      <c r="F39" s="32">
        <f t="shared" si="4"/>
        <v>0</v>
      </c>
      <c r="G39">
        <v>242</v>
      </c>
      <c r="H39" s="32">
        <f t="shared" si="5"/>
        <v>0</v>
      </c>
      <c r="I39">
        <v>242</v>
      </c>
      <c r="J39" s="32">
        <f t="shared" si="6"/>
        <v>0</v>
      </c>
    </row>
    <row r="40" spans="1:10" x14ac:dyDescent="0.35">
      <c r="A40" s="1" t="s">
        <v>452</v>
      </c>
      <c r="B40">
        <v>110</v>
      </c>
      <c r="C40">
        <v>107</v>
      </c>
      <c r="D40" s="32">
        <f t="shared" si="3"/>
        <v>-2.7272727272727271</v>
      </c>
      <c r="E40">
        <v>107</v>
      </c>
      <c r="F40" s="32">
        <f t="shared" si="4"/>
        <v>-2.7272727272727271</v>
      </c>
      <c r="G40">
        <v>107</v>
      </c>
      <c r="H40" s="32">
        <f t="shared" si="5"/>
        <v>-2.7272727272727271</v>
      </c>
      <c r="I40">
        <v>107</v>
      </c>
      <c r="J40" s="32">
        <f t="shared" si="6"/>
        <v>-2.7272727272727271</v>
      </c>
    </row>
    <row r="41" spans="1:10" x14ac:dyDescent="0.35">
      <c r="A41" s="1" t="s">
        <v>453</v>
      </c>
      <c r="B41">
        <v>131</v>
      </c>
      <c r="C41">
        <v>125</v>
      </c>
      <c r="D41" s="32">
        <f t="shared" si="3"/>
        <v>-4.5801526717557248</v>
      </c>
      <c r="E41">
        <v>125</v>
      </c>
      <c r="F41" s="32">
        <f t="shared" si="4"/>
        <v>-4.5801526717557248</v>
      </c>
      <c r="G41">
        <v>125</v>
      </c>
      <c r="H41" s="32">
        <f t="shared" si="5"/>
        <v>-4.5801526717557248</v>
      </c>
      <c r="I41">
        <v>125</v>
      </c>
      <c r="J41" s="32">
        <f t="shared" si="6"/>
        <v>-4.5801526717557248</v>
      </c>
    </row>
    <row r="42" spans="1:10" x14ac:dyDescent="0.35">
      <c r="A42" s="1" t="s">
        <v>454</v>
      </c>
      <c r="B42">
        <v>1058</v>
      </c>
      <c r="C42">
        <v>1058</v>
      </c>
      <c r="D42" s="32">
        <f t="shared" si="3"/>
        <v>0</v>
      </c>
      <c r="E42">
        <v>1058</v>
      </c>
      <c r="F42" s="32">
        <f t="shared" si="4"/>
        <v>0</v>
      </c>
      <c r="G42">
        <v>1058</v>
      </c>
      <c r="H42" s="32">
        <f t="shared" si="5"/>
        <v>0</v>
      </c>
      <c r="I42">
        <v>1058</v>
      </c>
      <c r="J42" s="32">
        <f t="shared" si="6"/>
        <v>0</v>
      </c>
    </row>
    <row r="43" spans="1:10" x14ac:dyDescent="0.35">
      <c r="A43" s="1" t="s">
        <v>455</v>
      </c>
      <c r="B43">
        <v>1523</v>
      </c>
      <c r="C43">
        <v>1523</v>
      </c>
      <c r="D43" s="32">
        <f t="shared" si="3"/>
        <v>0</v>
      </c>
      <c r="E43">
        <v>1523</v>
      </c>
      <c r="F43" s="32">
        <f t="shared" si="4"/>
        <v>0</v>
      </c>
      <c r="G43">
        <v>1523</v>
      </c>
      <c r="H43" s="32">
        <f t="shared" si="5"/>
        <v>0</v>
      </c>
      <c r="I43">
        <v>1523</v>
      </c>
      <c r="J43" s="32">
        <f t="shared" si="6"/>
        <v>0</v>
      </c>
    </row>
    <row r="44" spans="1:10" x14ac:dyDescent="0.35">
      <c r="A44" s="1" t="s">
        <v>456</v>
      </c>
      <c r="B44">
        <v>1382</v>
      </c>
      <c r="C44">
        <v>1382</v>
      </c>
      <c r="D44" s="32">
        <f t="shared" si="3"/>
        <v>0</v>
      </c>
      <c r="E44">
        <v>1382</v>
      </c>
      <c r="F44" s="32">
        <f t="shared" si="4"/>
        <v>0</v>
      </c>
      <c r="G44">
        <v>1382</v>
      </c>
      <c r="H44" s="32">
        <f t="shared" si="5"/>
        <v>0</v>
      </c>
      <c r="I44">
        <v>1382</v>
      </c>
      <c r="J44" s="32">
        <f t="shared" si="6"/>
        <v>0</v>
      </c>
    </row>
    <row r="45" spans="1:10" x14ac:dyDescent="0.35">
      <c r="A45" s="1" t="s">
        <v>457</v>
      </c>
      <c r="B45">
        <v>1058</v>
      </c>
      <c r="C45">
        <v>1058</v>
      </c>
      <c r="D45" s="32">
        <f t="shared" si="3"/>
        <v>0</v>
      </c>
      <c r="E45">
        <v>1058</v>
      </c>
      <c r="F45" s="32">
        <f t="shared" si="4"/>
        <v>0</v>
      </c>
      <c r="G45">
        <v>1058</v>
      </c>
      <c r="H45" s="32">
        <f t="shared" si="5"/>
        <v>0</v>
      </c>
      <c r="I45">
        <v>1058</v>
      </c>
      <c r="J45" s="32">
        <f t="shared" si="6"/>
        <v>0</v>
      </c>
    </row>
    <row r="46" spans="1:10" x14ac:dyDescent="0.35">
      <c r="A46" s="1" t="s">
        <v>458</v>
      </c>
      <c r="B46">
        <v>248</v>
      </c>
      <c r="C46">
        <v>248</v>
      </c>
      <c r="D46" s="32">
        <f t="shared" si="3"/>
        <v>0</v>
      </c>
      <c r="E46">
        <v>248</v>
      </c>
      <c r="F46" s="32">
        <f t="shared" si="4"/>
        <v>0</v>
      </c>
      <c r="G46">
        <v>248</v>
      </c>
      <c r="H46" s="32">
        <f t="shared" si="5"/>
        <v>0</v>
      </c>
      <c r="I46">
        <v>248</v>
      </c>
      <c r="J46" s="32">
        <f t="shared" si="6"/>
        <v>0</v>
      </c>
    </row>
    <row r="47" spans="1:10" x14ac:dyDescent="0.35">
      <c r="A47" s="1" t="s">
        <v>459</v>
      </c>
      <c r="B47">
        <v>116</v>
      </c>
      <c r="C47">
        <v>116</v>
      </c>
      <c r="D47" s="32">
        <f t="shared" si="3"/>
        <v>0</v>
      </c>
      <c r="E47">
        <v>116</v>
      </c>
      <c r="F47" s="32">
        <f t="shared" si="4"/>
        <v>0</v>
      </c>
      <c r="G47">
        <v>116</v>
      </c>
      <c r="H47" s="32">
        <f t="shared" si="5"/>
        <v>0</v>
      </c>
      <c r="I47">
        <v>116</v>
      </c>
      <c r="J47" s="32">
        <f t="shared" si="6"/>
        <v>0</v>
      </c>
    </row>
    <row r="48" spans="1:10" x14ac:dyDescent="0.35">
      <c r="A48" s="1" t="s">
        <v>460</v>
      </c>
      <c r="B48">
        <v>218</v>
      </c>
      <c r="C48">
        <v>218</v>
      </c>
      <c r="D48" s="32">
        <f t="shared" si="3"/>
        <v>0</v>
      </c>
      <c r="E48">
        <v>218</v>
      </c>
      <c r="F48" s="32">
        <f t="shared" si="4"/>
        <v>0</v>
      </c>
      <c r="G48">
        <v>218</v>
      </c>
      <c r="H48" s="32">
        <f t="shared" si="5"/>
        <v>0</v>
      </c>
      <c r="I48">
        <v>218</v>
      </c>
      <c r="J48" s="32">
        <f t="shared" si="6"/>
        <v>0</v>
      </c>
    </row>
    <row r="49" spans="1:10" x14ac:dyDescent="0.35">
      <c r="A49" s="1" t="s">
        <v>461</v>
      </c>
      <c r="B49">
        <v>107</v>
      </c>
      <c r="C49">
        <v>107</v>
      </c>
      <c r="D49" s="32">
        <f t="shared" si="3"/>
        <v>0</v>
      </c>
      <c r="E49">
        <v>107</v>
      </c>
      <c r="F49" s="32">
        <f t="shared" si="4"/>
        <v>0</v>
      </c>
      <c r="G49">
        <v>104</v>
      </c>
      <c r="H49" s="32">
        <f t="shared" si="5"/>
        <v>-2.8037383177570092</v>
      </c>
      <c r="I49">
        <v>104</v>
      </c>
      <c r="J49" s="32">
        <f t="shared" si="6"/>
        <v>-2.8037383177570092</v>
      </c>
    </row>
    <row r="50" spans="1:10" x14ac:dyDescent="0.35">
      <c r="A50" s="1" t="s">
        <v>462</v>
      </c>
      <c r="B50">
        <v>119</v>
      </c>
      <c r="C50">
        <v>119</v>
      </c>
      <c r="D50" s="32">
        <f t="shared" si="3"/>
        <v>0</v>
      </c>
      <c r="E50">
        <v>119</v>
      </c>
      <c r="F50" s="32">
        <f t="shared" si="4"/>
        <v>0</v>
      </c>
      <c r="G50">
        <v>119</v>
      </c>
      <c r="H50" s="32">
        <f t="shared" si="5"/>
        <v>0</v>
      </c>
      <c r="I50">
        <v>119</v>
      </c>
      <c r="J50" s="32">
        <f t="shared" si="6"/>
        <v>0</v>
      </c>
    </row>
    <row r="51" spans="1:10" x14ac:dyDescent="0.35">
      <c r="A51" s="1" t="s">
        <v>463</v>
      </c>
      <c r="B51">
        <v>182</v>
      </c>
      <c r="C51">
        <v>182</v>
      </c>
      <c r="D51" s="32">
        <f t="shared" si="3"/>
        <v>0</v>
      </c>
      <c r="E51">
        <v>182</v>
      </c>
      <c r="F51" s="32">
        <f t="shared" si="4"/>
        <v>0</v>
      </c>
      <c r="G51">
        <v>182</v>
      </c>
      <c r="H51" s="32">
        <f t="shared" si="5"/>
        <v>0</v>
      </c>
      <c r="I51">
        <v>182</v>
      </c>
      <c r="J51" s="32">
        <f t="shared" si="6"/>
        <v>0</v>
      </c>
    </row>
    <row r="52" spans="1:10" x14ac:dyDescent="0.35">
      <c r="A52" s="1" t="s">
        <v>464</v>
      </c>
      <c r="B52">
        <v>113</v>
      </c>
      <c r="C52">
        <v>113</v>
      </c>
      <c r="D52" s="32">
        <f t="shared" si="3"/>
        <v>0</v>
      </c>
      <c r="E52">
        <v>113</v>
      </c>
      <c r="F52" s="32">
        <f t="shared" si="4"/>
        <v>0</v>
      </c>
      <c r="G52">
        <v>113</v>
      </c>
      <c r="H52" s="32">
        <f t="shared" si="5"/>
        <v>0</v>
      </c>
      <c r="I52">
        <v>113</v>
      </c>
      <c r="J52" s="32">
        <f t="shared" si="6"/>
        <v>0</v>
      </c>
    </row>
    <row r="53" spans="1:10" x14ac:dyDescent="0.35">
      <c r="A53" s="1" t="s">
        <v>465</v>
      </c>
      <c r="B53">
        <v>101</v>
      </c>
      <c r="C53">
        <v>101</v>
      </c>
      <c r="D53" s="32">
        <f t="shared" si="3"/>
        <v>0</v>
      </c>
      <c r="E53">
        <v>101</v>
      </c>
      <c r="F53" s="32">
        <f t="shared" si="4"/>
        <v>0</v>
      </c>
      <c r="G53">
        <v>101</v>
      </c>
      <c r="H53" s="32">
        <f t="shared" si="5"/>
        <v>0</v>
      </c>
      <c r="I53">
        <v>101</v>
      </c>
      <c r="J53" s="32">
        <f t="shared" si="6"/>
        <v>0</v>
      </c>
    </row>
    <row r="54" spans="1:10" x14ac:dyDescent="0.35">
      <c r="A54" s="1" t="s">
        <v>466</v>
      </c>
      <c r="B54">
        <v>98</v>
      </c>
      <c r="C54">
        <v>98</v>
      </c>
      <c r="D54" s="32">
        <f t="shared" si="3"/>
        <v>0</v>
      </c>
      <c r="E54">
        <v>98</v>
      </c>
      <c r="F54" s="32">
        <f t="shared" si="4"/>
        <v>0</v>
      </c>
      <c r="G54">
        <v>98</v>
      </c>
      <c r="H54" s="32">
        <f t="shared" si="5"/>
        <v>0</v>
      </c>
      <c r="I54">
        <v>98</v>
      </c>
      <c r="J54" s="32">
        <f t="shared" si="6"/>
        <v>0</v>
      </c>
    </row>
    <row r="55" spans="1:10" x14ac:dyDescent="0.35">
      <c r="A55" s="1" t="s">
        <v>467</v>
      </c>
      <c r="B55">
        <v>185</v>
      </c>
      <c r="C55">
        <v>185</v>
      </c>
      <c r="D55" s="32">
        <f t="shared" si="3"/>
        <v>0</v>
      </c>
      <c r="E55">
        <v>185</v>
      </c>
      <c r="F55" s="32">
        <f t="shared" si="4"/>
        <v>0</v>
      </c>
      <c r="G55">
        <v>185</v>
      </c>
      <c r="H55" s="32">
        <f t="shared" si="5"/>
        <v>0</v>
      </c>
      <c r="I55">
        <v>185</v>
      </c>
      <c r="J55" s="32">
        <f t="shared" si="6"/>
        <v>0</v>
      </c>
    </row>
    <row r="56" spans="1:10" x14ac:dyDescent="0.35">
      <c r="A56" s="1" t="s">
        <v>468</v>
      </c>
      <c r="B56">
        <v>1436</v>
      </c>
      <c r="C56">
        <v>1433</v>
      </c>
      <c r="D56" s="32">
        <f t="shared" si="3"/>
        <v>-0.20891364902506965</v>
      </c>
      <c r="E56">
        <v>1424</v>
      </c>
      <c r="F56" s="32">
        <f t="shared" si="4"/>
        <v>-0.83565459610027859</v>
      </c>
      <c r="G56">
        <v>1427</v>
      </c>
      <c r="H56" s="32">
        <f t="shared" si="5"/>
        <v>-0.62674094707520889</v>
      </c>
      <c r="I56">
        <v>1427</v>
      </c>
      <c r="J56" s="32">
        <f t="shared" si="6"/>
        <v>-0.62674094707520889</v>
      </c>
    </row>
    <row r="57" spans="1:10" x14ac:dyDescent="0.35">
      <c r="A57" s="1" t="s">
        <v>469</v>
      </c>
      <c r="B57">
        <v>365</v>
      </c>
      <c r="C57">
        <v>365</v>
      </c>
      <c r="D57" s="32">
        <f t="shared" si="3"/>
        <v>0</v>
      </c>
      <c r="E57">
        <v>365</v>
      </c>
      <c r="F57" s="32">
        <f t="shared" si="4"/>
        <v>0</v>
      </c>
      <c r="G57">
        <v>365</v>
      </c>
      <c r="H57" s="32">
        <f t="shared" si="5"/>
        <v>0</v>
      </c>
      <c r="I57">
        <v>365</v>
      </c>
      <c r="J57" s="32">
        <f t="shared" si="6"/>
        <v>0</v>
      </c>
    </row>
    <row r="58" spans="1:10" x14ac:dyDescent="0.35">
      <c r="A58" s="1" t="s">
        <v>470</v>
      </c>
      <c r="B58">
        <v>1460</v>
      </c>
      <c r="C58">
        <v>1521</v>
      </c>
      <c r="D58" s="32">
        <f t="shared" si="3"/>
        <v>4.1780821917808222</v>
      </c>
      <c r="E58">
        <v>1558</v>
      </c>
      <c r="F58" s="32">
        <f t="shared" si="4"/>
        <v>6.7123287671232879</v>
      </c>
      <c r="G58">
        <v>1373</v>
      </c>
      <c r="H58" s="32">
        <f t="shared" si="5"/>
        <v>-5.9589041095890405</v>
      </c>
      <c r="I58">
        <v>1369</v>
      </c>
      <c r="J58" s="32">
        <f t="shared" si="6"/>
        <v>-6.2328767123287676</v>
      </c>
    </row>
    <row r="59" spans="1:10" x14ac:dyDescent="0.35">
      <c r="A59" s="1" t="s">
        <v>471</v>
      </c>
      <c r="B59">
        <v>1503</v>
      </c>
      <c r="C59">
        <v>1484</v>
      </c>
      <c r="D59" s="32">
        <f t="shared" si="3"/>
        <v>-1.2641383898868928</v>
      </c>
      <c r="E59">
        <v>1482</v>
      </c>
      <c r="F59" s="32">
        <f t="shared" si="4"/>
        <v>-1.3972055888223553</v>
      </c>
      <c r="G59">
        <v>1440</v>
      </c>
      <c r="H59" s="32">
        <f t="shared" si="5"/>
        <v>-4.1916167664670656</v>
      </c>
      <c r="I59">
        <v>1482</v>
      </c>
      <c r="J59" s="32">
        <f t="shared" si="6"/>
        <v>-1.3972055888223553</v>
      </c>
    </row>
    <row r="60" spans="1:10" x14ac:dyDescent="0.35">
      <c r="A60" s="1" t="s">
        <v>472</v>
      </c>
      <c r="B60">
        <v>1503</v>
      </c>
      <c r="C60">
        <v>1484</v>
      </c>
      <c r="D60" s="32">
        <f t="shared" si="3"/>
        <v>-1.2641383898868928</v>
      </c>
      <c r="E60">
        <v>1482</v>
      </c>
      <c r="F60" s="32">
        <f t="shared" si="4"/>
        <v>-1.3972055888223553</v>
      </c>
      <c r="G60">
        <v>1440</v>
      </c>
      <c r="H60" s="32">
        <f t="shared" si="5"/>
        <v>-4.1916167664670656</v>
      </c>
      <c r="I60">
        <v>1482</v>
      </c>
      <c r="J60" s="32">
        <f t="shared" si="6"/>
        <v>-1.3972055888223553</v>
      </c>
    </row>
    <row r="61" spans="1:10" x14ac:dyDescent="0.35">
      <c r="A61" s="1" t="s">
        <v>473</v>
      </c>
      <c r="B61">
        <v>350</v>
      </c>
      <c r="C61">
        <v>350</v>
      </c>
      <c r="D61" s="32">
        <f t="shared" si="3"/>
        <v>0</v>
      </c>
      <c r="E61">
        <v>350</v>
      </c>
      <c r="F61" s="32">
        <f t="shared" si="4"/>
        <v>0</v>
      </c>
      <c r="G61">
        <v>350</v>
      </c>
      <c r="H61" s="32">
        <f t="shared" si="5"/>
        <v>0</v>
      </c>
      <c r="I61">
        <v>350</v>
      </c>
      <c r="J61" s="32">
        <f t="shared" si="6"/>
        <v>0</v>
      </c>
    </row>
    <row r="62" spans="1:10" x14ac:dyDescent="0.35">
      <c r="A62" s="1" t="s">
        <v>474</v>
      </c>
      <c r="B62">
        <v>479</v>
      </c>
      <c r="C62">
        <v>365</v>
      </c>
      <c r="D62" s="32">
        <f t="shared" si="3"/>
        <v>-23.799582463465555</v>
      </c>
      <c r="E62">
        <v>365</v>
      </c>
      <c r="F62" s="32">
        <f t="shared" si="4"/>
        <v>-23.799582463465555</v>
      </c>
      <c r="G62">
        <v>0</v>
      </c>
      <c r="H62" s="32">
        <f t="shared" si="5"/>
        <v>-100</v>
      </c>
      <c r="I62">
        <v>0</v>
      </c>
      <c r="J62" s="32">
        <f t="shared" si="6"/>
        <v>-100</v>
      </c>
    </row>
    <row r="63" spans="1:10" x14ac:dyDescent="0.35">
      <c r="A63" s="1" t="s">
        <v>475</v>
      </c>
      <c r="B63">
        <v>278</v>
      </c>
      <c r="C63">
        <v>278</v>
      </c>
      <c r="D63" s="32">
        <f t="shared" si="3"/>
        <v>0</v>
      </c>
      <c r="E63">
        <v>278</v>
      </c>
      <c r="F63" s="32">
        <f t="shared" si="4"/>
        <v>0</v>
      </c>
      <c r="G63">
        <v>284</v>
      </c>
      <c r="H63" s="32">
        <f t="shared" si="5"/>
        <v>2.1582733812949639</v>
      </c>
      <c r="I63">
        <v>284</v>
      </c>
      <c r="J63" s="32">
        <f t="shared" si="6"/>
        <v>2.1582733812949639</v>
      </c>
    </row>
    <row r="64" spans="1:10" x14ac:dyDescent="0.35">
      <c r="A64" s="1" t="s">
        <v>476</v>
      </c>
      <c r="B64">
        <v>278</v>
      </c>
      <c r="C64">
        <v>278</v>
      </c>
      <c r="D64" s="32">
        <f t="shared" si="3"/>
        <v>0</v>
      </c>
      <c r="E64">
        <v>278</v>
      </c>
      <c r="F64" s="32">
        <f t="shared" si="4"/>
        <v>0</v>
      </c>
      <c r="G64">
        <v>284</v>
      </c>
      <c r="H64" s="32">
        <f t="shared" si="5"/>
        <v>2.1582733812949639</v>
      </c>
      <c r="I64">
        <v>284</v>
      </c>
      <c r="J64" s="32">
        <f t="shared" si="6"/>
        <v>2.1582733812949639</v>
      </c>
    </row>
    <row r="65" spans="1:10" x14ac:dyDescent="0.35">
      <c r="A65" s="1" t="s">
        <v>477</v>
      </c>
      <c r="B65">
        <v>155</v>
      </c>
      <c r="C65">
        <v>158</v>
      </c>
      <c r="D65" s="32">
        <f t="shared" si="3"/>
        <v>1.935483870967742</v>
      </c>
      <c r="E65">
        <v>158</v>
      </c>
      <c r="F65" s="32">
        <f t="shared" si="4"/>
        <v>1.935483870967742</v>
      </c>
      <c r="G65">
        <v>146</v>
      </c>
      <c r="H65" s="32">
        <f t="shared" si="5"/>
        <v>-5.806451612903226</v>
      </c>
      <c r="I65">
        <v>146</v>
      </c>
      <c r="J65" s="32">
        <f t="shared" si="6"/>
        <v>-5.806451612903226</v>
      </c>
    </row>
    <row r="66" spans="1:10" x14ac:dyDescent="0.35">
      <c r="A66" s="1" t="s">
        <v>478</v>
      </c>
      <c r="B66">
        <v>197</v>
      </c>
      <c r="C66">
        <v>200</v>
      </c>
      <c r="D66" s="32">
        <f t="shared" si="3"/>
        <v>1.5228426395939088</v>
      </c>
      <c r="E66">
        <v>197</v>
      </c>
      <c r="F66" s="32">
        <f t="shared" si="4"/>
        <v>0</v>
      </c>
      <c r="G66">
        <v>197</v>
      </c>
      <c r="H66" s="32">
        <f t="shared" si="5"/>
        <v>0</v>
      </c>
      <c r="I66">
        <v>197</v>
      </c>
      <c r="J66" s="32">
        <f t="shared" si="6"/>
        <v>0</v>
      </c>
    </row>
    <row r="67" spans="1:10" x14ac:dyDescent="0.35">
      <c r="A67" s="1" t="s">
        <v>479</v>
      </c>
      <c r="B67">
        <v>110</v>
      </c>
      <c r="C67">
        <v>110</v>
      </c>
      <c r="D67" s="32">
        <f t="shared" si="3"/>
        <v>0</v>
      </c>
      <c r="E67">
        <v>110</v>
      </c>
      <c r="F67" s="32">
        <f t="shared" ref="F67:F98" si="7">(E67-B67)/B67*100</f>
        <v>0</v>
      </c>
      <c r="G67">
        <v>110</v>
      </c>
      <c r="H67" s="32">
        <f t="shared" ref="H67:H98" si="8">(G67-B67)/B67*100</f>
        <v>0</v>
      </c>
      <c r="I67">
        <v>110</v>
      </c>
      <c r="J67" s="32">
        <f t="shared" ref="J67:J98" si="9">(I67-B67)/B67*100</f>
        <v>0</v>
      </c>
    </row>
    <row r="68" spans="1:10" x14ac:dyDescent="0.35">
      <c r="A68" s="1" t="s">
        <v>480</v>
      </c>
      <c r="B68">
        <v>986</v>
      </c>
      <c r="C68">
        <v>1016</v>
      </c>
      <c r="D68" s="32">
        <f t="shared" ref="D68:D131" si="10">(C68-B68)/B68*100</f>
        <v>3.0425963488843815</v>
      </c>
      <c r="E68">
        <v>1016</v>
      </c>
      <c r="F68" s="32">
        <f t="shared" si="7"/>
        <v>3.0425963488843815</v>
      </c>
      <c r="G68">
        <v>1007</v>
      </c>
      <c r="H68" s="32">
        <f t="shared" si="8"/>
        <v>2.1298174442190669</v>
      </c>
      <c r="I68">
        <v>1007</v>
      </c>
      <c r="J68" s="32">
        <f t="shared" si="9"/>
        <v>2.1298174442190669</v>
      </c>
    </row>
    <row r="69" spans="1:10" x14ac:dyDescent="0.35">
      <c r="A69" s="1" t="s">
        <v>481</v>
      </c>
      <c r="B69">
        <v>3215</v>
      </c>
      <c r="C69">
        <v>3209</v>
      </c>
      <c r="D69" s="32">
        <f t="shared" si="10"/>
        <v>-0.18662519440124417</v>
      </c>
      <c r="E69">
        <v>3215</v>
      </c>
      <c r="F69" s="32">
        <f t="shared" si="7"/>
        <v>0</v>
      </c>
      <c r="G69">
        <v>3215</v>
      </c>
      <c r="H69" s="32">
        <f t="shared" si="8"/>
        <v>0</v>
      </c>
      <c r="I69">
        <v>3215</v>
      </c>
      <c r="J69" s="32">
        <f t="shared" si="9"/>
        <v>0</v>
      </c>
    </row>
    <row r="70" spans="1:10" x14ac:dyDescent="0.35">
      <c r="A70" s="1" t="s">
        <v>482</v>
      </c>
      <c r="B70">
        <v>2830</v>
      </c>
      <c r="C70">
        <v>2840</v>
      </c>
      <c r="D70" s="32">
        <f t="shared" si="10"/>
        <v>0.35335689045936397</v>
      </c>
      <c r="E70">
        <v>2821</v>
      </c>
      <c r="F70" s="32">
        <f t="shared" si="7"/>
        <v>-0.3180212014134276</v>
      </c>
      <c r="G70">
        <v>2818</v>
      </c>
      <c r="H70" s="32">
        <f t="shared" si="8"/>
        <v>-0.42402826855123671</v>
      </c>
      <c r="I70">
        <v>2822</v>
      </c>
      <c r="J70" s="32">
        <f t="shared" si="9"/>
        <v>-0.28268551236749118</v>
      </c>
    </row>
    <row r="71" spans="1:10" x14ac:dyDescent="0.35">
      <c r="A71" s="1" t="s">
        <v>483</v>
      </c>
      <c r="B71">
        <v>4127</v>
      </c>
      <c r="C71">
        <v>4175</v>
      </c>
      <c r="D71" s="32">
        <f t="shared" si="10"/>
        <v>1.1630724497213472</v>
      </c>
      <c r="E71">
        <v>4118</v>
      </c>
      <c r="F71" s="32">
        <f t="shared" si="7"/>
        <v>-0.21807608432275258</v>
      </c>
      <c r="G71">
        <v>4136</v>
      </c>
      <c r="H71" s="32">
        <f t="shared" si="8"/>
        <v>0.21807608432275258</v>
      </c>
      <c r="I71">
        <v>4136</v>
      </c>
      <c r="J71" s="32">
        <f t="shared" si="9"/>
        <v>0.21807608432275258</v>
      </c>
    </row>
    <row r="72" spans="1:10" x14ac:dyDescent="0.35">
      <c r="A72" s="1" t="s">
        <v>484</v>
      </c>
      <c r="B72">
        <v>413</v>
      </c>
      <c r="C72">
        <v>413</v>
      </c>
      <c r="D72" s="32">
        <f t="shared" si="10"/>
        <v>0</v>
      </c>
      <c r="E72">
        <v>413</v>
      </c>
      <c r="F72" s="32">
        <f t="shared" si="7"/>
        <v>0</v>
      </c>
      <c r="G72">
        <v>413</v>
      </c>
      <c r="H72" s="32">
        <f t="shared" si="8"/>
        <v>0</v>
      </c>
      <c r="I72">
        <v>413</v>
      </c>
      <c r="J72" s="32">
        <f t="shared" si="9"/>
        <v>0</v>
      </c>
    </row>
    <row r="73" spans="1:10" x14ac:dyDescent="0.35">
      <c r="A73" s="1" t="s">
        <v>485</v>
      </c>
      <c r="B73">
        <v>756</v>
      </c>
      <c r="C73">
        <v>809</v>
      </c>
      <c r="D73" s="32">
        <f t="shared" si="10"/>
        <v>7.0105820105820102</v>
      </c>
      <c r="E73">
        <v>774</v>
      </c>
      <c r="F73" s="32">
        <f t="shared" si="7"/>
        <v>2.3809523809523809</v>
      </c>
      <c r="G73">
        <v>736</v>
      </c>
      <c r="H73" s="32">
        <f t="shared" si="8"/>
        <v>-2.6455026455026456</v>
      </c>
      <c r="I73">
        <v>731</v>
      </c>
      <c r="J73" s="32">
        <f t="shared" si="9"/>
        <v>-3.3068783068783065</v>
      </c>
    </row>
    <row r="74" spans="1:10" x14ac:dyDescent="0.35">
      <c r="A74" s="1" t="s">
        <v>486</v>
      </c>
      <c r="B74">
        <v>1685</v>
      </c>
      <c r="C74">
        <v>1369</v>
      </c>
      <c r="D74" s="32">
        <f t="shared" si="10"/>
        <v>-18.753709198813056</v>
      </c>
      <c r="E74">
        <v>1376</v>
      </c>
      <c r="F74" s="32">
        <f t="shared" si="7"/>
        <v>-18.338278931750743</v>
      </c>
      <c r="G74">
        <v>1359</v>
      </c>
      <c r="H74" s="32">
        <f t="shared" si="8"/>
        <v>-19.34718100890208</v>
      </c>
      <c r="I74">
        <v>1359</v>
      </c>
      <c r="J74" s="32">
        <f t="shared" si="9"/>
        <v>-19.34718100890208</v>
      </c>
    </row>
    <row r="75" spans="1:10" x14ac:dyDescent="0.35">
      <c r="A75" s="1" t="s">
        <v>487</v>
      </c>
      <c r="B75">
        <v>1685</v>
      </c>
      <c r="C75">
        <v>1369</v>
      </c>
      <c r="D75" s="32">
        <f t="shared" si="10"/>
        <v>-18.753709198813056</v>
      </c>
      <c r="E75">
        <v>1376</v>
      </c>
      <c r="F75" s="32">
        <f t="shared" si="7"/>
        <v>-18.338278931750743</v>
      </c>
      <c r="G75">
        <v>1359</v>
      </c>
      <c r="H75" s="32">
        <f t="shared" si="8"/>
        <v>-19.34718100890208</v>
      </c>
      <c r="I75">
        <v>1359</v>
      </c>
      <c r="J75" s="32">
        <f t="shared" si="9"/>
        <v>-19.34718100890208</v>
      </c>
    </row>
    <row r="76" spans="1:10" x14ac:dyDescent="0.35">
      <c r="A76" s="1" t="s">
        <v>488</v>
      </c>
      <c r="B76">
        <v>299</v>
      </c>
      <c r="C76">
        <v>299</v>
      </c>
      <c r="D76" s="32">
        <f t="shared" si="10"/>
        <v>0</v>
      </c>
      <c r="E76">
        <v>299</v>
      </c>
      <c r="F76" s="32">
        <f t="shared" si="7"/>
        <v>0</v>
      </c>
      <c r="G76">
        <v>299</v>
      </c>
      <c r="H76" s="32">
        <f t="shared" si="8"/>
        <v>0</v>
      </c>
      <c r="I76">
        <v>299</v>
      </c>
      <c r="J76" s="32">
        <f t="shared" si="9"/>
        <v>0</v>
      </c>
    </row>
    <row r="77" spans="1:10" x14ac:dyDescent="0.35">
      <c r="A77" s="1" t="s">
        <v>489</v>
      </c>
      <c r="B77">
        <v>263</v>
      </c>
      <c r="C77">
        <v>266</v>
      </c>
      <c r="D77" s="32">
        <f t="shared" si="10"/>
        <v>1.1406844106463878</v>
      </c>
      <c r="E77">
        <v>266</v>
      </c>
      <c r="F77" s="32">
        <f t="shared" si="7"/>
        <v>1.1406844106463878</v>
      </c>
      <c r="G77">
        <v>266</v>
      </c>
      <c r="H77" s="32">
        <f t="shared" si="8"/>
        <v>1.1406844106463878</v>
      </c>
      <c r="I77">
        <v>266</v>
      </c>
      <c r="J77" s="32">
        <f t="shared" si="9"/>
        <v>1.1406844106463878</v>
      </c>
    </row>
    <row r="78" spans="1:10" x14ac:dyDescent="0.35">
      <c r="A78" s="1" t="s">
        <v>490</v>
      </c>
      <c r="B78">
        <v>1101</v>
      </c>
      <c r="C78">
        <v>0</v>
      </c>
      <c r="D78" s="32">
        <f t="shared" si="10"/>
        <v>-100</v>
      </c>
      <c r="E78">
        <v>1248</v>
      </c>
      <c r="F78" s="32">
        <f t="shared" si="7"/>
        <v>13.35149863760218</v>
      </c>
      <c r="G78">
        <v>0</v>
      </c>
      <c r="H78" s="32">
        <f t="shared" si="8"/>
        <v>-100</v>
      </c>
      <c r="I78">
        <v>0</v>
      </c>
      <c r="J78" s="32">
        <f t="shared" si="9"/>
        <v>-100</v>
      </c>
    </row>
    <row r="79" spans="1:10" x14ac:dyDescent="0.35">
      <c r="A79" s="1" t="s">
        <v>491</v>
      </c>
      <c r="B79">
        <v>302</v>
      </c>
      <c r="C79">
        <v>302</v>
      </c>
      <c r="D79" s="32">
        <f t="shared" si="10"/>
        <v>0</v>
      </c>
      <c r="E79">
        <v>302</v>
      </c>
      <c r="F79" s="32">
        <f t="shared" si="7"/>
        <v>0</v>
      </c>
      <c r="G79">
        <v>302</v>
      </c>
      <c r="H79" s="32">
        <f t="shared" si="8"/>
        <v>0</v>
      </c>
      <c r="I79">
        <v>302</v>
      </c>
      <c r="J79" s="32">
        <f t="shared" si="9"/>
        <v>0</v>
      </c>
    </row>
    <row r="80" spans="1:10" x14ac:dyDescent="0.35">
      <c r="A80" s="1" t="s">
        <v>492</v>
      </c>
      <c r="B80">
        <v>275</v>
      </c>
      <c r="C80">
        <v>275</v>
      </c>
      <c r="D80" s="32">
        <f t="shared" si="10"/>
        <v>0</v>
      </c>
      <c r="E80">
        <v>275</v>
      </c>
      <c r="F80" s="32">
        <f t="shared" si="7"/>
        <v>0</v>
      </c>
      <c r="G80">
        <v>0</v>
      </c>
      <c r="H80" s="32">
        <f t="shared" si="8"/>
        <v>-100</v>
      </c>
      <c r="I80">
        <v>0</v>
      </c>
      <c r="J80" s="32">
        <f t="shared" si="9"/>
        <v>-100</v>
      </c>
    </row>
    <row r="81" spans="1:10" x14ac:dyDescent="0.35">
      <c r="A81" s="1" t="s">
        <v>493</v>
      </c>
      <c r="B81">
        <v>707</v>
      </c>
      <c r="C81">
        <v>713</v>
      </c>
      <c r="D81" s="32">
        <f t="shared" si="10"/>
        <v>0.84865629420084865</v>
      </c>
      <c r="E81">
        <v>707</v>
      </c>
      <c r="F81" s="32">
        <f t="shared" si="7"/>
        <v>0</v>
      </c>
      <c r="G81">
        <v>713</v>
      </c>
      <c r="H81" s="32">
        <f t="shared" si="8"/>
        <v>0.84865629420084865</v>
      </c>
      <c r="I81">
        <v>713</v>
      </c>
      <c r="J81" s="32">
        <f t="shared" si="9"/>
        <v>0.84865629420084865</v>
      </c>
    </row>
    <row r="82" spans="1:10" x14ac:dyDescent="0.35">
      <c r="A82" s="1" t="s">
        <v>494</v>
      </c>
      <c r="B82">
        <v>653</v>
      </c>
      <c r="C82">
        <v>656</v>
      </c>
      <c r="D82" s="32">
        <f t="shared" si="10"/>
        <v>0.45941807044410415</v>
      </c>
      <c r="E82">
        <v>656</v>
      </c>
      <c r="F82" s="32">
        <f t="shared" si="7"/>
        <v>0.45941807044410415</v>
      </c>
      <c r="G82">
        <v>650</v>
      </c>
      <c r="H82" s="32">
        <f t="shared" si="8"/>
        <v>-0.45941807044410415</v>
      </c>
      <c r="I82">
        <v>650</v>
      </c>
      <c r="J82" s="32">
        <f t="shared" si="9"/>
        <v>-0.45941807044410415</v>
      </c>
    </row>
    <row r="83" spans="1:10" x14ac:dyDescent="0.35">
      <c r="A83" s="1" t="s">
        <v>495</v>
      </c>
      <c r="B83">
        <v>602</v>
      </c>
      <c r="C83">
        <v>602</v>
      </c>
      <c r="D83" s="32">
        <f t="shared" si="10"/>
        <v>0</v>
      </c>
      <c r="E83">
        <v>602</v>
      </c>
      <c r="F83" s="32">
        <f t="shared" si="7"/>
        <v>0</v>
      </c>
      <c r="G83">
        <v>602</v>
      </c>
      <c r="H83" s="32">
        <f t="shared" si="8"/>
        <v>0</v>
      </c>
      <c r="I83">
        <v>602</v>
      </c>
      <c r="J83" s="32">
        <f t="shared" si="9"/>
        <v>0</v>
      </c>
    </row>
    <row r="84" spans="1:10" x14ac:dyDescent="0.35">
      <c r="A84" s="1" t="s">
        <v>496</v>
      </c>
      <c r="B84">
        <v>464</v>
      </c>
      <c r="C84">
        <v>464</v>
      </c>
      <c r="D84" s="32">
        <f t="shared" si="10"/>
        <v>0</v>
      </c>
      <c r="E84">
        <v>464</v>
      </c>
      <c r="F84" s="32">
        <f t="shared" si="7"/>
        <v>0</v>
      </c>
      <c r="G84">
        <v>464</v>
      </c>
      <c r="H84" s="32">
        <f t="shared" si="8"/>
        <v>0</v>
      </c>
      <c r="I84">
        <v>464</v>
      </c>
      <c r="J84" s="32">
        <f t="shared" si="9"/>
        <v>0</v>
      </c>
    </row>
    <row r="85" spans="1:10" x14ac:dyDescent="0.35">
      <c r="A85" s="1" t="s">
        <v>497</v>
      </c>
      <c r="B85">
        <v>464</v>
      </c>
      <c r="C85">
        <v>464</v>
      </c>
      <c r="D85" s="32">
        <f t="shared" si="10"/>
        <v>0</v>
      </c>
      <c r="E85">
        <v>464</v>
      </c>
      <c r="F85" s="32">
        <f t="shared" si="7"/>
        <v>0</v>
      </c>
      <c r="G85">
        <v>464</v>
      </c>
      <c r="H85" s="32">
        <f t="shared" si="8"/>
        <v>0</v>
      </c>
      <c r="I85">
        <v>464</v>
      </c>
      <c r="J85" s="32">
        <f t="shared" si="9"/>
        <v>0</v>
      </c>
    </row>
    <row r="86" spans="1:10" x14ac:dyDescent="0.35">
      <c r="A86" s="1" t="s">
        <v>498</v>
      </c>
      <c r="B86">
        <v>401</v>
      </c>
      <c r="C86">
        <v>401</v>
      </c>
      <c r="D86" s="32">
        <f t="shared" si="10"/>
        <v>0</v>
      </c>
      <c r="E86">
        <v>395</v>
      </c>
      <c r="F86" s="32">
        <f t="shared" si="7"/>
        <v>-1.4962593516209477</v>
      </c>
      <c r="G86">
        <v>395</v>
      </c>
      <c r="H86" s="32">
        <f t="shared" si="8"/>
        <v>-1.4962593516209477</v>
      </c>
      <c r="I86">
        <v>395</v>
      </c>
      <c r="J86" s="32">
        <f t="shared" si="9"/>
        <v>-1.4962593516209477</v>
      </c>
    </row>
    <row r="87" spans="1:10" x14ac:dyDescent="0.35">
      <c r="A87" s="1" t="s">
        <v>499</v>
      </c>
      <c r="B87">
        <v>1490</v>
      </c>
      <c r="C87">
        <v>1490</v>
      </c>
      <c r="D87" s="32">
        <f t="shared" si="10"/>
        <v>0</v>
      </c>
      <c r="E87">
        <v>1490</v>
      </c>
      <c r="F87" s="32">
        <f t="shared" si="7"/>
        <v>0</v>
      </c>
      <c r="G87">
        <v>1490</v>
      </c>
      <c r="H87" s="32">
        <f t="shared" si="8"/>
        <v>0</v>
      </c>
      <c r="I87">
        <v>1490</v>
      </c>
      <c r="J87" s="32">
        <f t="shared" si="9"/>
        <v>0</v>
      </c>
    </row>
    <row r="88" spans="1:10" x14ac:dyDescent="0.35">
      <c r="A88" s="1" t="s">
        <v>500</v>
      </c>
      <c r="B88">
        <v>1490</v>
      </c>
      <c r="C88">
        <v>1490</v>
      </c>
      <c r="D88" s="32">
        <f t="shared" si="10"/>
        <v>0</v>
      </c>
      <c r="E88">
        <v>1490</v>
      </c>
      <c r="F88" s="32">
        <f t="shared" si="7"/>
        <v>0</v>
      </c>
      <c r="G88">
        <v>1490</v>
      </c>
      <c r="H88" s="32">
        <f t="shared" si="8"/>
        <v>0</v>
      </c>
      <c r="I88">
        <v>1490</v>
      </c>
      <c r="J88" s="32">
        <f t="shared" si="9"/>
        <v>0</v>
      </c>
    </row>
    <row r="89" spans="1:10" x14ac:dyDescent="0.35">
      <c r="A89" s="1" t="s">
        <v>501</v>
      </c>
      <c r="B89">
        <v>2809</v>
      </c>
      <c r="C89">
        <v>2800</v>
      </c>
      <c r="D89" s="32">
        <f t="shared" si="10"/>
        <v>-0.3203987184051264</v>
      </c>
      <c r="E89">
        <v>2806</v>
      </c>
      <c r="F89" s="32">
        <f t="shared" si="7"/>
        <v>-0.10679957280170879</v>
      </c>
      <c r="G89">
        <v>2812</v>
      </c>
      <c r="H89" s="32">
        <f t="shared" si="8"/>
        <v>0.10679957280170879</v>
      </c>
      <c r="I89">
        <v>2812</v>
      </c>
      <c r="J89" s="32">
        <f t="shared" si="9"/>
        <v>0.10679957280170879</v>
      </c>
    </row>
    <row r="90" spans="1:10" x14ac:dyDescent="0.35">
      <c r="A90" s="1" t="s">
        <v>502</v>
      </c>
      <c r="B90">
        <v>2809</v>
      </c>
      <c r="C90">
        <v>2800</v>
      </c>
      <c r="D90" s="32">
        <f t="shared" si="10"/>
        <v>-0.3203987184051264</v>
      </c>
      <c r="E90">
        <v>2806</v>
      </c>
      <c r="F90" s="32">
        <f t="shared" si="7"/>
        <v>-0.10679957280170879</v>
      </c>
      <c r="G90">
        <v>2812</v>
      </c>
      <c r="H90" s="32">
        <f t="shared" si="8"/>
        <v>0.10679957280170879</v>
      </c>
      <c r="I90">
        <v>2812</v>
      </c>
      <c r="J90" s="32">
        <f t="shared" si="9"/>
        <v>0.10679957280170879</v>
      </c>
    </row>
    <row r="91" spans="1:10" x14ac:dyDescent="0.35">
      <c r="A91" s="1" t="s">
        <v>503</v>
      </c>
      <c r="B91">
        <v>102</v>
      </c>
      <c r="C91">
        <v>102</v>
      </c>
      <c r="D91" s="32">
        <f t="shared" si="10"/>
        <v>0</v>
      </c>
      <c r="E91">
        <v>102</v>
      </c>
      <c r="F91" s="32">
        <f t="shared" si="7"/>
        <v>0</v>
      </c>
      <c r="G91">
        <v>102</v>
      </c>
      <c r="H91" s="32">
        <f t="shared" si="8"/>
        <v>0</v>
      </c>
      <c r="I91">
        <v>102</v>
      </c>
      <c r="J91" s="32">
        <f t="shared" si="9"/>
        <v>0</v>
      </c>
    </row>
    <row r="92" spans="1:10" x14ac:dyDescent="0.35">
      <c r="A92" s="1" t="s">
        <v>504</v>
      </c>
      <c r="B92">
        <v>102</v>
      </c>
      <c r="C92">
        <v>102</v>
      </c>
      <c r="D92" s="32">
        <f t="shared" si="10"/>
        <v>0</v>
      </c>
      <c r="E92">
        <v>102</v>
      </c>
      <c r="F92" s="32">
        <f t="shared" si="7"/>
        <v>0</v>
      </c>
      <c r="G92">
        <v>102</v>
      </c>
      <c r="H92" s="32">
        <f t="shared" si="8"/>
        <v>0</v>
      </c>
      <c r="I92">
        <v>102</v>
      </c>
      <c r="J92" s="32">
        <f t="shared" si="9"/>
        <v>0</v>
      </c>
    </row>
    <row r="93" spans="1:10" x14ac:dyDescent="0.35">
      <c r="A93" s="1" t="s">
        <v>505</v>
      </c>
      <c r="B93">
        <v>120</v>
      </c>
      <c r="C93">
        <v>120</v>
      </c>
      <c r="D93" s="32">
        <f t="shared" si="10"/>
        <v>0</v>
      </c>
      <c r="E93">
        <v>120</v>
      </c>
      <c r="F93" s="32">
        <f t="shared" si="7"/>
        <v>0</v>
      </c>
      <c r="G93">
        <v>120</v>
      </c>
      <c r="H93" s="32">
        <f t="shared" si="8"/>
        <v>0</v>
      </c>
      <c r="I93">
        <v>120</v>
      </c>
      <c r="J93" s="32">
        <f t="shared" si="9"/>
        <v>0</v>
      </c>
    </row>
    <row r="94" spans="1:10" x14ac:dyDescent="0.35">
      <c r="A94" s="1" t="s">
        <v>506</v>
      </c>
      <c r="B94">
        <v>120</v>
      </c>
      <c r="C94">
        <v>120</v>
      </c>
      <c r="D94" s="32">
        <f t="shared" si="10"/>
        <v>0</v>
      </c>
      <c r="E94">
        <v>120</v>
      </c>
      <c r="F94" s="32">
        <f t="shared" si="7"/>
        <v>0</v>
      </c>
      <c r="G94">
        <v>120</v>
      </c>
      <c r="H94" s="32">
        <f t="shared" si="8"/>
        <v>0</v>
      </c>
      <c r="I94">
        <v>120</v>
      </c>
      <c r="J94" s="32">
        <f t="shared" si="9"/>
        <v>0</v>
      </c>
    </row>
    <row r="95" spans="1:10" x14ac:dyDescent="0.35">
      <c r="A95" s="1" t="s">
        <v>507</v>
      </c>
      <c r="B95">
        <v>873</v>
      </c>
      <c r="C95">
        <v>888</v>
      </c>
      <c r="D95" s="32">
        <f t="shared" si="10"/>
        <v>1.7182130584192441</v>
      </c>
      <c r="E95">
        <v>888</v>
      </c>
      <c r="F95" s="32">
        <f t="shared" si="7"/>
        <v>1.7182130584192441</v>
      </c>
      <c r="G95">
        <v>882</v>
      </c>
      <c r="H95" s="32">
        <f t="shared" si="8"/>
        <v>1.0309278350515463</v>
      </c>
      <c r="I95">
        <v>882</v>
      </c>
      <c r="J95" s="32">
        <f t="shared" si="9"/>
        <v>1.0309278350515463</v>
      </c>
    </row>
    <row r="96" spans="1:10" x14ac:dyDescent="0.35">
      <c r="A96" s="1" t="s">
        <v>508</v>
      </c>
      <c r="B96">
        <v>873</v>
      </c>
      <c r="C96">
        <v>888</v>
      </c>
      <c r="D96" s="32">
        <f t="shared" si="10"/>
        <v>1.7182130584192441</v>
      </c>
      <c r="E96">
        <v>888</v>
      </c>
      <c r="F96" s="32">
        <f t="shared" si="7"/>
        <v>1.7182130584192441</v>
      </c>
      <c r="G96">
        <v>882</v>
      </c>
      <c r="H96" s="32">
        <f t="shared" si="8"/>
        <v>1.0309278350515463</v>
      </c>
      <c r="I96">
        <v>882</v>
      </c>
      <c r="J96" s="32">
        <f t="shared" si="9"/>
        <v>1.0309278350515463</v>
      </c>
    </row>
    <row r="97" spans="1:10" x14ac:dyDescent="0.35">
      <c r="A97" s="1" t="s">
        <v>509</v>
      </c>
      <c r="B97">
        <v>70</v>
      </c>
      <c r="C97">
        <v>70</v>
      </c>
      <c r="D97" s="32">
        <f t="shared" si="10"/>
        <v>0</v>
      </c>
      <c r="E97">
        <v>70</v>
      </c>
      <c r="F97" s="32">
        <f t="shared" si="7"/>
        <v>0</v>
      </c>
      <c r="G97">
        <v>70</v>
      </c>
      <c r="H97" s="32">
        <f t="shared" si="8"/>
        <v>0</v>
      </c>
      <c r="I97">
        <v>70</v>
      </c>
      <c r="J97" s="32">
        <f t="shared" si="9"/>
        <v>0</v>
      </c>
    </row>
    <row r="98" spans="1:10" x14ac:dyDescent="0.35">
      <c r="A98" s="1" t="s">
        <v>510</v>
      </c>
      <c r="B98">
        <v>73</v>
      </c>
      <c r="C98">
        <v>73</v>
      </c>
      <c r="D98" s="32">
        <f t="shared" si="10"/>
        <v>0</v>
      </c>
      <c r="E98">
        <v>73</v>
      </c>
      <c r="F98" s="32">
        <f t="shared" si="7"/>
        <v>0</v>
      </c>
      <c r="G98">
        <v>73</v>
      </c>
      <c r="H98" s="32">
        <f t="shared" si="8"/>
        <v>0</v>
      </c>
      <c r="I98">
        <v>73</v>
      </c>
      <c r="J98" s="32">
        <f t="shared" si="9"/>
        <v>0</v>
      </c>
    </row>
    <row r="99" spans="1:10" x14ac:dyDescent="0.35">
      <c r="A99" s="1" t="s">
        <v>511</v>
      </c>
      <c r="B99">
        <v>72</v>
      </c>
      <c r="C99">
        <v>72</v>
      </c>
      <c r="D99" s="32">
        <f t="shared" si="10"/>
        <v>0</v>
      </c>
      <c r="E99">
        <v>72</v>
      </c>
      <c r="F99" s="32">
        <f t="shared" ref="F99:F130" si="11">(E99-B99)/B99*100</f>
        <v>0</v>
      </c>
      <c r="G99">
        <v>72</v>
      </c>
      <c r="H99" s="32">
        <f t="shared" ref="H99:H130" si="12">(G99-B99)/B99*100</f>
        <v>0</v>
      </c>
      <c r="I99">
        <v>72</v>
      </c>
      <c r="J99" s="32">
        <f t="shared" ref="J99:J130" si="13">(I99-B99)/B99*100</f>
        <v>0</v>
      </c>
    </row>
    <row r="100" spans="1:10" x14ac:dyDescent="0.35">
      <c r="A100" s="1" t="s">
        <v>512</v>
      </c>
      <c r="B100">
        <v>72</v>
      </c>
      <c r="C100">
        <v>72</v>
      </c>
      <c r="D100" s="32">
        <f t="shared" si="10"/>
        <v>0</v>
      </c>
      <c r="E100">
        <v>72</v>
      </c>
      <c r="F100" s="32">
        <f t="shared" si="11"/>
        <v>0</v>
      </c>
      <c r="G100">
        <v>72</v>
      </c>
      <c r="H100" s="32">
        <f t="shared" si="12"/>
        <v>0</v>
      </c>
      <c r="I100">
        <v>72</v>
      </c>
      <c r="J100" s="32">
        <f t="shared" si="13"/>
        <v>0</v>
      </c>
    </row>
    <row r="101" spans="1:10" x14ac:dyDescent="0.35">
      <c r="A101" s="1" t="s">
        <v>513</v>
      </c>
      <c r="B101">
        <v>70</v>
      </c>
      <c r="C101">
        <v>70</v>
      </c>
      <c r="D101" s="32">
        <f t="shared" si="10"/>
        <v>0</v>
      </c>
      <c r="E101">
        <v>70</v>
      </c>
      <c r="F101" s="32">
        <f t="shared" si="11"/>
        <v>0</v>
      </c>
      <c r="G101">
        <v>70</v>
      </c>
      <c r="H101" s="32">
        <f t="shared" si="12"/>
        <v>0</v>
      </c>
      <c r="I101">
        <v>70</v>
      </c>
      <c r="J101" s="32">
        <f t="shared" si="13"/>
        <v>0</v>
      </c>
    </row>
    <row r="102" spans="1:10" x14ac:dyDescent="0.35">
      <c r="A102" s="1" t="s">
        <v>514</v>
      </c>
      <c r="B102">
        <v>785</v>
      </c>
      <c r="C102">
        <v>803</v>
      </c>
      <c r="D102" s="32">
        <f t="shared" si="10"/>
        <v>2.2929936305732483</v>
      </c>
      <c r="E102">
        <v>814</v>
      </c>
      <c r="F102" s="32">
        <f t="shared" si="11"/>
        <v>3.6942675159235669</v>
      </c>
      <c r="G102">
        <v>790</v>
      </c>
      <c r="H102" s="32">
        <f t="shared" si="12"/>
        <v>0.63694267515923575</v>
      </c>
      <c r="I102">
        <v>784</v>
      </c>
      <c r="J102" s="32">
        <f t="shared" si="13"/>
        <v>-0.12738853503184713</v>
      </c>
    </row>
    <row r="103" spans="1:10" x14ac:dyDescent="0.35">
      <c r="A103" s="1" t="s">
        <v>515</v>
      </c>
      <c r="B103">
        <v>73</v>
      </c>
      <c r="C103">
        <v>74</v>
      </c>
      <c r="D103" s="32">
        <f t="shared" si="10"/>
        <v>1.3698630136986301</v>
      </c>
      <c r="E103">
        <v>74</v>
      </c>
      <c r="F103" s="32">
        <f t="shared" si="11"/>
        <v>1.3698630136986301</v>
      </c>
      <c r="G103">
        <v>74</v>
      </c>
      <c r="H103" s="32">
        <f t="shared" si="12"/>
        <v>1.3698630136986301</v>
      </c>
      <c r="I103">
        <v>74</v>
      </c>
      <c r="J103" s="32">
        <f t="shared" si="13"/>
        <v>1.3698630136986301</v>
      </c>
    </row>
    <row r="104" spans="1:10" x14ac:dyDescent="0.35">
      <c r="A104" s="1" t="s">
        <v>516</v>
      </c>
      <c r="B104">
        <v>73</v>
      </c>
      <c r="C104">
        <v>73</v>
      </c>
      <c r="D104" s="32">
        <f t="shared" si="10"/>
        <v>0</v>
      </c>
      <c r="E104">
        <v>73</v>
      </c>
      <c r="F104" s="32">
        <f t="shared" si="11"/>
        <v>0</v>
      </c>
      <c r="G104">
        <v>73</v>
      </c>
      <c r="H104" s="32">
        <f t="shared" si="12"/>
        <v>0</v>
      </c>
      <c r="I104">
        <v>73</v>
      </c>
      <c r="J104" s="32">
        <f t="shared" si="13"/>
        <v>0</v>
      </c>
    </row>
    <row r="105" spans="1:10" x14ac:dyDescent="0.35">
      <c r="A105" s="1" t="s">
        <v>517</v>
      </c>
      <c r="B105">
        <v>73</v>
      </c>
      <c r="C105">
        <v>73</v>
      </c>
      <c r="D105" s="32">
        <f t="shared" si="10"/>
        <v>0</v>
      </c>
      <c r="E105">
        <v>73</v>
      </c>
      <c r="F105" s="32">
        <f t="shared" si="11"/>
        <v>0</v>
      </c>
      <c r="G105">
        <v>73</v>
      </c>
      <c r="H105" s="32">
        <f t="shared" si="12"/>
        <v>0</v>
      </c>
      <c r="I105">
        <v>73</v>
      </c>
      <c r="J105" s="32">
        <f t="shared" si="13"/>
        <v>0</v>
      </c>
    </row>
    <row r="106" spans="1:10" x14ac:dyDescent="0.35">
      <c r="A106" s="1" t="s">
        <v>518</v>
      </c>
      <c r="B106">
        <v>800</v>
      </c>
      <c r="C106">
        <v>809</v>
      </c>
      <c r="D106" s="32">
        <f t="shared" si="10"/>
        <v>1.125</v>
      </c>
      <c r="E106">
        <v>1017</v>
      </c>
      <c r="F106" s="32">
        <f t="shared" si="11"/>
        <v>27.125</v>
      </c>
      <c r="G106">
        <v>1092</v>
      </c>
      <c r="H106" s="32">
        <f t="shared" si="12"/>
        <v>36.5</v>
      </c>
      <c r="I106">
        <v>1085</v>
      </c>
      <c r="J106" s="32">
        <f t="shared" si="13"/>
        <v>35.625</v>
      </c>
    </row>
    <row r="107" spans="1:10" x14ac:dyDescent="0.35">
      <c r="A107" s="1" t="s">
        <v>519</v>
      </c>
      <c r="B107">
        <v>800</v>
      </c>
      <c r="C107">
        <v>809</v>
      </c>
      <c r="D107" s="32">
        <f t="shared" si="10"/>
        <v>1.125</v>
      </c>
      <c r="E107">
        <v>1017</v>
      </c>
      <c r="F107" s="32">
        <f t="shared" si="11"/>
        <v>27.125</v>
      </c>
      <c r="G107">
        <v>1092</v>
      </c>
      <c r="H107" s="32">
        <f t="shared" si="12"/>
        <v>36.5</v>
      </c>
      <c r="I107">
        <v>1085</v>
      </c>
      <c r="J107" s="32">
        <f t="shared" si="13"/>
        <v>35.625</v>
      </c>
    </row>
    <row r="108" spans="1:10" x14ac:dyDescent="0.35">
      <c r="A108" s="1" t="s">
        <v>520</v>
      </c>
      <c r="B108">
        <v>2630</v>
      </c>
      <c r="C108">
        <v>2618</v>
      </c>
      <c r="D108" s="32">
        <f t="shared" si="10"/>
        <v>-0.45627376425855515</v>
      </c>
      <c r="E108">
        <v>2607</v>
      </c>
      <c r="F108" s="32">
        <f t="shared" si="11"/>
        <v>-0.87452471482889738</v>
      </c>
      <c r="G108">
        <v>2531</v>
      </c>
      <c r="H108" s="32">
        <f t="shared" si="12"/>
        <v>-3.7642585551330798</v>
      </c>
      <c r="I108">
        <v>2524</v>
      </c>
      <c r="J108" s="32">
        <f t="shared" si="13"/>
        <v>-4.0304182509505706</v>
      </c>
    </row>
    <row r="109" spans="1:10" x14ac:dyDescent="0.35">
      <c r="A109" s="1" t="s">
        <v>521</v>
      </c>
      <c r="B109">
        <v>80</v>
      </c>
      <c r="C109">
        <v>80</v>
      </c>
      <c r="D109" s="32">
        <f t="shared" si="10"/>
        <v>0</v>
      </c>
      <c r="E109">
        <v>80</v>
      </c>
      <c r="F109" s="32">
        <f t="shared" si="11"/>
        <v>0</v>
      </c>
      <c r="G109">
        <v>80</v>
      </c>
      <c r="H109" s="32">
        <f t="shared" si="12"/>
        <v>0</v>
      </c>
      <c r="I109">
        <v>80</v>
      </c>
      <c r="J109" s="32">
        <f t="shared" si="13"/>
        <v>0</v>
      </c>
    </row>
    <row r="110" spans="1:10" x14ac:dyDescent="0.35">
      <c r="A110" s="1" t="s">
        <v>522</v>
      </c>
      <c r="B110">
        <v>80</v>
      </c>
      <c r="C110">
        <v>80</v>
      </c>
      <c r="D110" s="32">
        <f t="shared" si="10"/>
        <v>0</v>
      </c>
      <c r="E110">
        <v>80</v>
      </c>
      <c r="F110" s="32">
        <f t="shared" si="11"/>
        <v>0</v>
      </c>
      <c r="G110">
        <v>80</v>
      </c>
      <c r="H110" s="32">
        <f t="shared" si="12"/>
        <v>0</v>
      </c>
      <c r="I110">
        <v>80</v>
      </c>
      <c r="J110" s="32">
        <f t="shared" si="13"/>
        <v>0</v>
      </c>
    </row>
    <row r="111" spans="1:10" x14ac:dyDescent="0.35">
      <c r="A111" s="1" t="s">
        <v>523</v>
      </c>
      <c r="B111">
        <v>596</v>
      </c>
      <c r="C111">
        <v>642</v>
      </c>
      <c r="D111" s="32">
        <f t="shared" si="10"/>
        <v>7.7181208053691277</v>
      </c>
      <c r="E111">
        <v>679</v>
      </c>
      <c r="F111" s="32">
        <f t="shared" si="11"/>
        <v>13.926174496644295</v>
      </c>
      <c r="G111">
        <v>687</v>
      </c>
      <c r="H111" s="32">
        <f t="shared" si="12"/>
        <v>15.268456375838927</v>
      </c>
      <c r="I111">
        <v>684</v>
      </c>
      <c r="J111" s="32">
        <f t="shared" si="13"/>
        <v>14.76510067114094</v>
      </c>
    </row>
    <row r="112" spans="1:10" x14ac:dyDescent="0.35">
      <c r="A112" s="1" t="s">
        <v>524</v>
      </c>
      <c r="B112">
        <v>79</v>
      </c>
      <c r="C112">
        <v>79</v>
      </c>
      <c r="D112" s="32">
        <f t="shared" si="10"/>
        <v>0</v>
      </c>
      <c r="E112">
        <v>79</v>
      </c>
      <c r="F112" s="32">
        <f t="shared" si="11"/>
        <v>0</v>
      </c>
      <c r="G112">
        <v>79</v>
      </c>
      <c r="H112" s="32">
        <f t="shared" si="12"/>
        <v>0</v>
      </c>
      <c r="I112">
        <v>79</v>
      </c>
      <c r="J112" s="32">
        <f t="shared" si="13"/>
        <v>0</v>
      </c>
    </row>
    <row r="113" spans="1:10" x14ac:dyDescent="0.35">
      <c r="A113" s="1" t="s">
        <v>525</v>
      </c>
      <c r="B113">
        <v>72</v>
      </c>
      <c r="C113">
        <v>72</v>
      </c>
      <c r="D113" s="32">
        <f t="shared" si="10"/>
        <v>0</v>
      </c>
      <c r="E113">
        <v>72</v>
      </c>
      <c r="F113" s="32">
        <f t="shared" si="11"/>
        <v>0</v>
      </c>
      <c r="G113">
        <v>72</v>
      </c>
      <c r="H113" s="32">
        <f t="shared" si="12"/>
        <v>0</v>
      </c>
      <c r="I113">
        <v>72</v>
      </c>
      <c r="J113" s="32">
        <f t="shared" si="13"/>
        <v>0</v>
      </c>
    </row>
    <row r="114" spans="1:10" x14ac:dyDescent="0.35">
      <c r="A114" s="1" t="s">
        <v>526</v>
      </c>
      <c r="B114">
        <v>71</v>
      </c>
      <c r="C114">
        <v>71</v>
      </c>
      <c r="D114" s="32">
        <f t="shared" si="10"/>
        <v>0</v>
      </c>
      <c r="E114">
        <v>71</v>
      </c>
      <c r="F114" s="32">
        <f t="shared" si="11"/>
        <v>0</v>
      </c>
      <c r="G114">
        <v>71</v>
      </c>
      <c r="H114" s="32">
        <f t="shared" si="12"/>
        <v>0</v>
      </c>
      <c r="I114">
        <v>71</v>
      </c>
      <c r="J114" s="32">
        <f t="shared" si="13"/>
        <v>0</v>
      </c>
    </row>
    <row r="115" spans="1:10" x14ac:dyDescent="0.35">
      <c r="A115" s="1" t="s">
        <v>527</v>
      </c>
      <c r="B115">
        <v>71</v>
      </c>
      <c r="C115">
        <v>71</v>
      </c>
      <c r="D115" s="32">
        <f t="shared" si="10"/>
        <v>0</v>
      </c>
      <c r="E115">
        <v>71</v>
      </c>
      <c r="F115" s="32">
        <f t="shared" si="11"/>
        <v>0</v>
      </c>
      <c r="G115">
        <v>71</v>
      </c>
      <c r="H115" s="32">
        <f t="shared" si="12"/>
        <v>0</v>
      </c>
      <c r="I115">
        <v>71</v>
      </c>
      <c r="J115" s="32">
        <f t="shared" si="13"/>
        <v>0</v>
      </c>
    </row>
    <row r="116" spans="1:10" x14ac:dyDescent="0.35">
      <c r="A116" s="1" t="s">
        <v>528</v>
      </c>
      <c r="B116">
        <v>73</v>
      </c>
      <c r="C116">
        <v>73</v>
      </c>
      <c r="D116" s="32">
        <f t="shared" si="10"/>
        <v>0</v>
      </c>
      <c r="E116">
        <v>73</v>
      </c>
      <c r="F116" s="32">
        <f t="shared" si="11"/>
        <v>0</v>
      </c>
      <c r="G116">
        <v>73</v>
      </c>
      <c r="H116" s="32">
        <f t="shared" si="12"/>
        <v>0</v>
      </c>
      <c r="I116">
        <v>73</v>
      </c>
      <c r="J116" s="32">
        <f t="shared" si="13"/>
        <v>0</v>
      </c>
    </row>
    <row r="117" spans="1:10" x14ac:dyDescent="0.35">
      <c r="A117" s="1" t="s">
        <v>529</v>
      </c>
      <c r="B117">
        <v>71</v>
      </c>
      <c r="C117">
        <v>71</v>
      </c>
      <c r="D117" s="32">
        <f t="shared" si="10"/>
        <v>0</v>
      </c>
      <c r="E117">
        <v>71</v>
      </c>
      <c r="F117" s="32">
        <f t="shared" si="11"/>
        <v>0</v>
      </c>
      <c r="G117">
        <v>71</v>
      </c>
      <c r="H117" s="32">
        <f t="shared" si="12"/>
        <v>0</v>
      </c>
      <c r="I117">
        <v>71</v>
      </c>
      <c r="J117" s="32">
        <f t="shared" si="13"/>
        <v>0</v>
      </c>
    </row>
    <row r="118" spans="1:10" x14ac:dyDescent="0.35">
      <c r="A118" s="1" t="s">
        <v>530</v>
      </c>
      <c r="B118">
        <v>73</v>
      </c>
      <c r="C118">
        <v>73</v>
      </c>
      <c r="D118" s="32">
        <f t="shared" si="10"/>
        <v>0</v>
      </c>
      <c r="E118">
        <v>73</v>
      </c>
      <c r="F118" s="32">
        <f t="shared" si="11"/>
        <v>0</v>
      </c>
      <c r="G118">
        <v>73</v>
      </c>
      <c r="H118" s="32">
        <f t="shared" si="12"/>
        <v>0</v>
      </c>
      <c r="I118">
        <v>73</v>
      </c>
      <c r="J118" s="32">
        <f t="shared" si="13"/>
        <v>0</v>
      </c>
    </row>
    <row r="119" spans="1:10" x14ac:dyDescent="0.35">
      <c r="A119" s="1" t="s">
        <v>531</v>
      </c>
      <c r="B119">
        <v>73</v>
      </c>
      <c r="C119">
        <v>73</v>
      </c>
      <c r="D119" s="32">
        <f t="shared" si="10"/>
        <v>0</v>
      </c>
      <c r="E119">
        <v>73</v>
      </c>
      <c r="F119" s="32">
        <f t="shared" si="11"/>
        <v>0</v>
      </c>
      <c r="G119">
        <v>73</v>
      </c>
      <c r="H119" s="32">
        <f t="shared" si="12"/>
        <v>0</v>
      </c>
      <c r="I119">
        <v>73</v>
      </c>
      <c r="J119" s="32">
        <f t="shared" si="13"/>
        <v>0</v>
      </c>
    </row>
    <row r="120" spans="1:10" x14ac:dyDescent="0.35">
      <c r="A120" s="1" t="s">
        <v>532</v>
      </c>
      <c r="B120">
        <v>71</v>
      </c>
      <c r="C120">
        <v>71</v>
      </c>
      <c r="D120" s="32">
        <f t="shared" si="10"/>
        <v>0</v>
      </c>
      <c r="E120">
        <v>71</v>
      </c>
      <c r="F120" s="32">
        <f t="shared" si="11"/>
        <v>0</v>
      </c>
      <c r="G120">
        <v>71</v>
      </c>
      <c r="H120" s="32">
        <f t="shared" si="12"/>
        <v>0</v>
      </c>
      <c r="I120">
        <v>71</v>
      </c>
      <c r="J120" s="32">
        <f t="shared" si="13"/>
        <v>0</v>
      </c>
    </row>
    <row r="121" spans="1:10" x14ac:dyDescent="0.35">
      <c r="A121" s="1" t="s">
        <v>533</v>
      </c>
      <c r="B121">
        <v>87</v>
      </c>
      <c r="C121">
        <v>87</v>
      </c>
      <c r="D121" s="32">
        <f t="shared" si="10"/>
        <v>0</v>
      </c>
      <c r="E121">
        <v>87</v>
      </c>
      <c r="F121" s="32">
        <f t="shared" si="11"/>
        <v>0</v>
      </c>
      <c r="G121">
        <v>87</v>
      </c>
      <c r="H121" s="32">
        <f t="shared" si="12"/>
        <v>0</v>
      </c>
      <c r="I121">
        <v>87</v>
      </c>
      <c r="J121" s="32">
        <f t="shared" si="13"/>
        <v>0</v>
      </c>
    </row>
    <row r="122" spans="1:10" x14ac:dyDescent="0.35">
      <c r="A122" s="1" t="s">
        <v>534</v>
      </c>
      <c r="B122">
        <v>86</v>
      </c>
      <c r="C122">
        <v>86</v>
      </c>
      <c r="D122" s="32">
        <f t="shared" si="10"/>
        <v>0</v>
      </c>
      <c r="E122">
        <v>86</v>
      </c>
      <c r="F122" s="32">
        <f t="shared" si="11"/>
        <v>0</v>
      </c>
      <c r="G122">
        <v>86</v>
      </c>
      <c r="H122" s="32">
        <f t="shared" si="12"/>
        <v>0</v>
      </c>
      <c r="I122">
        <v>86</v>
      </c>
      <c r="J122" s="32">
        <f t="shared" si="13"/>
        <v>0</v>
      </c>
    </row>
    <row r="123" spans="1:10" x14ac:dyDescent="0.35">
      <c r="A123" s="1" t="s">
        <v>535</v>
      </c>
      <c r="B123">
        <v>91</v>
      </c>
      <c r="C123">
        <v>92</v>
      </c>
      <c r="D123" s="32">
        <f t="shared" si="10"/>
        <v>1.098901098901099</v>
      </c>
      <c r="E123">
        <v>92</v>
      </c>
      <c r="F123" s="32">
        <f t="shared" si="11"/>
        <v>1.098901098901099</v>
      </c>
      <c r="G123">
        <v>92</v>
      </c>
      <c r="H123" s="32">
        <f t="shared" si="12"/>
        <v>1.098901098901099</v>
      </c>
      <c r="I123">
        <v>92</v>
      </c>
      <c r="J123" s="32">
        <f t="shared" si="13"/>
        <v>1.098901098901099</v>
      </c>
    </row>
    <row r="124" spans="1:10" x14ac:dyDescent="0.35">
      <c r="A124" s="1" t="s">
        <v>536</v>
      </c>
      <c r="B124">
        <v>71</v>
      </c>
      <c r="C124">
        <v>71</v>
      </c>
      <c r="D124" s="32">
        <f t="shared" si="10"/>
        <v>0</v>
      </c>
      <c r="E124">
        <v>71</v>
      </c>
      <c r="F124" s="32">
        <f t="shared" si="11"/>
        <v>0</v>
      </c>
      <c r="G124">
        <v>71</v>
      </c>
      <c r="H124" s="32">
        <f t="shared" si="12"/>
        <v>0</v>
      </c>
      <c r="I124">
        <v>71</v>
      </c>
      <c r="J124" s="32">
        <f t="shared" si="13"/>
        <v>0</v>
      </c>
    </row>
    <row r="125" spans="1:10" x14ac:dyDescent="0.35">
      <c r="A125" s="1" t="s">
        <v>537</v>
      </c>
      <c r="B125">
        <v>72</v>
      </c>
      <c r="C125">
        <v>72</v>
      </c>
      <c r="D125" s="32">
        <f t="shared" si="10"/>
        <v>0</v>
      </c>
      <c r="E125">
        <v>72</v>
      </c>
      <c r="F125" s="32">
        <f t="shared" si="11"/>
        <v>0</v>
      </c>
      <c r="G125">
        <v>72</v>
      </c>
      <c r="H125" s="32">
        <f t="shared" si="12"/>
        <v>0</v>
      </c>
      <c r="I125">
        <v>72</v>
      </c>
      <c r="J125" s="32">
        <f t="shared" si="13"/>
        <v>0</v>
      </c>
    </row>
    <row r="126" spans="1:10" x14ac:dyDescent="0.35">
      <c r="A126" s="1" t="s">
        <v>538</v>
      </c>
      <c r="B126">
        <v>71</v>
      </c>
      <c r="C126">
        <v>71</v>
      </c>
      <c r="D126" s="32">
        <f t="shared" si="10"/>
        <v>0</v>
      </c>
      <c r="E126">
        <v>71</v>
      </c>
      <c r="F126" s="32">
        <f t="shared" si="11"/>
        <v>0</v>
      </c>
      <c r="G126">
        <v>71</v>
      </c>
      <c r="H126" s="32">
        <f t="shared" si="12"/>
        <v>0</v>
      </c>
      <c r="I126">
        <v>71</v>
      </c>
      <c r="J126" s="32">
        <f t="shared" si="13"/>
        <v>0</v>
      </c>
    </row>
    <row r="127" spans="1:10" x14ac:dyDescent="0.35">
      <c r="A127" s="1" t="s">
        <v>539</v>
      </c>
      <c r="B127">
        <v>71</v>
      </c>
      <c r="C127">
        <v>71</v>
      </c>
      <c r="D127" s="32">
        <f t="shared" si="10"/>
        <v>0</v>
      </c>
      <c r="E127">
        <v>71</v>
      </c>
      <c r="F127" s="32">
        <f t="shared" si="11"/>
        <v>0</v>
      </c>
      <c r="G127">
        <v>71</v>
      </c>
      <c r="H127" s="32">
        <f t="shared" si="12"/>
        <v>0</v>
      </c>
      <c r="I127">
        <v>71</v>
      </c>
      <c r="J127" s="32">
        <f t="shared" si="13"/>
        <v>0</v>
      </c>
    </row>
    <row r="128" spans="1:10" x14ac:dyDescent="0.35">
      <c r="A128" s="1" t="s">
        <v>540</v>
      </c>
      <c r="B128">
        <v>672</v>
      </c>
      <c r="C128">
        <v>688</v>
      </c>
      <c r="D128" s="32">
        <f t="shared" si="10"/>
        <v>2.3809523809523809</v>
      </c>
      <c r="E128">
        <v>689</v>
      </c>
      <c r="F128" s="32">
        <f t="shared" si="11"/>
        <v>2.5297619047619047</v>
      </c>
      <c r="G128">
        <v>686</v>
      </c>
      <c r="H128" s="32">
        <f t="shared" si="12"/>
        <v>2.083333333333333</v>
      </c>
      <c r="I128">
        <v>689</v>
      </c>
      <c r="J128" s="32">
        <f t="shared" si="13"/>
        <v>2.5297619047619047</v>
      </c>
    </row>
    <row r="129" spans="1:10" x14ac:dyDescent="0.35">
      <c r="A129" s="1" t="s">
        <v>541</v>
      </c>
      <c r="B129">
        <v>73</v>
      </c>
      <c r="C129">
        <v>73</v>
      </c>
      <c r="D129" s="32">
        <f t="shared" si="10"/>
        <v>0</v>
      </c>
      <c r="E129">
        <v>73</v>
      </c>
      <c r="F129" s="32">
        <f t="shared" si="11"/>
        <v>0</v>
      </c>
      <c r="G129">
        <v>73</v>
      </c>
      <c r="H129" s="32">
        <f t="shared" si="12"/>
        <v>0</v>
      </c>
      <c r="I129">
        <v>73</v>
      </c>
      <c r="J129" s="32">
        <f t="shared" si="13"/>
        <v>0</v>
      </c>
    </row>
    <row r="130" spans="1:10" x14ac:dyDescent="0.35">
      <c r="A130" s="1" t="s">
        <v>542</v>
      </c>
      <c r="B130">
        <v>83</v>
      </c>
      <c r="C130">
        <v>83</v>
      </c>
      <c r="D130" s="32">
        <f t="shared" si="10"/>
        <v>0</v>
      </c>
      <c r="E130">
        <v>83</v>
      </c>
      <c r="F130" s="32">
        <f t="shared" si="11"/>
        <v>0</v>
      </c>
      <c r="G130">
        <v>83</v>
      </c>
      <c r="H130" s="32">
        <f t="shared" si="12"/>
        <v>0</v>
      </c>
      <c r="I130">
        <v>83</v>
      </c>
      <c r="J130" s="32">
        <f t="shared" si="13"/>
        <v>0</v>
      </c>
    </row>
    <row r="131" spans="1:10" x14ac:dyDescent="0.35">
      <c r="A131" s="1" t="s">
        <v>543</v>
      </c>
      <c r="B131">
        <v>73</v>
      </c>
      <c r="C131">
        <v>73</v>
      </c>
      <c r="D131" s="32">
        <f t="shared" si="10"/>
        <v>0</v>
      </c>
      <c r="E131">
        <v>73</v>
      </c>
      <c r="F131" s="32">
        <f t="shared" ref="F131:F134" si="14">(E131-B131)/B131*100</f>
        <v>0</v>
      </c>
      <c r="G131">
        <v>73</v>
      </c>
      <c r="H131" s="32">
        <f t="shared" ref="H131:H134" si="15">(G131-B131)/B131*100</f>
        <v>0</v>
      </c>
      <c r="I131">
        <v>73</v>
      </c>
      <c r="J131" s="32">
        <f t="shared" ref="J131:J134" si="16">(I131-B131)/B131*100</f>
        <v>0</v>
      </c>
    </row>
    <row r="132" spans="1:10" x14ac:dyDescent="0.35">
      <c r="A132" s="1" t="s">
        <v>544</v>
      </c>
      <c r="B132">
        <v>5354</v>
      </c>
      <c r="C132">
        <v>5417</v>
      </c>
      <c r="D132" s="32">
        <f t="shared" ref="D132:D134" si="17">(C132-B132)/B132*100</f>
        <v>1.1766903249906611</v>
      </c>
      <c r="E132">
        <v>5525</v>
      </c>
      <c r="F132" s="32">
        <f t="shared" si="14"/>
        <v>3.1938737392603658</v>
      </c>
      <c r="G132">
        <v>0</v>
      </c>
      <c r="H132" s="32">
        <f t="shared" si="15"/>
        <v>-100</v>
      </c>
      <c r="I132">
        <v>0</v>
      </c>
      <c r="J132" s="32">
        <f t="shared" si="16"/>
        <v>-100</v>
      </c>
    </row>
    <row r="133" spans="1:10" x14ac:dyDescent="0.35">
      <c r="A133" s="1" t="s">
        <v>545</v>
      </c>
      <c r="B133">
        <v>6881</v>
      </c>
      <c r="C133">
        <v>6644</v>
      </c>
      <c r="D133" s="32">
        <f t="shared" si="17"/>
        <v>-3.4442668216828944</v>
      </c>
      <c r="E133">
        <v>6623</v>
      </c>
      <c r="F133" s="32">
        <f t="shared" si="14"/>
        <v>-3.7494550210725182</v>
      </c>
      <c r="G133">
        <v>5519</v>
      </c>
      <c r="H133" s="32">
        <f t="shared" si="15"/>
        <v>-19.793634646127018</v>
      </c>
      <c r="I133">
        <v>5441</v>
      </c>
      <c r="J133" s="32">
        <f t="shared" si="16"/>
        <v>-20.927190815288476</v>
      </c>
    </row>
    <row r="134" spans="1:10" x14ac:dyDescent="0.35">
      <c r="A134" s="1" t="s">
        <v>546</v>
      </c>
      <c r="B134">
        <v>6881</v>
      </c>
      <c r="C134">
        <v>6644</v>
      </c>
      <c r="D134" s="32">
        <f t="shared" si="17"/>
        <v>-3.4442668216828944</v>
      </c>
      <c r="E134">
        <v>6623</v>
      </c>
      <c r="F134" s="32">
        <f t="shared" si="14"/>
        <v>-3.7494550210725182</v>
      </c>
      <c r="G134">
        <v>5519</v>
      </c>
      <c r="H134" s="32">
        <f t="shared" si="15"/>
        <v>-19.793634646127018</v>
      </c>
      <c r="I134">
        <v>5441</v>
      </c>
      <c r="J134" s="32">
        <f t="shared" si="16"/>
        <v>-20.927190815288476</v>
      </c>
    </row>
  </sheetData>
  <mergeCells count="1">
    <mergeCell ref="A1:J1"/>
  </mergeCells>
  <conditionalFormatting sqref="F2:F1048576 D2:D1048576 H2:H1048576 J2:J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:F1048576 D2:D1048576 H2:H1048576 J2:J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5"/>
  <sheetViews>
    <sheetView topLeftCell="A34" workbookViewId="0">
      <selection activeCell="P7" sqref="P7"/>
    </sheetView>
  </sheetViews>
  <sheetFormatPr defaultRowHeight="14.5" x14ac:dyDescent="0.35"/>
  <cols>
    <col min="1" max="3" width="14.26953125" customWidth="1"/>
    <col min="4" max="4" width="14.26953125" style="3" customWidth="1"/>
  </cols>
  <sheetData>
    <row r="1" spans="1:4" ht="27" customHeight="1" thickBot="1" x14ac:dyDescent="0.4">
      <c r="A1" s="70" t="s">
        <v>1189</v>
      </c>
      <c r="B1" s="70"/>
      <c r="C1" s="70"/>
      <c r="D1" s="70"/>
    </row>
    <row r="2" spans="1:4" ht="29.5" thickBot="1" x14ac:dyDescent="0.4">
      <c r="A2" s="14" t="s">
        <v>323</v>
      </c>
      <c r="B2" s="11" t="s">
        <v>336</v>
      </c>
      <c r="C2" s="11" t="s">
        <v>334</v>
      </c>
      <c r="D2" s="16" t="s">
        <v>335</v>
      </c>
    </row>
    <row r="3" spans="1:4" x14ac:dyDescent="0.35">
      <c r="A3" t="s">
        <v>324</v>
      </c>
      <c r="B3" s="1" t="s">
        <v>119</v>
      </c>
      <c r="C3" s="3">
        <v>0.805898</v>
      </c>
      <c r="D3" s="3">
        <v>0.32937174849831818</v>
      </c>
    </row>
    <row r="4" spans="1:4" x14ac:dyDescent="0.35">
      <c r="A4" t="s">
        <v>325</v>
      </c>
      <c r="B4" s="1" t="s">
        <v>119</v>
      </c>
      <c r="C4" s="3">
        <v>45.776663999999997</v>
      </c>
      <c r="D4" s="3">
        <v>18.708992778366511</v>
      </c>
    </row>
    <row r="5" spans="1:4" x14ac:dyDescent="0.35">
      <c r="A5" t="s">
        <v>326</v>
      </c>
      <c r="B5" s="1" t="s">
        <v>119</v>
      </c>
      <c r="C5" s="3">
        <v>37.822890000000001</v>
      </c>
      <c r="D5" s="3">
        <v>15.458273146923746</v>
      </c>
    </row>
    <row r="6" spans="1:4" x14ac:dyDescent="0.35">
      <c r="A6" t="s">
        <v>327</v>
      </c>
      <c r="B6" s="1" t="s">
        <v>119</v>
      </c>
      <c r="C6" s="3">
        <v>1.5464830000000001</v>
      </c>
      <c r="D6" s="3">
        <v>0.63204997373479599</v>
      </c>
    </row>
    <row r="7" spans="1:4" x14ac:dyDescent="0.35">
      <c r="A7" t="s">
        <v>330</v>
      </c>
      <c r="B7" s="1" t="s">
        <v>119</v>
      </c>
      <c r="C7" s="3">
        <v>85.951934999999992</v>
      </c>
      <c r="D7" s="3">
        <v>35.128687647523364</v>
      </c>
    </row>
    <row r="8" spans="1:4" x14ac:dyDescent="0.35">
      <c r="A8" t="s">
        <v>328</v>
      </c>
      <c r="B8" s="1" t="s">
        <v>119</v>
      </c>
      <c r="C8" s="3">
        <v>29.544392999999999</v>
      </c>
      <c r="D8" s="3">
        <v>12.074838727396608</v>
      </c>
    </row>
    <row r="9" spans="1:4" x14ac:dyDescent="0.35">
      <c r="A9" t="s">
        <v>332</v>
      </c>
      <c r="B9" s="1" t="s">
        <v>119</v>
      </c>
      <c r="C9" s="3">
        <v>129.18100200000001</v>
      </c>
      <c r="D9" s="3">
        <v>52.796473625080019</v>
      </c>
    </row>
    <row r="10" spans="1:4" ht="15" thickBot="1" x14ac:dyDescent="0.4">
      <c r="A10" s="4" t="s">
        <v>329</v>
      </c>
      <c r="B10" s="5" t="s">
        <v>119</v>
      </c>
      <c r="C10" s="6">
        <v>244.67733000000001</v>
      </c>
      <c r="D10" s="6">
        <v>100</v>
      </c>
    </row>
    <row r="11" spans="1:4" x14ac:dyDescent="0.35">
      <c r="A11" t="s">
        <v>324</v>
      </c>
      <c r="B11" s="1" t="s">
        <v>120</v>
      </c>
      <c r="C11" s="3">
        <v>38.319732999999999</v>
      </c>
      <c r="D11" s="3">
        <v>3.153607737452222</v>
      </c>
    </row>
    <row r="12" spans="1:4" x14ac:dyDescent="0.35">
      <c r="A12" t="s">
        <v>325</v>
      </c>
      <c r="B12" s="1" t="s">
        <v>120</v>
      </c>
      <c r="C12" s="3">
        <v>611.24073399999997</v>
      </c>
      <c r="D12" s="3">
        <v>50.303416993755555</v>
      </c>
    </row>
    <row r="13" spans="1:4" x14ac:dyDescent="0.35">
      <c r="A13" t="s">
        <v>326</v>
      </c>
      <c r="B13" s="1" t="s">
        <v>120</v>
      </c>
      <c r="C13" s="3">
        <v>100.03468100000001</v>
      </c>
      <c r="D13" s="3">
        <v>8.2325767774834127</v>
      </c>
    </row>
    <row r="14" spans="1:4" x14ac:dyDescent="0.35">
      <c r="A14" t="s">
        <v>327</v>
      </c>
      <c r="B14" s="1" t="s">
        <v>120</v>
      </c>
      <c r="C14" s="3">
        <v>37.142930999999997</v>
      </c>
      <c r="D14" s="3">
        <v>3.0567601969787734</v>
      </c>
    </row>
    <row r="15" spans="1:4" x14ac:dyDescent="0.35">
      <c r="A15" t="s">
        <v>330</v>
      </c>
      <c r="B15" s="1" t="s">
        <v>120</v>
      </c>
      <c r="C15" s="3">
        <v>786.73807899999997</v>
      </c>
      <c r="D15" s="3">
        <v>64.746361705669969</v>
      </c>
    </row>
    <row r="16" spans="1:4" x14ac:dyDescent="0.35">
      <c r="A16" t="s">
        <v>328</v>
      </c>
      <c r="B16" s="1" t="s">
        <v>120</v>
      </c>
      <c r="C16" s="3">
        <v>37.678130000000003</v>
      </c>
      <c r="D16" s="3">
        <v>3.1008055901832794</v>
      </c>
    </row>
    <row r="17" spans="1:4" x14ac:dyDescent="0.35">
      <c r="A17" t="s">
        <v>332</v>
      </c>
      <c r="B17" s="1" t="s">
        <v>120</v>
      </c>
      <c r="C17" s="3">
        <v>390.69157200000001</v>
      </c>
      <c r="D17" s="3">
        <v>32.152832704146761</v>
      </c>
    </row>
    <row r="18" spans="1:4" ht="15" thickBot="1" x14ac:dyDescent="0.4">
      <c r="A18" s="4" t="s">
        <v>329</v>
      </c>
      <c r="B18" s="5" t="s">
        <v>120</v>
      </c>
      <c r="C18" s="6">
        <v>1215.1077809999999</v>
      </c>
      <c r="D18" s="6">
        <v>100</v>
      </c>
    </row>
    <row r="19" spans="1:4" x14ac:dyDescent="0.35">
      <c r="A19" t="s">
        <v>324</v>
      </c>
      <c r="B19" s="1" t="s">
        <v>109</v>
      </c>
      <c r="C19" s="3">
        <v>3.103364</v>
      </c>
      <c r="D19" s="3">
        <v>1.1913466354457085</v>
      </c>
    </row>
    <row r="20" spans="1:4" x14ac:dyDescent="0.35">
      <c r="A20" t="s">
        <v>325</v>
      </c>
      <c r="B20" s="1" t="s">
        <v>109</v>
      </c>
      <c r="C20" s="3">
        <v>123.62357900000001</v>
      </c>
      <c r="D20" s="3">
        <v>47.457705542568235</v>
      </c>
    </row>
    <row r="21" spans="1:4" x14ac:dyDescent="0.35">
      <c r="A21" t="s">
        <v>326</v>
      </c>
      <c r="B21" s="1" t="s">
        <v>109</v>
      </c>
      <c r="C21" s="3">
        <v>27.390817999999999</v>
      </c>
      <c r="D21" s="3">
        <v>10.515027842820162</v>
      </c>
    </row>
    <row r="22" spans="1:4" x14ac:dyDescent="0.35">
      <c r="A22" t="s">
        <v>327</v>
      </c>
      <c r="B22" s="1" t="s">
        <v>109</v>
      </c>
      <c r="C22" s="3">
        <v>6.0604800000000001</v>
      </c>
      <c r="D22" s="3">
        <v>2.3265503038592978</v>
      </c>
    </row>
    <row r="23" spans="1:4" x14ac:dyDescent="0.35">
      <c r="A23" t="s">
        <v>330</v>
      </c>
      <c r="B23" s="1" t="s">
        <v>109</v>
      </c>
      <c r="C23" s="3">
        <v>160.17824100000001</v>
      </c>
      <c r="D23" s="3">
        <v>61.490630324693406</v>
      </c>
    </row>
    <row r="24" spans="1:4" x14ac:dyDescent="0.35">
      <c r="A24" t="s">
        <v>328</v>
      </c>
      <c r="B24" s="1" t="s">
        <v>109</v>
      </c>
      <c r="C24" s="3">
        <v>26.310241999999999</v>
      </c>
      <c r="D24" s="3">
        <v>10.100206835054594</v>
      </c>
    </row>
    <row r="25" spans="1:4" x14ac:dyDescent="0.35">
      <c r="A25" t="s">
        <v>332</v>
      </c>
      <c r="B25" s="1" t="s">
        <v>109</v>
      </c>
      <c r="C25" s="3">
        <v>74.003628000000006</v>
      </c>
      <c r="D25" s="3">
        <v>28.409162840252002</v>
      </c>
    </row>
    <row r="26" spans="1:4" ht="15" thickBot="1" x14ac:dyDescent="0.4">
      <c r="A26" s="4" t="s">
        <v>329</v>
      </c>
      <c r="B26" s="5" t="s">
        <v>109</v>
      </c>
      <c r="C26" s="6">
        <v>260.49211100000002</v>
      </c>
      <c r="D26" s="6">
        <v>100</v>
      </c>
    </row>
    <row r="27" spans="1:4" x14ac:dyDescent="0.35">
      <c r="A27" t="s">
        <v>324</v>
      </c>
      <c r="B27" s="1" t="s">
        <v>121</v>
      </c>
      <c r="C27" s="3">
        <v>14.331182</v>
      </c>
      <c r="D27" s="3">
        <v>2.3178723324660413</v>
      </c>
    </row>
    <row r="28" spans="1:4" x14ac:dyDescent="0.35">
      <c r="A28" t="s">
        <v>325</v>
      </c>
      <c r="B28" s="1" t="s">
        <v>121</v>
      </c>
      <c r="C28" s="3">
        <v>164.25339600000001</v>
      </c>
      <c r="D28" s="3">
        <v>26.565736315538267</v>
      </c>
    </row>
    <row r="29" spans="1:4" x14ac:dyDescent="0.35">
      <c r="A29" t="s">
        <v>326</v>
      </c>
      <c r="B29" s="1" t="s">
        <v>121</v>
      </c>
      <c r="C29" s="3">
        <v>142.82875799999999</v>
      </c>
      <c r="D29" s="3">
        <v>23.100594664744872</v>
      </c>
    </row>
    <row r="30" spans="1:4" x14ac:dyDescent="0.35">
      <c r="A30" t="s">
        <v>327</v>
      </c>
      <c r="B30" s="1" t="s">
        <v>121</v>
      </c>
      <c r="C30" s="3">
        <v>21.922574000000001</v>
      </c>
      <c r="D30" s="3">
        <v>3.5456759764155805</v>
      </c>
    </row>
    <row r="31" spans="1:4" x14ac:dyDescent="0.35">
      <c r="A31" t="s">
        <v>331</v>
      </c>
      <c r="B31" s="1" t="s">
        <v>121</v>
      </c>
      <c r="C31" s="3">
        <v>343.33591000000001</v>
      </c>
      <c r="D31" s="3">
        <v>55.529879289164761</v>
      </c>
    </row>
    <row r="32" spans="1:4" x14ac:dyDescent="0.35">
      <c r="A32" t="s">
        <v>328</v>
      </c>
      <c r="B32" s="1" t="s">
        <v>121</v>
      </c>
      <c r="C32" s="3">
        <v>46.209755000000001</v>
      </c>
      <c r="D32" s="3">
        <v>7.4737947368566191</v>
      </c>
    </row>
    <row r="33" spans="1:4" x14ac:dyDescent="0.35">
      <c r="A33" t="s">
        <v>332</v>
      </c>
      <c r="B33" s="1" t="s">
        <v>121</v>
      </c>
      <c r="C33" s="3">
        <v>228.74473</v>
      </c>
      <c r="D33" s="3">
        <v>36.996325973978614</v>
      </c>
    </row>
    <row r="34" spans="1:4" ht="15" thickBot="1" x14ac:dyDescent="0.4">
      <c r="A34" s="4" t="s">
        <v>329</v>
      </c>
      <c r="B34" s="5" t="s">
        <v>121</v>
      </c>
      <c r="C34" s="6">
        <v>618.29039499999999</v>
      </c>
      <c r="D34" s="6">
        <v>100</v>
      </c>
    </row>
    <row r="35" spans="1:4" x14ac:dyDescent="0.35">
      <c r="B35" s="1"/>
      <c r="D35"/>
    </row>
  </sheetData>
  <mergeCells count="1">
    <mergeCell ref="A1:D1"/>
  </mergeCells>
  <conditionalFormatting sqref="D3:D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University Western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Bayer</dc:creator>
  <cp:lastModifiedBy>Philipp Bayer</cp:lastModifiedBy>
  <dcterms:created xsi:type="dcterms:W3CDTF">2021-09-29T05:54:40Z</dcterms:created>
  <dcterms:modified xsi:type="dcterms:W3CDTF">2022-08-12T13:59:21Z</dcterms:modified>
</cp:coreProperties>
</file>